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O meu disco\Paper\Human paper\"/>
    </mc:Choice>
  </mc:AlternateContent>
  <xr:revisionPtr revIDLastSave="0" documentId="8_{4A7D3B6D-0661-4C0F-8AFC-847A7424AEBA}" xr6:coauthVersionLast="47" xr6:coauthVersionMax="47" xr10:uidLastSave="{00000000-0000-0000-0000-000000000000}"/>
  <bookViews>
    <workbookView xWindow="-108" yWindow="-108" windowWidth="23256" windowHeight="12456" firstSheet="16" activeTab="16" xr2:uid="{0504EC16-E74A-40C7-AF75-B95FC43E7768}"/>
  </bookViews>
  <sheets>
    <sheet name="SData_Figure1A" sheetId="11" r:id="rId1"/>
    <sheet name="SData_Figure 1B" sheetId="2" r:id="rId2"/>
    <sheet name="SData_Figure 1C" sheetId="3" r:id="rId3"/>
    <sheet name="SData Figure 1 D, E, F" sheetId="4" r:id="rId4"/>
    <sheet name="SData_Figure 1 G, H ,I" sheetId="5" r:id="rId5"/>
    <sheet name="SData_Figure 2A" sheetId="7" r:id="rId6"/>
    <sheet name="SData_Figure 2B" sheetId="6" r:id="rId7"/>
    <sheet name="SData_Figure 3B" sheetId="8" r:id="rId8"/>
    <sheet name="SData_Figure 3C" sheetId="9" r:id="rId9"/>
    <sheet name="SData_Figure 3D" sheetId="10" r:id="rId10"/>
    <sheet name="SData_SFigure1A" sheetId="17" r:id="rId11"/>
    <sheet name="SData_SFigure1B" sheetId="18" r:id="rId12"/>
    <sheet name="SData_SFigure1C" sheetId="19" r:id="rId13"/>
    <sheet name="SData_SFigure1D" sheetId="20" r:id="rId14"/>
    <sheet name="SData_SFigure1E" sheetId="21" r:id="rId15"/>
    <sheet name="SData_SFigure1F" sheetId="22" r:id="rId16"/>
    <sheet name="SData_SFigure1G" sheetId="23" r:id="rId17"/>
    <sheet name="SData_SFigure1H" sheetId="24" r:id="rId18"/>
    <sheet name="SData_SFigure1I" sheetId="25" r:id="rId19"/>
    <sheet name="SData_SFigureJ" sheetId="26" r:id="rId20"/>
    <sheet name="SData_SFigure2A" sheetId="27" r:id="rId21"/>
    <sheet name="SData_SFigure2B" sheetId="28" r:id="rId22"/>
    <sheet name="SData_SFigure2C,D,E" sheetId="29" r:id="rId23"/>
    <sheet name="SData_SFigure 4A" sheetId="12" r:id="rId24"/>
    <sheet name="SData_SFigure 4B" sheetId="13" r:id="rId25"/>
    <sheet name="SData_SFigure 5A,B,C,D, E,F" sheetId="14" r:id="rId26"/>
    <sheet name="Sdata_SFigure 5G,H,I,J" sheetId="16" r:id="rId2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5" l="1"/>
  <c r="G6" i="5"/>
  <c r="G7" i="5"/>
  <c r="I7" i="5" s="1"/>
  <c r="G8" i="5"/>
  <c r="H8" i="5" s="1"/>
  <c r="G9" i="5"/>
  <c r="G10" i="5"/>
  <c r="G11" i="5"/>
  <c r="I11" i="5" s="1"/>
  <c r="G12" i="5"/>
  <c r="H12" i="5" s="1"/>
  <c r="G13" i="5"/>
  <c r="G14" i="5"/>
  <c r="G15" i="5"/>
  <c r="H15" i="5" s="1"/>
  <c r="G16" i="5"/>
  <c r="I16" i="5" s="1"/>
  <c r="G17" i="5"/>
  <c r="I17" i="5" s="1"/>
  <c r="G18" i="5"/>
  <c r="G19" i="5"/>
  <c r="I19" i="5" s="1"/>
  <c r="G20" i="5"/>
  <c r="H20" i="5" s="1"/>
  <c r="G21" i="5"/>
  <c r="I21" i="5" s="1"/>
  <c r="G22" i="5"/>
  <c r="G23" i="5"/>
  <c r="I23" i="5" s="1"/>
  <c r="G24" i="5"/>
  <c r="H24" i="5" s="1"/>
  <c r="G25" i="5"/>
  <c r="G26" i="5"/>
  <c r="G27" i="5"/>
  <c r="H27" i="5" s="1"/>
  <c r="G28" i="5"/>
  <c r="I28" i="5" s="1"/>
  <c r="G29" i="5"/>
  <c r="I29" i="5" s="1"/>
  <c r="G30" i="5"/>
  <c r="G31" i="5"/>
  <c r="H31" i="5" s="1"/>
  <c r="G32" i="5"/>
  <c r="H32" i="5" s="1"/>
  <c r="G33" i="5"/>
  <c r="I33" i="5" s="1"/>
  <c r="G34" i="5"/>
  <c r="G35" i="5"/>
  <c r="I35" i="5" s="1"/>
  <c r="G36" i="5"/>
  <c r="H36" i="5" s="1"/>
  <c r="G37" i="5"/>
  <c r="H37" i="5" s="1"/>
  <c r="G38" i="5"/>
  <c r="G39" i="5"/>
  <c r="I39" i="5" s="1"/>
  <c r="G40" i="5"/>
  <c r="H40" i="5" s="1"/>
  <c r="G41" i="5"/>
  <c r="G42" i="5"/>
  <c r="G43" i="5"/>
  <c r="I43" i="5" s="1"/>
  <c r="G44" i="5"/>
  <c r="I44" i="5" s="1"/>
  <c r="G45" i="5"/>
  <c r="I45" i="5" s="1"/>
  <c r="G46" i="5"/>
  <c r="G47" i="5"/>
  <c r="H47" i="5" s="1"/>
  <c r="G48" i="5"/>
  <c r="H48" i="5" s="1"/>
  <c r="G49" i="5"/>
  <c r="H49" i="5" s="1"/>
  <c r="G50" i="5"/>
  <c r="G51" i="5"/>
  <c r="H51" i="5" s="1"/>
  <c r="G52" i="5"/>
  <c r="H52" i="5" s="1"/>
  <c r="G53" i="5"/>
  <c r="H53" i="5" s="1"/>
  <c r="G54" i="5"/>
  <c r="G55" i="5"/>
  <c r="I55" i="5" s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G4" i="5"/>
  <c r="F4" i="5"/>
  <c r="F34" i="4"/>
  <c r="G4" i="4"/>
  <c r="G5" i="4"/>
  <c r="G6" i="4"/>
  <c r="G7" i="4"/>
  <c r="H7" i="4" s="1"/>
  <c r="G8" i="4"/>
  <c r="G9" i="4"/>
  <c r="I9" i="4" s="1"/>
  <c r="G10" i="4"/>
  <c r="G11" i="4"/>
  <c r="G12" i="4"/>
  <c r="G13" i="4"/>
  <c r="G14" i="4"/>
  <c r="G15" i="4"/>
  <c r="G16" i="4"/>
  <c r="G17" i="4"/>
  <c r="G18" i="4"/>
  <c r="H18" i="4" s="1"/>
  <c r="G19" i="4"/>
  <c r="G20" i="4"/>
  <c r="I20" i="4" s="1"/>
  <c r="G21" i="4"/>
  <c r="G22" i="4"/>
  <c r="G23" i="4"/>
  <c r="H23" i="4" s="1"/>
  <c r="G24" i="4"/>
  <c r="G25" i="4"/>
  <c r="I25" i="4" s="1"/>
  <c r="G26" i="4"/>
  <c r="G27" i="4"/>
  <c r="G28" i="4"/>
  <c r="G29" i="4"/>
  <c r="G30" i="4"/>
  <c r="G31" i="4"/>
  <c r="I31" i="4" s="1"/>
  <c r="G32" i="4"/>
  <c r="G33" i="4"/>
  <c r="I33" i="4" s="1"/>
  <c r="G34" i="4"/>
  <c r="G35" i="4"/>
  <c r="G36" i="4"/>
  <c r="G37" i="4"/>
  <c r="H37" i="4" s="1"/>
  <c r="G38" i="4"/>
  <c r="G39" i="4"/>
  <c r="G40" i="4"/>
  <c r="I40" i="4" s="1"/>
  <c r="G41" i="4"/>
  <c r="G42" i="4"/>
  <c r="I42" i="4" s="1"/>
  <c r="G43" i="4"/>
  <c r="G44" i="4"/>
  <c r="G45" i="4"/>
  <c r="H45" i="4" s="1"/>
  <c r="G46" i="4"/>
  <c r="H46" i="4" s="1"/>
  <c r="G47" i="4"/>
  <c r="H47" i="4" s="1"/>
  <c r="G48" i="4"/>
  <c r="G49" i="4"/>
  <c r="H49" i="4" s="1"/>
  <c r="G50" i="4"/>
  <c r="I50" i="4" s="1"/>
  <c r="G51" i="4"/>
  <c r="G52" i="4"/>
  <c r="H52" i="4" s="1"/>
  <c r="G53" i="4"/>
  <c r="H53" i="4" s="1"/>
  <c r="G54" i="4"/>
  <c r="G3" i="4"/>
  <c r="F4" i="4"/>
  <c r="F5" i="4"/>
  <c r="F6" i="4"/>
  <c r="F7" i="4"/>
  <c r="F8" i="4"/>
  <c r="H8" i="4" s="1"/>
  <c r="F9" i="4"/>
  <c r="F10" i="4"/>
  <c r="F11" i="4"/>
  <c r="H11" i="4" s="1"/>
  <c r="F12" i="4"/>
  <c r="F13" i="4"/>
  <c r="H13" i="4" s="1"/>
  <c r="F14" i="4"/>
  <c r="F15" i="4"/>
  <c r="F16" i="4"/>
  <c r="F17" i="4"/>
  <c r="F18" i="4"/>
  <c r="F19" i="4"/>
  <c r="F20" i="4"/>
  <c r="F21" i="4"/>
  <c r="F22" i="4"/>
  <c r="F23" i="4"/>
  <c r="F24" i="4"/>
  <c r="I24" i="4" s="1"/>
  <c r="F25" i="4"/>
  <c r="F26" i="4"/>
  <c r="F27" i="4"/>
  <c r="F28" i="4"/>
  <c r="F29" i="4"/>
  <c r="F30" i="4"/>
  <c r="F31" i="4"/>
  <c r="F32" i="4"/>
  <c r="F33" i="4"/>
  <c r="F35" i="4"/>
  <c r="F36" i="4"/>
  <c r="F37" i="4"/>
  <c r="F38" i="4"/>
  <c r="F39" i="4"/>
  <c r="F40" i="4"/>
  <c r="F41" i="4"/>
  <c r="F42" i="4"/>
  <c r="F43" i="4"/>
  <c r="I43" i="4" s="1"/>
  <c r="F44" i="4"/>
  <c r="F45" i="4"/>
  <c r="F46" i="4"/>
  <c r="F47" i="4"/>
  <c r="F48" i="4"/>
  <c r="F49" i="4"/>
  <c r="F50" i="4"/>
  <c r="F51" i="4"/>
  <c r="F52" i="4"/>
  <c r="F53" i="4"/>
  <c r="F54" i="4"/>
  <c r="F3" i="4"/>
  <c r="K37" i="3"/>
  <c r="K38" i="3" s="1"/>
  <c r="H37" i="3"/>
  <c r="E38" i="3"/>
  <c r="E37" i="3"/>
  <c r="E40" i="3" s="1"/>
  <c r="B37" i="3"/>
  <c r="B21" i="2"/>
  <c r="B24" i="2" s="1"/>
  <c r="I41" i="5" l="1"/>
  <c r="I10" i="4"/>
  <c r="I44" i="4"/>
  <c r="H38" i="4"/>
  <c r="H41" i="4"/>
  <c r="I54" i="4"/>
  <c r="I13" i="5"/>
  <c r="H48" i="4"/>
  <c r="I15" i="4"/>
  <c r="H9" i="5"/>
  <c r="I25" i="5"/>
  <c r="I12" i="4"/>
  <c r="H28" i="4"/>
  <c r="H5" i="5"/>
  <c r="I26" i="4"/>
  <c r="H30" i="4"/>
  <c r="I22" i="4"/>
  <c r="H14" i="4"/>
  <c r="I4" i="5"/>
  <c r="I6" i="4"/>
  <c r="I17" i="4"/>
  <c r="I29" i="4"/>
  <c r="H21" i="4"/>
  <c r="H5" i="4"/>
  <c r="I51" i="4"/>
  <c r="H35" i="4"/>
  <c r="I27" i="4"/>
  <c r="H19" i="4"/>
  <c r="I50" i="5"/>
  <c r="I42" i="5"/>
  <c r="H34" i="5"/>
  <c r="H26" i="5"/>
  <c r="I18" i="5"/>
  <c r="I10" i="5"/>
  <c r="H4" i="4"/>
  <c r="I32" i="4"/>
  <c r="I16" i="4"/>
  <c r="H36" i="4"/>
  <c r="H3" i="4"/>
  <c r="H39" i="4"/>
  <c r="I54" i="5"/>
  <c r="H46" i="5"/>
  <c r="H38" i="5"/>
  <c r="H30" i="5"/>
  <c r="H22" i="5"/>
  <c r="I14" i="5"/>
  <c r="H6" i="5"/>
  <c r="K40" i="3"/>
  <c r="H38" i="3"/>
  <c r="H40" i="3" s="1"/>
  <c r="B38" i="3"/>
  <c r="B40" i="3" s="1"/>
</calcChain>
</file>

<file path=xl/sharedStrings.xml><?xml version="1.0" encoding="utf-8"?>
<sst xmlns="http://schemas.openxmlformats.org/spreadsheetml/2006/main" count="367" uniqueCount="71">
  <si>
    <t>DE 4.0-7-0</t>
  </si>
  <si>
    <t>DE 13.0-17.0</t>
  </si>
  <si>
    <t>DE 16.5-20</t>
  </si>
  <si>
    <t>Position correct</t>
  </si>
  <si>
    <t>Postion incorrect</t>
  </si>
  <si>
    <t xml:space="preserve">%correct </t>
  </si>
  <si>
    <t>Matodextrin 17% /CMC (0.4%)</t>
  </si>
  <si>
    <t>Incorrect</t>
  </si>
  <si>
    <t>Correct</t>
  </si>
  <si>
    <t>% correct</t>
  </si>
  <si>
    <t>Maltodextrin 25% /CMC (0.4%)</t>
  </si>
  <si>
    <t>Pre</t>
  </si>
  <si>
    <t>Post</t>
  </si>
  <si>
    <t xml:space="preserve">Post </t>
  </si>
  <si>
    <t>CS-</t>
  </si>
  <si>
    <t>Flavored: Maltodextrin 17% /CMC (0.4%)</t>
  </si>
  <si>
    <t>CS+</t>
  </si>
  <si>
    <t>intake preference CS+   CS+/Total intake</t>
  </si>
  <si>
    <t xml:space="preserve">Delta preference </t>
  </si>
  <si>
    <t>Pleasantness Ratings</t>
  </si>
  <si>
    <t>Obese</t>
  </si>
  <si>
    <t>Healthy</t>
  </si>
  <si>
    <t xml:space="preserve">Surgical </t>
  </si>
  <si>
    <t>Striatal BP</t>
  </si>
  <si>
    <t>Bypass</t>
  </si>
  <si>
    <t>Sleeve</t>
  </si>
  <si>
    <t>ΔCS+ intake preference</t>
  </si>
  <si>
    <t>Surgical</t>
  </si>
  <si>
    <t>DEBQ - Restrained Eating</t>
  </si>
  <si>
    <t>ΔCS+ pleasantness preference</t>
  </si>
  <si>
    <t>Maltodextrin 17%</t>
  </si>
  <si>
    <t>Maltodextrin 25%</t>
  </si>
  <si>
    <t>Maltodextrin 33%</t>
  </si>
  <si>
    <t>3-AFC test (correct=1; Incorrect:0)</t>
  </si>
  <si>
    <t>3- AFC  (correct=1; incorrect=0)</t>
  </si>
  <si>
    <t>3-AFC  (correct=1; incorrect=0)</t>
  </si>
  <si>
    <t>Subject</t>
  </si>
  <si>
    <t>Initial Low Preference</t>
  </si>
  <si>
    <t>Initial High Preference</t>
  </si>
  <si>
    <t xml:space="preserve"> Subject</t>
  </si>
  <si>
    <t>Surgery</t>
  </si>
  <si>
    <t xml:space="preserve">Obese </t>
  </si>
  <si>
    <t>HUNGER</t>
  </si>
  <si>
    <t>Novelty</t>
  </si>
  <si>
    <t>NOVELTY</t>
  </si>
  <si>
    <t>INTENSITY</t>
  </si>
  <si>
    <t>PLEASANTNESS</t>
  </si>
  <si>
    <t>INTAKE</t>
  </si>
  <si>
    <t>Conditioning 1st day</t>
  </si>
  <si>
    <t>Conditioning 2nd day</t>
  </si>
  <si>
    <t>THIRST</t>
  </si>
  <si>
    <t>Pre-conditioning</t>
  </si>
  <si>
    <t>Post-conditioning</t>
  </si>
  <si>
    <t>Low baseline intake preference</t>
  </si>
  <si>
    <t>High baseline intake preference</t>
  </si>
  <si>
    <t>Low baseline pleasantness preference</t>
  </si>
  <si>
    <t>High baseline pleasantness preference</t>
  </si>
  <si>
    <t>PANEL C - ΔCS+ intake preference</t>
  </si>
  <si>
    <t>PANEL D - ΔCS+ pleasantness preference</t>
  </si>
  <si>
    <t>PANEL E - Striatal BP</t>
  </si>
  <si>
    <t>PANEL A - Hunger</t>
  </si>
  <si>
    <t>PANEL B - Thirst</t>
  </si>
  <si>
    <t>PANEL C - Novelty</t>
  </si>
  <si>
    <t>PANEL D - Intensity</t>
  </si>
  <si>
    <t>PANEL E - Pleasantness</t>
  </si>
  <si>
    <t>PANEL F - Intake</t>
  </si>
  <si>
    <t>PANEL G-Hunger</t>
  </si>
  <si>
    <t>PANEL H-Thirst</t>
  </si>
  <si>
    <t>PANEL I-Novelty</t>
  </si>
  <si>
    <t>PANEL J-Intensity</t>
  </si>
  <si>
    <t>Missing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31859B"/>
      <name val="Calibri"/>
      <family val="2"/>
    </font>
    <font>
      <sz val="11"/>
      <name val="Calibri"/>
      <family val="2"/>
    </font>
    <font>
      <i/>
      <sz val="10"/>
      <color rgb="FF0000FF"/>
      <name val="Arial"/>
      <family val="2"/>
    </font>
    <font>
      <b/>
      <sz val="10"/>
      <color theme="5"/>
      <name val="Arial"/>
      <family val="2"/>
    </font>
    <font>
      <b/>
      <sz val="10"/>
      <color theme="4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  <font>
      <sz val="1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9"/>
      <name val="Calibri"/>
      <family val="2"/>
      <scheme val="minor"/>
    </font>
    <font>
      <sz val="9"/>
      <color theme="5"/>
      <name val="Arial"/>
      <family val="2"/>
    </font>
    <font>
      <sz val="9"/>
      <color theme="4"/>
      <name val="Arial"/>
      <family val="2"/>
    </font>
    <font>
      <b/>
      <sz val="9"/>
      <name val="Arial"/>
      <family val="2"/>
    </font>
    <font>
      <b/>
      <sz val="9"/>
      <color theme="5"/>
      <name val="Arial"/>
      <family val="2"/>
    </font>
    <font>
      <b/>
      <sz val="9"/>
      <color theme="4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i/>
      <sz val="10"/>
      <color rgb="FF0000FF"/>
      <name val="Arial"/>
    </font>
    <font>
      <sz val="11"/>
      <color rgb="FF9C0006"/>
      <name val="Calibri"/>
      <family val="2"/>
      <scheme val="minor"/>
    </font>
    <font>
      <u/>
      <sz val="11"/>
      <color theme="1"/>
      <name val="Arial"/>
      <family val="2"/>
    </font>
    <font>
      <sz val="11"/>
      <color rgb="FF9C0006"/>
      <name val="Arial"/>
      <family val="2"/>
    </font>
    <font>
      <i/>
      <sz val="10"/>
      <name val="Arial"/>
      <family val="2"/>
    </font>
    <font>
      <b/>
      <sz val="10"/>
      <name val="Arial"/>
    </font>
    <font>
      <i/>
      <sz val="10"/>
      <name val="Arial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1" fillId="2" borderId="0" applyNumberFormat="0" applyBorder="0" applyAlignment="0" applyProtection="0"/>
  </cellStyleXfs>
  <cellXfs count="27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9" fillId="0" borderId="0" xfId="0" applyFont="1"/>
    <xf numFmtId="2" fontId="1" fillId="0" borderId="0" xfId="0" applyNumberFormat="1" applyFont="1"/>
    <xf numFmtId="0" fontId="10" fillId="0" borderId="0" xfId="0" applyFont="1"/>
    <xf numFmtId="0" fontId="0" fillId="0" borderId="0" xfId="0" applyAlignment="1">
      <alignment horizontal="center" wrapText="1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center"/>
    </xf>
    <xf numFmtId="2" fontId="14" fillId="0" borderId="1" xfId="0" applyNumberFormat="1" applyFont="1" applyBorder="1" applyAlignment="1">
      <alignment horizontal="center"/>
    </xf>
    <xf numFmtId="0" fontId="18" fillId="0" borderId="27" xfId="0" applyFont="1" applyBorder="1" applyAlignment="1">
      <alignment horizontal="center"/>
    </xf>
    <xf numFmtId="0" fontId="17" fillId="0" borderId="22" xfId="0" applyFont="1" applyBorder="1" applyAlignment="1">
      <alignment horizontal="center"/>
    </xf>
    <xf numFmtId="0" fontId="6" fillId="0" borderId="0" xfId="0" applyFont="1"/>
    <xf numFmtId="0" fontId="17" fillId="0" borderId="28" xfId="0" applyFont="1" applyBorder="1" applyAlignment="1">
      <alignment horizontal="center"/>
    </xf>
    <xf numFmtId="2" fontId="14" fillId="0" borderId="6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14" fillId="0" borderId="11" xfId="0" applyNumberFormat="1" applyFont="1" applyBorder="1" applyAlignment="1">
      <alignment horizontal="center"/>
    </xf>
    <xf numFmtId="2" fontId="14" fillId="0" borderId="12" xfId="0" applyNumberFormat="1" applyFont="1" applyBorder="1" applyAlignment="1">
      <alignment horizontal="center"/>
    </xf>
    <xf numFmtId="2" fontId="14" fillId="0" borderId="5" xfId="0" applyNumberFormat="1" applyFont="1" applyBorder="1" applyAlignment="1">
      <alignment horizontal="center"/>
    </xf>
    <xf numFmtId="2" fontId="20" fillId="0" borderId="11" xfId="0" applyNumberFormat="1" applyFont="1" applyBorder="1" applyAlignment="1">
      <alignment horizontal="center"/>
    </xf>
    <xf numFmtId="2" fontId="14" fillId="0" borderId="5" xfId="0" applyNumberFormat="1" applyFont="1" applyBorder="1"/>
    <xf numFmtId="2" fontId="21" fillId="0" borderId="11" xfId="0" applyNumberFormat="1" applyFont="1" applyBorder="1" applyAlignment="1">
      <alignment horizontal="center"/>
    </xf>
    <xf numFmtId="2" fontId="14" fillId="0" borderId="13" xfId="0" applyNumberFormat="1" applyFont="1" applyBorder="1" applyAlignment="1">
      <alignment horizontal="center"/>
    </xf>
    <xf numFmtId="2" fontId="14" fillId="0" borderId="14" xfId="0" applyNumberFormat="1" applyFont="1" applyBorder="1" applyAlignment="1">
      <alignment horizontal="center"/>
    </xf>
    <xf numFmtId="2" fontId="14" fillId="0" borderId="15" xfId="0" applyNumberFormat="1" applyFont="1" applyBorder="1" applyAlignment="1">
      <alignment horizontal="center"/>
    </xf>
    <xf numFmtId="2" fontId="21" fillId="0" borderId="13" xfId="0" applyNumberFormat="1" applyFont="1" applyBorder="1" applyAlignment="1">
      <alignment horizontal="center"/>
    </xf>
    <xf numFmtId="2" fontId="14" fillId="0" borderId="15" xfId="0" applyNumberFormat="1" applyFont="1" applyBorder="1"/>
    <xf numFmtId="0" fontId="14" fillId="0" borderId="5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22" fillId="0" borderId="21" xfId="0" applyFont="1" applyBorder="1" applyAlignment="1">
      <alignment horizontal="center"/>
    </xf>
    <xf numFmtId="0" fontId="22" fillId="0" borderId="23" xfId="0" applyFont="1" applyBorder="1" applyAlignment="1">
      <alignment horizontal="center"/>
    </xf>
    <xf numFmtId="0" fontId="22" fillId="0" borderId="9" xfId="0" applyFont="1" applyBorder="1" applyAlignment="1">
      <alignment horizontal="center"/>
    </xf>
    <xf numFmtId="0" fontId="22" fillId="0" borderId="18" xfId="0" applyFont="1" applyBorder="1" applyAlignment="1">
      <alignment horizontal="center"/>
    </xf>
    <xf numFmtId="0" fontId="23" fillId="0" borderId="9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2" fontId="21" fillId="0" borderId="6" xfId="0" applyNumberFormat="1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2" fontId="20" fillId="0" borderId="6" xfId="0" applyNumberFormat="1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4" fillId="0" borderId="7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2" fillId="0" borderId="7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/>
    <xf numFmtId="0" fontId="14" fillId="0" borderId="0" xfId="0" applyFont="1" applyAlignment="1">
      <alignment horizontal="center"/>
    </xf>
    <xf numFmtId="0" fontId="14" fillId="0" borderId="3" xfId="0" applyFont="1" applyBorder="1" applyAlignment="1">
      <alignment horizontal="center"/>
    </xf>
    <xf numFmtId="0" fontId="19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22" fillId="0" borderId="25" xfId="0" applyFont="1" applyBorder="1" applyAlignment="1">
      <alignment horizontal="center"/>
    </xf>
    <xf numFmtId="0" fontId="22" fillId="0" borderId="26" xfId="0" applyFont="1" applyBorder="1" applyAlignment="1">
      <alignment horizontal="center"/>
    </xf>
    <xf numFmtId="0" fontId="26" fillId="0" borderId="7" xfId="0" applyFont="1" applyBorder="1"/>
    <xf numFmtId="0" fontId="26" fillId="0" borderId="0" xfId="0" applyFont="1"/>
    <xf numFmtId="0" fontId="27" fillId="0" borderId="0" xfId="0" applyFont="1"/>
    <xf numFmtId="0" fontId="2" fillId="0" borderId="8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29" fillId="0" borderId="0" xfId="0" applyFont="1"/>
    <xf numFmtId="0" fontId="30" fillId="0" borderId="0" xfId="0" applyFont="1"/>
    <xf numFmtId="0" fontId="29" fillId="0" borderId="1" xfId="0" applyFont="1" applyBorder="1"/>
    <xf numFmtId="0" fontId="16" fillId="0" borderId="0" xfId="0" applyFont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center"/>
    </xf>
    <xf numFmtId="0" fontId="24" fillId="0" borderId="1" xfId="0" applyFont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2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15" fillId="0" borderId="0" xfId="1" applyNumberFormat="1" applyFont="1" applyFill="1" applyBorder="1" applyAlignment="1">
      <alignment horizontal="right"/>
    </xf>
    <xf numFmtId="1" fontId="26" fillId="0" borderId="0" xfId="0" applyNumberFormat="1" applyFont="1" applyAlignment="1">
      <alignment horizontal="right"/>
    </xf>
    <xf numFmtId="0" fontId="31" fillId="0" borderId="0" xfId="1" applyFill="1" applyBorder="1" applyAlignment="1">
      <alignment horizontal="center"/>
    </xf>
    <xf numFmtId="1" fontId="32" fillId="0" borderId="0" xfId="0" applyNumberFormat="1" applyFont="1" applyAlignment="1">
      <alignment horizontal="right"/>
    </xf>
    <xf numFmtId="1" fontId="0" fillId="0" borderId="0" xfId="0" applyNumberFormat="1" applyAlignment="1">
      <alignment horizontal="center"/>
    </xf>
    <xf numFmtId="1" fontId="15" fillId="0" borderId="0" xfId="0" applyNumberFormat="1" applyFont="1" applyAlignment="1">
      <alignment horizontal="right"/>
    </xf>
    <xf numFmtId="2" fontId="0" fillId="0" borderId="0" xfId="0" applyNumberFormat="1" applyAlignment="1">
      <alignment horizontal="center"/>
    </xf>
    <xf numFmtId="0" fontId="13" fillId="0" borderId="0" xfId="1" applyFont="1" applyFill="1" applyBorder="1" applyAlignment="1">
      <alignment horizontal="center"/>
    </xf>
    <xf numFmtId="2" fontId="13" fillId="0" borderId="0" xfId="1" applyNumberFormat="1" applyFont="1" applyFill="1" applyBorder="1" applyAlignment="1">
      <alignment horizontal="center"/>
    </xf>
    <xf numFmtId="1" fontId="33" fillId="0" borderId="0" xfId="1" applyNumberFormat="1" applyFont="1" applyFill="1" applyBorder="1" applyAlignment="1">
      <alignment horizontal="right"/>
    </xf>
    <xf numFmtId="2" fontId="13" fillId="0" borderId="0" xfId="0" applyNumberFormat="1" applyFont="1" applyAlignment="1">
      <alignment horizontal="center"/>
    </xf>
    <xf numFmtId="0" fontId="13" fillId="0" borderId="0" xfId="1" applyFont="1" applyFill="1" applyBorder="1"/>
    <xf numFmtId="1" fontId="15" fillId="0" borderId="0" xfId="1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34" fillId="0" borderId="0" xfId="0" applyFont="1"/>
    <xf numFmtId="2" fontId="2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1" xfId="1" applyFont="1" applyFill="1" applyBorder="1" applyAlignment="1">
      <alignment horizontal="center"/>
    </xf>
    <xf numFmtId="0" fontId="2" fillId="0" borderId="12" xfId="1" applyFont="1" applyFill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2" xfId="1" applyNumberFormat="1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1" xfId="0" applyBorder="1"/>
    <xf numFmtId="0" fontId="10" fillId="0" borderId="1" xfId="0" applyFont="1" applyBorder="1"/>
    <xf numFmtId="2" fontId="0" fillId="0" borderId="1" xfId="0" applyNumberForma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3" fillId="0" borderId="1" xfId="1" applyFont="1" applyFill="1" applyBorder="1" applyAlignment="1">
      <alignment horizontal="center"/>
    </xf>
    <xf numFmtId="0" fontId="13" fillId="0" borderId="1" xfId="1" applyFont="1" applyFill="1" applyBorder="1"/>
    <xf numFmtId="0" fontId="0" fillId="0" borderId="5" xfId="0" applyBorder="1" applyAlignment="1">
      <alignment horizontal="center"/>
    </xf>
    <xf numFmtId="0" fontId="0" fillId="0" borderId="8" xfId="0" applyBorder="1"/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10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5" fillId="0" borderId="0" xfId="1" applyFont="1" applyFill="1" applyBorder="1"/>
    <xf numFmtId="0" fontId="15" fillId="0" borderId="0" xfId="0" applyFont="1"/>
    <xf numFmtId="0" fontId="15" fillId="0" borderId="0" xfId="0" applyFont="1" applyAlignment="1">
      <alignment horizontal="right"/>
    </xf>
    <xf numFmtId="0" fontId="13" fillId="0" borderId="5" xfId="0" applyFont="1" applyBorder="1"/>
    <xf numFmtId="0" fontId="29" fillId="0" borderId="5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5" xfId="0" applyBorder="1"/>
    <xf numFmtId="0" fontId="2" fillId="0" borderId="0" xfId="0" applyFont="1" applyAlignment="1">
      <alignment horizontal="center" vertical="center" wrapText="1"/>
    </xf>
    <xf numFmtId="0" fontId="30" fillId="0" borderId="0" xfId="0" applyFont="1" applyAlignment="1">
      <alignment horizontal="left"/>
    </xf>
    <xf numFmtId="0" fontId="37" fillId="0" borderId="0" xfId="0" applyFont="1" applyAlignment="1">
      <alignment horizontal="center"/>
    </xf>
    <xf numFmtId="0" fontId="38" fillId="0" borderId="0" xfId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38" xfId="0" applyBorder="1" applyAlignment="1">
      <alignment horizontal="center"/>
    </xf>
    <xf numFmtId="0" fontId="29" fillId="0" borderId="39" xfId="0" applyFont="1" applyBorder="1" applyAlignment="1">
      <alignment horizontal="center"/>
    </xf>
    <xf numFmtId="0" fontId="29" fillId="0" borderId="4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34" fillId="0" borderId="6" xfId="0" applyFont="1" applyBorder="1" applyAlignment="1">
      <alignment horizontal="center"/>
    </xf>
    <xf numFmtId="0" fontId="34" fillId="0" borderId="0" xfId="0" applyFont="1" applyAlignment="1">
      <alignment horizontal="center"/>
    </xf>
    <xf numFmtId="0" fontId="34" fillId="0" borderId="43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34" fillId="0" borderId="29" xfId="0" applyFont="1" applyBorder="1" applyAlignment="1">
      <alignment horizontal="center"/>
    </xf>
    <xf numFmtId="0" fontId="13" fillId="0" borderId="3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3" fillId="0" borderId="44" xfId="0" applyFont="1" applyBorder="1" applyAlignment="1">
      <alignment horizontal="center"/>
    </xf>
    <xf numFmtId="0" fontId="13" fillId="0" borderId="30" xfId="0" applyFont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9" fillId="0" borderId="0" xfId="0" applyFont="1" applyAlignment="1">
      <alignment horizontal="left"/>
    </xf>
    <xf numFmtId="0" fontId="36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1" fontId="2" fillId="0" borderId="11" xfId="0" applyNumberFormat="1" applyFont="1" applyBorder="1" applyAlignment="1">
      <alignment horizontal="center"/>
    </xf>
    <xf numFmtId="1" fontId="2" fillId="0" borderId="11" xfId="1" applyNumberFormat="1" applyFont="1" applyFill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9" fillId="0" borderId="9" xfId="0" applyFont="1" applyBorder="1" applyAlignment="1">
      <alignment horizontal="center"/>
    </xf>
    <xf numFmtId="0" fontId="29" fillId="0" borderId="10" xfId="0" applyFont="1" applyBorder="1" applyAlignment="1">
      <alignment horizontal="center"/>
    </xf>
    <xf numFmtId="0" fontId="29" fillId="0" borderId="11" xfId="0" applyFont="1" applyBorder="1" applyAlignment="1">
      <alignment horizontal="center"/>
    </xf>
    <xf numFmtId="0" fontId="29" fillId="0" borderId="12" xfId="0" applyFont="1" applyBorder="1" applyAlignment="1">
      <alignment horizontal="center"/>
    </xf>
    <xf numFmtId="0" fontId="29" fillId="0" borderId="13" xfId="0" applyFont="1" applyBorder="1" applyAlignment="1">
      <alignment horizontal="center"/>
    </xf>
    <xf numFmtId="0" fontId="29" fillId="0" borderId="14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36" fillId="0" borderId="11" xfId="0" applyFont="1" applyBorder="1" applyAlignment="1">
      <alignment horizontal="center"/>
    </xf>
    <xf numFmtId="0" fontId="36" fillId="0" borderId="12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29" fillId="0" borderId="1" xfId="0" applyNumberFormat="1" applyFont="1" applyBorder="1" applyAlignment="1">
      <alignment horizontal="center"/>
    </xf>
    <xf numFmtId="2" fontId="29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/>
    <xf numFmtId="2" fontId="4" fillId="0" borderId="1" xfId="0" applyNumberFormat="1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7" fillId="0" borderId="24" xfId="0" applyFont="1" applyBorder="1" applyAlignment="1">
      <alignment horizontal="center"/>
    </xf>
    <xf numFmtId="0" fontId="17" fillId="0" borderId="17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19" xfId="0" applyFont="1" applyBorder="1" applyAlignment="1">
      <alignment horizontal="center" wrapText="1"/>
    </xf>
    <xf numFmtId="0" fontId="3" fillId="0" borderId="20" xfId="0" applyFont="1" applyBorder="1" applyAlignment="1">
      <alignment horizontal="center" wrapText="1"/>
    </xf>
    <xf numFmtId="0" fontId="1" fillId="0" borderId="16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33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/>
    </xf>
    <xf numFmtId="0" fontId="27" fillId="0" borderId="30" xfId="0" applyFont="1" applyBorder="1" applyAlignment="1">
      <alignment horizontal="center"/>
    </xf>
    <xf numFmtId="0" fontId="27" fillId="0" borderId="7" xfId="0" applyFont="1" applyBorder="1" applyAlignment="1">
      <alignment horizontal="center" vertical="center"/>
    </xf>
    <xf numFmtId="0" fontId="27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6" xfId="0" applyBorder="1" applyAlignment="1">
      <alignment horizontal="center"/>
    </xf>
    <xf numFmtId="0" fontId="13" fillId="0" borderId="25" xfId="0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0" fontId="13" fillId="0" borderId="35" xfId="0" applyFont="1" applyBorder="1" applyAlignment="1">
      <alignment horizontal="center"/>
    </xf>
    <xf numFmtId="0" fontId="29" fillId="0" borderId="2" xfId="0" applyFont="1" applyBorder="1" applyAlignment="1">
      <alignment horizontal="center"/>
    </xf>
    <xf numFmtId="0" fontId="29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</cellXfs>
  <cellStyles count="2">
    <cellStyle name="Incorreto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lbino Maia" id="{3189B052-5689-8742-8B38-91826B21D4C1}" userId="1bc4978fc5c27fe1" providerId="Windows Live"/>
</personList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0" dT="2024-11-09T18:36:01.02" personId="{3189B052-5689-8742-8B38-91826B21D4C1}" id="{EBA793CA-943D-7E42-AAEC-30D6B9DBC3D1}">
    <text>ESTE É MISSING? TALVEZ ESCREVER MISSING?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8A219-2E77-4D11-AB35-C69A55DD681F}">
  <dimension ref="A1:N16"/>
  <sheetViews>
    <sheetView workbookViewId="0">
      <selection activeCell="K1" sqref="K1:K2"/>
    </sheetView>
  </sheetViews>
  <sheetFormatPr defaultColWidth="8.77734375" defaultRowHeight="14.4" x14ac:dyDescent="0.3"/>
  <cols>
    <col min="1" max="1" width="5.6640625" customWidth="1"/>
    <col min="2" max="2" width="12.77734375" customWidth="1"/>
    <col min="3" max="3" width="12.44140625" customWidth="1"/>
    <col min="4" max="4" width="11.44140625" customWidth="1"/>
    <col min="6" max="6" width="5.44140625" customWidth="1"/>
    <col min="7" max="7" width="10.77734375" customWidth="1"/>
    <col min="8" max="8" width="11.109375" customWidth="1"/>
    <col min="9" max="9" width="12" customWidth="1"/>
    <col min="11" max="11" width="6.33203125" customWidth="1"/>
    <col min="12" max="12" width="11.109375" customWidth="1"/>
    <col min="13" max="13" width="10.77734375" customWidth="1"/>
    <col min="14" max="14" width="13.109375" customWidth="1"/>
  </cols>
  <sheetData>
    <row r="1" spans="1:14" ht="15" thickBot="1" x14ac:dyDescent="0.35">
      <c r="A1" s="208" t="s">
        <v>36</v>
      </c>
      <c r="B1" s="204" t="s">
        <v>30</v>
      </c>
      <c r="C1" s="204"/>
      <c r="D1" s="205"/>
      <c r="F1" s="208" t="s">
        <v>36</v>
      </c>
      <c r="G1" s="206" t="s">
        <v>31</v>
      </c>
      <c r="H1" s="206"/>
      <c r="I1" s="207"/>
      <c r="K1" s="208" t="s">
        <v>36</v>
      </c>
      <c r="L1" s="206" t="s">
        <v>32</v>
      </c>
      <c r="M1" s="206"/>
      <c r="N1" s="207"/>
    </row>
    <row r="2" spans="1:14" x14ac:dyDescent="0.3">
      <c r="A2" s="208"/>
      <c r="B2" s="26" t="s">
        <v>0</v>
      </c>
      <c r="C2" s="23" t="s">
        <v>1</v>
      </c>
      <c r="D2" s="24" t="s">
        <v>2</v>
      </c>
      <c r="F2" s="208"/>
      <c r="G2" s="26" t="s">
        <v>0</v>
      </c>
      <c r="H2" s="23" t="s">
        <v>1</v>
      </c>
      <c r="I2" s="24" t="s">
        <v>2</v>
      </c>
      <c r="K2" s="208"/>
      <c r="L2" s="26" t="s">
        <v>0</v>
      </c>
      <c r="M2" s="23" t="s">
        <v>1</v>
      </c>
      <c r="N2" s="24" t="s">
        <v>2</v>
      </c>
    </row>
    <row r="3" spans="1:14" x14ac:dyDescent="0.3">
      <c r="A3" s="72">
        <v>1</v>
      </c>
      <c r="B3" s="22">
        <v>2.0909089999999999</v>
      </c>
      <c r="C3" s="22">
        <v>2.545455</v>
      </c>
      <c r="D3" s="22">
        <v>2.6363639999999999</v>
      </c>
      <c r="F3" s="72">
        <v>1</v>
      </c>
      <c r="G3" s="27">
        <v>1.6875</v>
      </c>
      <c r="H3" s="22">
        <v>1.3125</v>
      </c>
      <c r="I3" s="22">
        <v>1.5625</v>
      </c>
      <c r="K3" s="72">
        <v>1</v>
      </c>
      <c r="L3" s="27">
        <v>0.96774199999999999</v>
      </c>
      <c r="M3" s="22">
        <v>0.80645199999999995</v>
      </c>
      <c r="N3" s="22">
        <v>0.80645199999999995</v>
      </c>
    </row>
    <row r="4" spans="1:14" x14ac:dyDescent="0.3">
      <c r="A4" s="72">
        <v>2</v>
      </c>
      <c r="B4" s="22">
        <v>0.272727</v>
      </c>
      <c r="C4" s="22">
        <v>1.3636360000000001</v>
      </c>
      <c r="D4" s="22">
        <v>2.545455</v>
      </c>
      <c r="F4" s="72">
        <v>2</v>
      </c>
      <c r="G4" s="27">
        <v>0.73912999999999995</v>
      </c>
      <c r="H4" s="22">
        <v>1</v>
      </c>
      <c r="I4" s="22">
        <v>1.652174</v>
      </c>
      <c r="K4" s="72">
        <v>2</v>
      </c>
      <c r="L4" s="27">
        <v>0.72222200000000003</v>
      </c>
      <c r="M4" s="22">
        <v>1.5</v>
      </c>
      <c r="N4" s="22">
        <v>1.5</v>
      </c>
    </row>
    <row r="5" spans="1:14" x14ac:dyDescent="0.3">
      <c r="A5" s="72">
        <v>3</v>
      </c>
      <c r="B5" s="22">
        <v>1.3076920000000001</v>
      </c>
      <c r="C5" s="22">
        <v>1.3076920000000001</v>
      </c>
      <c r="D5" s="22">
        <v>1.769231</v>
      </c>
      <c r="F5" s="72">
        <v>3</v>
      </c>
      <c r="G5" s="27">
        <v>17</v>
      </c>
      <c r="H5" s="22">
        <v>18</v>
      </c>
      <c r="I5" s="22">
        <v>17</v>
      </c>
      <c r="K5" s="72">
        <v>3</v>
      </c>
      <c r="L5" s="27">
        <v>0.48571399999999998</v>
      </c>
      <c r="M5" s="22">
        <v>0.57142899999999996</v>
      </c>
      <c r="N5" s="22">
        <v>0.885714</v>
      </c>
    </row>
    <row r="6" spans="1:14" x14ac:dyDescent="0.3">
      <c r="A6" s="72">
        <v>4</v>
      </c>
      <c r="B6" s="22">
        <v>9.0909000000000004E-2</v>
      </c>
      <c r="C6" s="22">
        <v>0.45454499999999998</v>
      </c>
      <c r="D6" s="22">
        <v>0.272727</v>
      </c>
      <c r="F6" s="72">
        <v>4</v>
      </c>
      <c r="G6" s="27">
        <v>8.6957000000000007E-2</v>
      </c>
      <c r="H6" s="22">
        <v>1.173913</v>
      </c>
      <c r="I6" s="22">
        <v>0.86956500000000003</v>
      </c>
      <c r="K6" s="72">
        <v>4</v>
      </c>
      <c r="L6" s="27">
        <v>4.5999999999999996</v>
      </c>
      <c r="M6" s="22">
        <v>6.4</v>
      </c>
      <c r="N6" s="22">
        <v>2.2000000000000002</v>
      </c>
    </row>
    <row r="7" spans="1:14" x14ac:dyDescent="0.3">
      <c r="A7" s="72">
        <v>5</v>
      </c>
      <c r="B7" s="22">
        <v>0.85714299999999999</v>
      </c>
      <c r="C7" s="22">
        <v>2.1428569999999998</v>
      </c>
      <c r="D7" s="22">
        <v>2</v>
      </c>
      <c r="F7" s="72">
        <v>5</v>
      </c>
      <c r="G7" s="27">
        <v>0.65714300000000003</v>
      </c>
      <c r="H7" s="22">
        <v>1.514286</v>
      </c>
      <c r="I7" s="22">
        <v>0.82857099999999995</v>
      </c>
      <c r="K7" s="72">
        <v>5</v>
      </c>
      <c r="L7" s="27">
        <v>1.375</v>
      </c>
      <c r="M7" s="22">
        <v>2.125</v>
      </c>
      <c r="N7" s="22">
        <v>2.625</v>
      </c>
    </row>
    <row r="8" spans="1:14" x14ac:dyDescent="0.3">
      <c r="A8" s="72">
        <v>6</v>
      </c>
      <c r="B8" s="22">
        <v>2.5714290000000002</v>
      </c>
      <c r="C8" s="22">
        <v>3.714286</v>
      </c>
      <c r="D8" s="22">
        <v>4.1428570000000002</v>
      </c>
      <c r="F8" s="72">
        <v>6</v>
      </c>
      <c r="G8" s="27">
        <v>1.6470590000000001</v>
      </c>
      <c r="H8" s="22">
        <v>1</v>
      </c>
      <c r="I8" s="22">
        <v>1.058824</v>
      </c>
      <c r="K8" s="72">
        <v>6</v>
      </c>
      <c r="L8" s="27">
        <v>1.1000000000000001</v>
      </c>
      <c r="M8" s="22">
        <v>3</v>
      </c>
      <c r="N8" s="22">
        <v>2.1</v>
      </c>
    </row>
    <row r="9" spans="1:14" x14ac:dyDescent="0.3">
      <c r="A9" s="72">
        <v>7</v>
      </c>
      <c r="B9" s="22">
        <v>0.95454499999999998</v>
      </c>
      <c r="C9" s="22">
        <v>1.0909089999999999</v>
      </c>
      <c r="D9" s="22">
        <v>1.318182</v>
      </c>
      <c r="F9" s="72">
        <v>7</v>
      </c>
      <c r="G9" s="27">
        <v>1</v>
      </c>
      <c r="H9" s="22">
        <v>2.5555560000000002</v>
      </c>
      <c r="I9" s="22">
        <v>4.6666670000000003</v>
      </c>
      <c r="K9" s="72">
        <v>7</v>
      </c>
      <c r="L9" s="27">
        <v>0.86666699999999997</v>
      </c>
      <c r="M9" s="22">
        <v>1.5333330000000001</v>
      </c>
      <c r="N9" s="22">
        <v>2.266667</v>
      </c>
    </row>
    <row r="10" spans="1:14" x14ac:dyDescent="0.3">
      <c r="A10" s="72">
        <v>8</v>
      </c>
      <c r="B10" s="22">
        <v>0.63636400000000004</v>
      </c>
      <c r="C10" s="22">
        <v>2.7272729999999998</v>
      </c>
      <c r="D10" s="22">
        <v>2.7272729999999998</v>
      </c>
      <c r="F10" s="72">
        <v>8</v>
      </c>
      <c r="G10" s="27">
        <v>1.75</v>
      </c>
      <c r="H10" s="22">
        <v>1.375</v>
      </c>
      <c r="I10" s="22">
        <v>0.75</v>
      </c>
      <c r="K10" s="72">
        <v>8</v>
      </c>
      <c r="L10" s="27">
        <v>1.5</v>
      </c>
      <c r="M10" s="22">
        <v>2.8333330000000001</v>
      </c>
      <c r="N10" s="22">
        <v>3.3333330000000001</v>
      </c>
    </row>
    <row r="11" spans="1:14" x14ac:dyDescent="0.3">
      <c r="A11" s="72">
        <v>9</v>
      </c>
      <c r="B11" s="22">
        <v>1.3636360000000001</v>
      </c>
      <c r="C11" s="22">
        <v>1.818182</v>
      </c>
      <c r="D11" s="22">
        <v>2.0909089999999999</v>
      </c>
      <c r="F11" s="72">
        <v>9</v>
      </c>
      <c r="G11" s="27">
        <v>0.81481499999999996</v>
      </c>
      <c r="H11" s="22">
        <v>0.88888900000000004</v>
      </c>
      <c r="I11" s="22">
        <v>0.77777799999999997</v>
      </c>
      <c r="K11" s="72">
        <v>9</v>
      </c>
      <c r="L11" s="27">
        <v>0.66666700000000001</v>
      </c>
      <c r="M11" s="22">
        <v>0.53333299999999995</v>
      </c>
      <c r="N11" s="22">
        <v>0.5</v>
      </c>
    </row>
    <row r="12" spans="1:14" x14ac:dyDescent="0.3">
      <c r="A12" s="72">
        <v>10</v>
      </c>
      <c r="B12" s="22">
        <v>0.83333299999999999</v>
      </c>
      <c r="C12" s="22">
        <v>2.3333330000000001</v>
      </c>
      <c r="D12" s="22">
        <v>0.83333299999999999</v>
      </c>
      <c r="F12" s="72">
        <v>10</v>
      </c>
      <c r="G12" s="27">
        <v>0.61904800000000004</v>
      </c>
      <c r="H12" s="22">
        <v>0.95238100000000003</v>
      </c>
      <c r="I12" s="22">
        <v>1.0952379999999999</v>
      </c>
      <c r="K12" s="72">
        <v>10</v>
      </c>
      <c r="L12" s="27">
        <v>2.75</v>
      </c>
      <c r="M12" s="22">
        <v>2.75</v>
      </c>
      <c r="N12" s="22">
        <v>1.125</v>
      </c>
    </row>
    <row r="13" spans="1:14" x14ac:dyDescent="0.3">
      <c r="A13" s="72">
        <v>11</v>
      </c>
      <c r="B13" s="22">
        <v>4.3333329999999997</v>
      </c>
      <c r="C13" s="22">
        <v>4.4444439999999998</v>
      </c>
      <c r="D13" s="22">
        <v>2.1111110000000002</v>
      </c>
      <c r="F13" s="72">
        <v>11</v>
      </c>
      <c r="G13" s="27">
        <v>0.54545500000000002</v>
      </c>
      <c r="H13" s="22">
        <v>1</v>
      </c>
      <c r="I13" s="22">
        <v>0.54545500000000002</v>
      </c>
      <c r="K13" s="72">
        <v>11</v>
      </c>
      <c r="L13" s="27">
        <v>0.41666700000000001</v>
      </c>
      <c r="M13" s="22">
        <v>1.4166669999999999</v>
      </c>
      <c r="N13" s="22">
        <v>2.1666669999999999</v>
      </c>
    </row>
    <row r="14" spans="1:14" x14ac:dyDescent="0.3">
      <c r="A14" s="72">
        <v>12</v>
      </c>
      <c r="B14" s="22">
        <v>0.71428599999999998</v>
      </c>
      <c r="C14" s="22">
        <v>0.71428599999999998</v>
      </c>
      <c r="D14" s="22">
        <v>0.85714299999999999</v>
      </c>
      <c r="F14" s="72">
        <v>12</v>
      </c>
      <c r="G14" s="27">
        <v>0.54838699999999996</v>
      </c>
      <c r="H14" s="22">
        <v>0.35483900000000002</v>
      </c>
      <c r="I14" s="22">
        <v>0.709677</v>
      </c>
      <c r="K14" s="72">
        <v>12</v>
      </c>
      <c r="L14" s="27">
        <v>31</v>
      </c>
      <c r="M14" s="22">
        <v>44</v>
      </c>
      <c r="N14" s="22">
        <v>50</v>
      </c>
    </row>
    <row r="15" spans="1:14" x14ac:dyDescent="0.3">
      <c r="A15" s="4"/>
      <c r="F15" s="72">
        <v>13</v>
      </c>
      <c r="G15" s="27">
        <v>5.6666670000000003</v>
      </c>
      <c r="H15" s="22">
        <v>6</v>
      </c>
      <c r="I15" s="22">
        <v>6</v>
      </c>
      <c r="K15" s="72">
        <v>13</v>
      </c>
      <c r="L15" s="27">
        <v>1.6</v>
      </c>
      <c r="M15" s="22">
        <v>0.76</v>
      </c>
      <c r="N15" s="22">
        <v>1.04</v>
      </c>
    </row>
    <row r="16" spans="1:14" x14ac:dyDescent="0.3">
      <c r="K16" s="72">
        <v>14</v>
      </c>
      <c r="L16" s="27">
        <v>0.66666700000000001</v>
      </c>
      <c r="M16" s="22">
        <v>0.73333300000000001</v>
      </c>
      <c r="N16" s="22">
        <v>1.5333330000000001</v>
      </c>
    </row>
  </sheetData>
  <mergeCells count="6">
    <mergeCell ref="B1:D1"/>
    <mergeCell ref="G1:I1"/>
    <mergeCell ref="L1:N1"/>
    <mergeCell ref="A1:A2"/>
    <mergeCell ref="F1:F2"/>
    <mergeCell ref="K1:K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12AC9-6C3F-4E5C-9741-BBDCA86DA998}">
  <dimension ref="A1:D20"/>
  <sheetViews>
    <sheetView workbookViewId="0">
      <selection activeCell="K16" sqref="K16"/>
    </sheetView>
  </sheetViews>
  <sheetFormatPr defaultColWidth="8.77734375" defaultRowHeight="14.4" x14ac:dyDescent="0.3"/>
  <cols>
    <col min="1" max="2" width="7.6640625" style="20" customWidth="1"/>
    <col min="3" max="3" width="13" style="1" customWidth="1"/>
    <col min="4" max="4" width="24.77734375" style="1" customWidth="1"/>
  </cols>
  <sheetData>
    <row r="1" spans="1:4" x14ac:dyDescent="0.3">
      <c r="A1" s="80" t="s">
        <v>36</v>
      </c>
      <c r="B1" s="80" t="s">
        <v>40</v>
      </c>
      <c r="C1" s="57" t="s">
        <v>23</v>
      </c>
      <c r="D1" s="81" t="s">
        <v>28</v>
      </c>
    </row>
    <row r="2" spans="1:4" x14ac:dyDescent="0.3">
      <c r="A2" s="47">
        <v>2</v>
      </c>
      <c r="B2" s="232" t="s">
        <v>24</v>
      </c>
      <c r="C2" s="22">
        <v>0.627</v>
      </c>
      <c r="D2" s="22">
        <v>2.4</v>
      </c>
    </row>
    <row r="3" spans="1:4" x14ac:dyDescent="0.3">
      <c r="A3" s="47">
        <v>3</v>
      </c>
      <c r="B3" s="233"/>
      <c r="C3" s="22">
        <v>0.69169999999999998</v>
      </c>
      <c r="D3" s="22">
        <v>2.7</v>
      </c>
    </row>
    <row r="4" spans="1:4" x14ac:dyDescent="0.3">
      <c r="A4" s="47">
        <v>4</v>
      </c>
      <c r="B4" s="233"/>
      <c r="C4" s="22">
        <v>0.86839999999999995</v>
      </c>
      <c r="D4" s="22">
        <v>3.8</v>
      </c>
    </row>
    <row r="5" spans="1:4" x14ac:dyDescent="0.3">
      <c r="A5" s="47">
        <v>5</v>
      </c>
      <c r="B5" s="233"/>
      <c r="C5" s="22">
        <v>0.73909999999999998</v>
      </c>
      <c r="D5" s="22">
        <v>3.6</v>
      </c>
    </row>
    <row r="6" spans="1:4" x14ac:dyDescent="0.3">
      <c r="A6" s="47">
        <v>6</v>
      </c>
      <c r="B6" s="233"/>
      <c r="C6" s="22">
        <v>0.51729999999999998</v>
      </c>
      <c r="D6" s="22">
        <v>1.8</v>
      </c>
    </row>
    <row r="7" spans="1:4" x14ac:dyDescent="0.3">
      <c r="A7" s="47">
        <v>7</v>
      </c>
      <c r="B7" s="233"/>
      <c r="C7" s="22">
        <v>0.82940000000000003</v>
      </c>
      <c r="D7" s="22">
        <v>2.8</v>
      </c>
    </row>
    <row r="8" spans="1:4" x14ac:dyDescent="0.3">
      <c r="A8" s="47">
        <v>8</v>
      </c>
      <c r="B8" s="233"/>
      <c r="C8" s="22">
        <v>0.81030000000000002</v>
      </c>
      <c r="D8" s="22">
        <v>3.6</v>
      </c>
    </row>
    <row r="9" spans="1:4" x14ac:dyDescent="0.3">
      <c r="A9" s="47">
        <v>9</v>
      </c>
      <c r="B9" s="233"/>
      <c r="C9" s="22">
        <v>0.66659999999999997</v>
      </c>
      <c r="D9" s="22">
        <v>3.1</v>
      </c>
    </row>
    <row r="10" spans="1:4" x14ac:dyDescent="0.3">
      <c r="A10" s="47">
        <v>10</v>
      </c>
      <c r="B10" s="233"/>
      <c r="C10" s="22">
        <v>0.68359999999999999</v>
      </c>
      <c r="D10" s="22">
        <v>3.1</v>
      </c>
    </row>
    <row r="11" spans="1:4" x14ac:dyDescent="0.3">
      <c r="A11" s="47">
        <v>11</v>
      </c>
      <c r="B11" s="233"/>
      <c r="C11" s="22">
        <v>0.72609999999999997</v>
      </c>
      <c r="D11" s="22">
        <v>3</v>
      </c>
    </row>
    <row r="12" spans="1:4" x14ac:dyDescent="0.3">
      <c r="A12" s="47">
        <v>13</v>
      </c>
      <c r="B12" s="234"/>
      <c r="C12" s="22">
        <v>0.71960000000000002</v>
      </c>
      <c r="D12" s="22">
        <v>2.4</v>
      </c>
    </row>
    <row r="13" spans="1:4" x14ac:dyDescent="0.3">
      <c r="A13" s="47">
        <v>14</v>
      </c>
      <c r="B13" s="232" t="s">
        <v>25</v>
      </c>
      <c r="C13" s="22">
        <v>0.76680000000000004</v>
      </c>
      <c r="D13" s="22">
        <v>3.1</v>
      </c>
    </row>
    <row r="14" spans="1:4" x14ac:dyDescent="0.3">
      <c r="A14" s="47">
        <v>15</v>
      </c>
      <c r="B14" s="233"/>
      <c r="C14" s="22">
        <v>0.74270000000000003</v>
      </c>
      <c r="D14" s="22">
        <v>2.4</v>
      </c>
    </row>
    <row r="15" spans="1:4" x14ac:dyDescent="0.3">
      <c r="A15" s="47">
        <v>17</v>
      </c>
      <c r="B15" s="233"/>
      <c r="C15" s="22">
        <v>0.51100000000000001</v>
      </c>
      <c r="D15" s="22">
        <v>2.5</v>
      </c>
    </row>
    <row r="16" spans="1:4" x14ac:dyDescent="0.3">
      <c r="A16" s="47">
        <v>18</v>
      </c>
      <c r="B16" s="233"/>
      <c r="C16" s="22">
        <v>0.75929999999999997</v>
      </c>
      <c r="D16" s="22">
        <v>3.7</v>
      </c>
    </row>
    <row r="17" spans="1:4" x14ac:dyDescent="0.3">
      <c r="A17" s="47">
        <v>19</v>
      </c>
      <c r="B17" s="233"/>
      <c r="C17" s="22">
        <v>0.79449999999999998</v>
      </c>
      <c r="D17" s="22">
        <v>2.4</v>
      </c>
    </row>
    <row r="18" spans="1:4" x14ac:dyDescent="0.3">
      <c r="A18" s="47">
        <v>20</v>
      </c>
      <c r="B18" s="233"/>
      <c r="C18" s="22">
        <v>0.50229999999999997</v>
      </c>
      <c r="D18" s="22">
        <v>4.4000000000000004</v>
      </c>
    </row>
    <row r="19" spans="1:4" x14ac:dyDescent="0.3">
      <c r="A19" s="47">
        <v>21</v>
      </c>
      <c r="B19" s="233"/>
      <c r="C19" s="22">
        <v>0.6794</v>
      </c>
      <c r="D19" s="22">
        <v>1</v>
      </c>
    </row>
    <row r="20" spans="1:4" x14ac:dyDescent="0.3">
      <c r="A20" s="47">
        <v>23</v>
      </c>
      <c r="B20" s="234"/>
      <c r="C20" s="22">
        <v>0.67769999999999997</v>
      </c>
      <c r="D20" s="22">
        <v>2.9</v>
      </c>
    </row>
  </sheetData>
  <mergeCells count="2">
    <mergeCell ref="B2:B12"/>
    <mergeCell ref="B13:B2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B67B9-2901-4C96-BB44-4CD77E44701A}">
  <dimension ref="A1:EJ69"/>
  <sheetViews>
    <sheetView topLeftCell="A17" zoomScaleNormal="100" workbookViewId="0">
      <selection activeCell="F23" sqref="F23"/>
    </sheetView>
  </sheetViews>
  <sheetFormatPr defaultColWidth="10.6640625" defaultRowHeight="13.2" x14ac:dyDescent="0.25"/>
  <cols>
    <col min="1" max="1" width="10.6640625" style="90"/>
    <col min="2" max="2" width="18" style="90" bestFit="1" customWidth="1"/>
    <col min="3" max="3" width="17.77734375" style="90" bestFit="1" customWidth="1"/>
    <col min="4" max="4" width="17.109375" style="90" bestFit="1" customWidth="1"/>
    <col min="5" max="5" width="17.77734375" style="90" bestFit="1" customWidth="1"/>
    <col min="6" max="16384" width="10.6640625" style="61"/>
  </cols>
  <sheetData>
    <row r="1" spans="1:140" ht="13.8" thickBot="1" x14ac:dyDescent="0.3">
      <c r="B1" s="241" t="s">
        <v>42</v>
      </c>
      <c r="C1" s="241"/>
      <c r="D1" s="241"/>
      <c r="E1" s="241"/>
    </row>
    <row r="2" spans="1:140" x14ac:dyDescent="0.25">
      <c r="B2" s="239" t="s">
        <v>14</v>
      </c>
      <c r="C2" s="240"/>
      <c r="D2" s="239" t="s">
        <v>16</v>
      </c>
      <c r="E2" s="240"/>
    </row>
    <row r="3" spans="1:140" x14ac:dyDescent="0.25">
      <c r="A3" s="111" t="s">
        <v>36</v>
      </c>
      <c r="B3" s="114" t="s">
        <v>48</v>
      </c>
      <c r="C3" s="113" t="s">
        <v>49</v>
      </c>
      <c r="D3" s="114" t="s">
        <v>48</v>
      </c>
      <c r="E3" s="113" t="s">
        <v>49</v>
      </c>
    </row>
    <row r="4" spans="1:140" x14ac:dyDescent="0.25">
      <c r="A4" s="111">
        <v>1</v>
      </c>
      <c r="B4" s="114">
        <v>9</v>
      </c>
      <c r="C4" s="113">
        <v>7</v>
      </c>
      <c r="D4" s="114">
        <v>6</v>
      </c>
      <c r="E4" s="113">
        <v>9</v>
      </c>
    </row>
    <row r="5" spans="1:140" x14ac:dyDescent="0.25">
      <c r="A5" s="111">
        <v>2</v>
      </c>
      <c r="B5" s="115">
        <v>10</v>
      </c>
      <c r="C5" s="116">
        <v>20</v>
      </c>
      <c r="D5" s="115">
        <v>18</v>
      </c>
      <c r="E5" s="116">
        <v>20</v>
      </c>
      <c r="H5" s="109"/>
      <c r="I5" s="109"/>
      <c r="J5" s="109"/>
      <c r="L5" s="109"/>
      <c r="M5" s="109"/>
      <c r="N5" s="109"/>
      <c r="O5" s="109"/>
      <c r="P5" s="109"/>
      <c r="S5" s="109"/>
      <c r="U5" s="109"/>
      <c r="W5" s="109"/>
      <c r="Y5" s="109"/>
      <c r="AA5" s="109"/>
      <c r="AC5" s="109"/>
      <c r="AE5" s="109"/>
      <c r="AG5" s="109"/>
      <c r="AH5" s="109"/>
      <c r="AI5" s="109"/>
      <c r="AK5" s="109"/>
      <c r="AM5" s="109"/>
      <c r="AO5" s="109"/>
      <c r="AQ5" s="109"/>
      <c r="AS5" s="109"/>
      <c r="AT5" s="109"/>
      <c r="AV5" s="109"/>
      <c r="AX5" s="109"/>
      <c r="AZ5" s="109"/>
      <c r="BB5" s="109"/>
      <c r="BD5" s="109"/>
      <c r="BF5" s="109"/>
      <c r="BG5" s="109"/>
      <c r="BH5" s="109"/>
      <c r="BI5" s="109"/>
      <c r="BJ5" s="109"/>
      <c r="BK5" s="109"/>
      <c r="BL5" s="109"/>
      <c r="BM5" s="109"/>
      <c r="BO5" s="109"/>
      <c r="BQ5" s="109"/>
      <c r="BS5" s="109"/>
      <c r="BU5" s="109"/>
      <c r="BW5" s="109"/>
      <c r="BX5" s="109"/>
      <c r="BZ5" s="109"/>
      <c r="CD5" s="109"/>
      <c r="CF5" s="109"/>
      <c r="CG5" s="109"/>
      <c r="CI5" s="109"/>
      <c r="CK5" s="109"/>
      <c r="CM5" s="109"/>
      <c r="CO5" s="109"/>
      <c r="CQ5" s="109"/>
      <c r="CS5" s="109"/>
      <c r="CU5" s="109"/>
      <c r="CV5" s="109"/>
      <c r="CW5" s="109"/>
      <c r="CY5" s="109"/>
      <c r="CZ5" s="109"/>
      <c r="DA5" s="109"/>
      <c r="DC5" s="109"/>
      <c r="DE5" s="109"/>
      <c r="DG5" s="109"/>
      <c r="DJ5" s="109"/>
      <c r="DL5" s="109"/>
      <c r="DN5" s="109"/>
      <c r="DP5" s="109"/>
      <c r="DR5" s="109"/>
      <c r="DS5" s="109"/>
      <c r="DV5" s="109"/>
      <c r="DW5" s="109"/>
      <c r="DX5" s="109"/>
      <c r="DY5" s="109"/>
      <c r="EA5" s="109"/>
      <c r="EC5" s="109"/>
      <c r="ED5" s="109"/>
      <c r="EF5" s="109"/>
      <c r="EG5" s="109"/>
      <c r="EI5" s="109"/>
      <c r="EJ5" s="109"/>
    </row>
    <row r="6" spans="1:140" x14ac:dyDescent="0.25">
      <c r="A6" s="111">
        <v>3</v>
      </c>
      <c r="B6" s="114">
        <v>4</v>
      </c>
      <c r="C6" s="113">
        <v>10</v>
      </c>
      <c r="D6" s="114">
        <v>10</v>
      </c>
      <c r="E6" s="113">
        <v>38</v>
      </c>
      <c r="G6" s="109"/>
      <c r="H6" s="109"/>
      <c r="I6" s="109"/>
      <c r="J6" s="109"/>
      <c r="L6" s="109"/>
      <c r="M6" s="109"/>
      <c r="N6" s="109"/>
      <c r="O6" s="109"/>
      <c r="P6" s="109"/>
      <c r="S6" s="109"/>
      <c r="U6" s="109"/>
      <c r="W6" s="109"/>
      <c r="Y6" s="109"/>
      <c r="AA6" s="109"/>
      <c r="AC6" s="109"/>
      <c r="AE6" s="109"/>
      <c r="AG6" s="109"/>
      <c r="AH6" s="109"/>
      <c r="AI6" s="109"/>
      <c r="AK6" s="109"/>
      <c r="AM6" s="109"/>
      <c r="AO6" s="109"/>
      <c r="AQ6" s="109"/>
      <c r="AS6" s="109"/>
      <c r="AT6" s="109"/>
      <c r="AV6" s="109"/>
      <c r="AX6" s="109"/>
      <c r="AZ6" s="109"/>
      <c r="BB6" s="109"/>
      <c r="BD6" s="109"/>
      <c r="BF6" s="109"/>
      <c r="BG6" s="109"/>
      <c r="BH6" s="109"/>
      <c r="BI6" s="109"/>
      <c r="BJ6" s="109"/>
      <c r="BK6" s="109"/>
      <c r="BM6" s="109"/>
      <c r="BQ6" s="109"/>
      <c r="BS6" s="109"/>
      <c r="BU6" s="109"/>
      <c r="BW6" s="109"/>
      <c r="BX6" s="109"/>
      <c r="BZ6" s="109"/>
      <c r="CD6" s="109"/>
      <c r="CF6" s="109"/>
      <c r="CG6" s="109"/>
      <c r="CI6" s="109"/>
      <c r="CK6" s="109"/>
      <c r="CM6" s="109"/>
      <c r="CO6" s="109"/>
      <c r="CQ6" s="109"/>
      <c r="CS6" s="109"/>
      <c r="CU6" s="109"/>
      <c r="CV6" s="109"/>
      <c r="CW6" s="109"/>
      <c r="CY6" s="109"/>
      <c r="CZ6" s="109"/>
      <c r="DA6" s="109"/>
      <c r="DC6" s="109"/>
      <c r="DE6" s="109"/>
      <c r="DG6" s="109"/>
      <c r="DJ6" s="109"/>
      <c r="DL6" s="109"/>
      <c r="DN6" s="109"/>
      <c r="DP6" s="109"/>
      <c r="DR6" s="109"/>
      <c r="DS6" s="109"/>
      <c r="DT6" s="109"/>
      <c r="DV6" s="109"/>
      <c r="DW6" s="109"/>
      <c r="DX6" s="109"/>
      <c r="DY6" s="109"/>
      <c r="EA6" s="109"/>
      <c r="EC6" s="109"/>
      <c r="EE6" s="109"/>
      <c r="EF6" s="109"/>
      <c r="EG6" s="109"/>
      <c r="EI6" s="109"/>
      <c r="EJ6" s="109"/>
    </row>
    <row r="7" spans="1:140" x14ac:dyDescent="0.25">
      <c r="A7" s="111">
        <v>4</v>
      </c>
      <c r="B7" s="114">
        <v>15</v>
      </c>
      <c r="C7" s="116">
        <v>35</v>
      </c>
      <c r="D7" s="114">
        <v>13</v>
      </c>
      <c r="E7" s="113">
        <v>10</v>
      </c>
      <c r="G7" s="109"/>
      <c r="H7" s="109"/>
      <c r="I7" s="109"/>
      <c r="J7" s="109"/>
      <c r="K7" s="109"/>
      <c r="N7" s="109"/>
      <c r="P7" s="109"/>
      <c r="R7" s="109"/>
      <c r="T7" s="109"/>
      <c r="V7" s="109"/>
      <c r="X7" s="109"/>
      <c r="Z7" s="109"/>
      <c r="AB7" s="109"/>
      <c r="AC7" s="109"/>
      <c r="AD7" s="109"/>
      <c r="AF7" s="109"/>
      <c r="AH7" s="109"/>
      <c r="AJ7" s="109"/>
      <c r="AL7" s="109"/>
      <c r="AN7" s="109"/>
      <c r="AO7" s="109"/>
      <c r="AQ7" s="109"/>
      <c r="AS7" s="109"/>
      <c r="AU7" s="109"/>
      <c r="AW7" s="109"/>
      <c r="AY7" s="109"/>
      <c r="BA7" s="109"/>
      <c r="BB7" s="109"/>
      <c r="BC7" s="109"/>
      <c r="BD7" s="109"/>
      <c r="BE7" s="109"/>
      <c r="BF7" s="109"/>
      <c r="BH7" s="109"/>
      <c r="BL7" s="109"/>
      <c r="BN7" s="109"/>
      <c r="BP7" s="109"/>
      <c r="BR7" s="109"/>
      <c r="BS7" s="109"/>
      <c r="BU7" s="109"/>
      <c r="BY7" s="109"/>
      <c r="CA7" s="109"/>
      <c r="CB7" s="109"/>
      <c r="CD7" s="109"/>
      <c r="CF7" s="109"/>
      <c r="CH7" s="109"/>
      <c r="CJ7" s="109"/>
      <c r="CL7" s="109"/>
      <c r="CN7" s="109"/>
      <c r="CP7" s="109"/>
      <c r="CQ7" s="109"/>
      <c r="CR7" s="109"/>
      <c r="CT7" s="109"/>
      <c r="CU7" s="109"/>
      <c r="CV7" s="109"/>
      <c r="CX7" s="109"/>
      <c r="CZ7" s="109"/>
      <c r="DB7" s="109"/>
      <c r="DE7" s="109"/>
      <c r="DG7" s="109"/>
      <c r="DI7" s="109"/>
      <c r="DK7" s="109"/>
      <c r="DM7" s="109"/>
      <c r="DN7" s="109"/>
      <c r="DO7" s="109"/>
      <c r="DQ7" s="109"/>
      <c r="DR7" s="109"/>
      <c r="DS7" s="109"/>
      <c r="DT7" s="109"/>
      <c r="DV7" s="109"/>
      <c r="DX7" s="109"/>
      <c r="DZ7" s="109"/>
      <c r="EA7" s="109"/>
      <c r="EB7" s="109"/>
      <c r="ED7" s="109"/>
      <c r="EE7" s="109"/>
    </row>
    <row r="8" spans="1:140" x14ac:dyDescent="0.25">
      <c r="A8" s="111">
        <v>5</v>
      </c>
      <c r="B8" s="114">
        <v>36</v>
      </c>
      <c r="C8" s="113">
        <v>50</v>
      </c>
      <c r="D8" s="114">
        <v>67</v>
      </c>
      <c r="E8" s="113">
        <v>30</v>
      </c>
    </row>
    <row r="9" spans="1:140" x14ac:dyDescent="0.25">
      <c r="A9" s="111">
        <v>6</v>
      </c>
      <c r="B9" s="114">
        <v>30</v>
      </c>
      <c r="C9" s="113">
        <v>15</v>
      </c>
      <c r="D9" s="114">
        <v>24</v>
      </c>
      <c r="E9" s="113">
        <v>15</v>
      </c>
      <c r="F9" s="109"/>
      <c r="G9" s="109"/>
      <c r="H9" s="109"/>
      <c r="I9" s="109"/>
      <c r="K9" s="109"/>
      <c r="L9" s="109"/>
      <c r="M9" s="109"/>
      <c r="N9" s="109"/>
      <c r="O9" s="109"/>
      <c r="P9" s="109"/>
      <c r="S9" s="109"/>
      <c r="T9" s="109"/>
      <c r="U9" s="109"/>
      <c r="W9" s="109"/>
      <c r="Y9" s="109"/>
      <c r="AA9" s="109"/>
      <c r="AC9" s="109"/>
      <c r="AG9" s="109"/>
      <c r="AH9" s="109"/>
      <c r="AK9" s="109"/>
      <c r="AM9" s="109"/>
      <c r="AO9" s="109"/>
      <c r="AQ9" s="109"/>
      <c r="AS9" s="109"/>
      <c r="AT9" s="109"/>
      <c r="AV9" s="109"/>
      <c r="AX9" s="109"/>
      <c r="AZ9" s="109"/>
      <c r="BB9" s="109"/>
      <c r="BD9" s="109"/>
      <c r="BF9" s="109"/>
      <c r="BG9" s="109"/>
      <c r="BH9" s="109"/>
      <c r="BI9" s="109"/>
      <c r="BJ9" s="109"/>
      <c r="BK9" s="109"/>
      <c r="BL9" s="109"/>
      <c r="BM9" s="109"/>
      <c r="BO9" s="109"/>
      <c r="BQ9" s="109"/>
      <c r="BS9" s="109"/>
      <c r="BU9" s="109"/>
      <c r="BW9" s="109"/>
      <c r="BX9" s="109"/>
      <c r="BY9" s="109"/>
      <c r="CD9" s="109"/>
      <c r="CF9" s="109"/>
      <c r="CG9" s="109"/>
      <c r="CK9" s="109"/>
      <c r="CM9" s="109"/>
      <c r="CO9" s="109"/>
      <c r="CQ9" s="109"/>
      <c r="CS9" s="109"/>
      <c r="CU9" s="109"/>
      <c r="CV9" s="109"/>
      <c r="CW9" s="109"/>
      <c r="CY9" s="109"/>
      <c r="CZ9" s="109"/>
      <c r="DA9" s="109"/>
      <c r="DC9" s="109"/>
      <c r="DE9" s="109"/>
      <c r="DG9" s="109"/>
      <c r="DJ9" s="109"/>
      <c r="DL9" s="109"/>
      <c r="DN9" s="109"/>
      <c r="DP9" s="109"/>
      <c r="DR9" s="109"/>
      <c r="DS9" s="109"/>
      <c r="DV9" s="109"/>
      <c r="DW9" s="109"/>
      <c r="DX9" s="109"/>
      <c r="DY9" s="109"/>
      <c r="EA9" s="109"/>
      <c r="EC9" s="109"/>
      <c r="ED9" s="109"/>
      <c r="EF9" s="109"/>
      <c r="EG9" s="109"/>
      <c r="EI9" s="109"/>
      <c r="EJ9" s="109"/>
    </row>
    <row r="10" spans="1:140" x14ac:dyDescent="0.25">
      <c r="A10" s="111">
        <v>7</v>
      </c>
      <c r="B10" s="114">
        <v>20</v>
      </c>
      <c r="C10" s="113">
        <v>20</v>
      </c>
      <c r="D10" s="114">
        <v>30</v>
      </c>
      <c r="E10" s="113">
        <v>30</v>
      </c>
      <c r="F10" s="109"/>
      <c r="G10" s="109"/>
      <c r="H10" s="109"/>
      <c r="I10" s="109"/>
      <c r="K10" s="109"/>
      <c r="L10" s="109"/>
      <c r="M10" s="109"/>
      <c r="N10" s="109"/>
      <c r="O10" s="109"/>
      <c r="P10" s="109"/>
      <c r="S10" s="109"/>
      <c r="T10" s="109"/>
      <c r="U10" s="109"/>
      <c r="W10" s="109"/>
      <c r="Y10" s="109"/>
      <c r="AA10" s="109"/>
      <c r="AC10" s="109"/>
      <c r="AG10" s="109"/>
      <c r="AH10" s="109"/>
      <c r="AK10" s="109"/>
      <c r="AM10" s="109"/>
      <c r="AO10" s="109"/>
      <c r="AQ10" s="109"/>
      <c r="AS10" s="109"/>
      <c r="AT10" s="109"/>
      <c r="AV10" s="109"/>
      <c r="AX10" s="109"/>
      <c r="AZ10" s="109"/>
      <c r="BB10" s="109"/>
      <c r="BD10" s="109"/>
      <c r="BF10" s="109"/>
      <c r="BG10" s="109"/>
      <c r="BH10" s="109"/>
      <c r="BI10" s="109"/>
      <c r="BJ10" s="109"/>
      <c r="BK10" s="109"/>
      <c r="BM10" s="109"/>
      <c r="BQ10" s="109"/>
      <c r="BS10" s="109"/>
      <c r="BU10" s="109"/>
      <c r="BW10" s="109"/>
      <c r="BX10" s="109"/>
      <c r="BY10" s="109"/>
      <c r="CD10" s="109"/>
      <c r="CF10" s="109"/>
      <c r="CG10" s="109"/>
      <c r="CK10" s="109"/>
      <c r="CM10" s="109"/>
      <c r="CO10" s="109"/>
      <c r="CQ10" s="109"/>
      <c r="CS10" s="109"/>
      <c r="CU10" s="109"/>
      <c r="CV10" s="109"/>
      <c r="CW10" s="109"/>
      <c r="CY10" s="109"/>
      <c r="CZ10" s="109"/>
      <c r="DA10" s="109"/>
      <c r="DC10" s="109"/>
      <c r="DE10" s="109"/>
      <c r="DG10" s="109"/>
      <c r="DJ10" s="109"/>
      <c r="DL10" s="109"/>
      <c r="DN10" s="109"/>
      <c r="DP10" s="109"/>
      <c r="DR10" s="109"/>
      <c r="DS10" s="109"/>
      <c r="DT10" s="109"/>
      <c r="DV10" s="109"/>
      <c r="DW10" s="109"/>
      <c r="DX10" s="109"/>
      <c r="DY10" s="109"/>
      <c r="EA10" s="109"/>
      <c r="EC10" s="109"/>
      <c r="EE10" s="109"/>
      <c r="EF10" s="109"/>
      <c r="EG10" s="109"/>
      <c r="EI10" s="109"/>
      <c r="EJ10" s="109"/>
    </row>
    <row r="11" spans="1:140" x14ac:dyDescent="0.25">
      <c r="A11" s="111">
        <v>8</v>
      </c>
      <c r="B11" s="114">
        <v>28</v>
      </c>
      <c r="C11" s="113">
        <v>45</v>
      </c>
      <c r="D11" s="114">
        <v>50</v>
      </c>
      <c r="E11" s="113">
        <v>56</v>
      </c>
    </row>
    <row r="12" spans="1:140" x14ac:dyDescent="0.25">
      <c r="A12" s="111">
        <v>9</v>
      </c>
      <c r="B12" s="114">
        <v>4</v>
      </c>
      <c r="C12" s="113">
        <v>3</v>
      </c>
      <c r="D12" s="114">
        <v>0</v>
      </c>
      <c r="E12" s="113">
        <v>1</v>
      </c>
    </row>
    <row r="13" spans="1:140" x14ac:dyDescent="0.25">
      <c r="A13" s="111">
        <v>10</v>
      </c>
      <c r="B13" s="114">
        <v>15</v>
      </c>
      <c r="C13" s="113">
        <v>8</v>
      </c>
      <c r="D13" s="114">
        <v>24</v>
      </c>
      <c r="E13" s="113">
        <v>14</v>
      </c>
    </row>
    <row r="14" spans="1:140" x14ac:dyDescent="0.25">
      <c r="A14" s="111">
        <v>11</v>
      </c>
      <c r="B14" s="114">
        <v>50</v>
      </c>
      <c r="C14" s="113">
        <v>36</v>
      </c>
      <c r="D14" s="114">
        <v>26</v>
      </c>
      <c r="E14" s="113">
        <v>39</v>
      </c>
    </row>
    <row r="15" spans="1:140" x14ac:dyDescent="0.25">
      <c r="A15" s="111">
        <v>12</v>
      </c>
      <c r="B15" s="114">
        <v>8</v>
      </c>
      <c r="C15" s="113">
        <v>11</v>
      </c>
      <c r="D15" s="114">
        <v>2</v>
      </c>
      <c r="E15" s="113">
        <v>19</v>
      </c>
    </row>
    <row r="16" spans="1:140" x14ac:dyDescent="0.25">
      <c r="A16" s="111">
        <v>13</v>
      </c>
      <c r="B16" s="114">
        <v>30</v>
      </c>
      <c r="C16" s="113">
        <v>20</v>
      </c>
      <c r="D16" s="114">
        <v>30</v>
      </c>
      <c r="E16" s="113">
        <v>14</v>
      </c>
    </row>
    <row r="17" spans="1:5" x14ac:dyDescent="0.25">
      <c r="A17" s="111">
        <v>14</v>
      </c>
      <c r="B17" s="114">
        <v>10</v>
      </c>
      <c r="C17" s="113">
        <v>10</v>
      </c>
      <c r="D17" s="114">
        <v>30</v>
      </c>
      <c r="E17" s="113">
        <v>15</v>
      </c>
    </row>
    <row r="18" spans="1:5" x14ac:dyDescent="0.25">
      <c r="A18" s="111">
        <v>15</v>
      </c>
      <c r="B18" s="114">
        <v>45</v>
      </c>
      <c r="C18" s="113">
        <v>28</v>
      </c>
      <c r="D18" s="114">
        <v>36</v>
      </c>
      <c r="E18" s="113">
        <v>27</v>
      </c>
    </row>
    <row r="19" spans="1:5" x14ac:dyDescent="0.25">
      <c r="A19" s="111">
        <v>16</v>
      </c>
      <c r="B19" s="114">
        <v>30</v>
      </c>
      <c r="C19" s="113">
        <v>17</v>
      </c>
      <c r="D19" s="114">
        <v>18</v>
      </c>
      <c r="E19" s="113">
        <v>17</v>
      </c>
    </row>
    <row r="20" spans="1:5" x14ac:dyDescent="0.25">
      <c r="A20" s="111">
        <v>17</v>
      </c>
      <c r="B20" s="114">
        <v>10</v>
      </c>
      <c r="C20" s="113">
        <v>4</v>
      </c>
      <c r="D20" s="114">
        <v>7</v>
      </c>
      <c r="E20" s="113">
        <v>7</v>
      </c>
    </row>
    <row r="21" spans="1:5" x14ac:dyDescent="0.25">
      <c r="A21" s="111">
        <v>18</v>
      </c>
      <c r="B21" s="114">
        <v>2</v>
      </c>
      <c r="C21" s="113">
        <v>2</v>
      </c>
      <c r="D21" s="114">
        <v>2</v>
      </c>
      <c r="E21" s="113">
        <v>3</v>
      </c>
    </row>
    <row r="22" spans="1:5" x14ac:dyDescent="0.25">
      <c r="A22" s="111">
        <v>19</v>
      </c>
      <c r="B22" s="114">
        <v>23</v>
      </c>
      <c r="C22" s="113">
        <v>16</v>
      </c>
      <c r="D22" s="114">
        <v>18</v>
      </c>
      <c r="E22" s="113">
        <v>8</v>
      </c>
    </row>
    <row r="23" spans="1:5" x14ac:dyDescent="0.25">
      <c r="A23" s="111">
        <v>20</v>
      </c>
      <c r="B23" s="114">
        <v>19</v>
      </c>
      <c r="C23" s="113">
        <v>10</v>
      </c>
      <c r="D23" s="114">
        <v>12</v>
      </c>
      <c r="E23" s="113">
        <v>30</v>
      </c>
    </row>
    <row r="24" spans="1:5" x14ac:dyDescent="0.25">
      <c r="A24" s="111">
        <v>21</v>
      </c>
      <c r="B24" s="114">
        <v>4</v>
      </c>
      <c r="C24" s="113">
        <v>12</v>
      </c>
      <c r="D24" s="114">
        <v>11</v>
      </c>
      <c r="E24" s="113">
        <v>6</v>
      </c>
    </row>
    <row r="25" spans="1:5" x14ac:dyDescent="0.25">
      <c r="A25" s="111">
        <v>22</v>
      </c>
      <c r="B25" s="114">
        <v>40</v>
      </c>
      <c r="C25" s="113">
        <v>53</v>
      </c>
      <c r="D25" s="114">
        <v>40</v>
      </c>
      <c r="E25" s="113">
        <v>30</v>
      </c>
    </row>
    <row r="26" spans="1:5" x14ac:dyDescent="0.25">
      <c r="A26" s="111">
        <v>23</v>
      </c>
      <c r="B26" s="114">
        <v>10</v>
      </c>
      <c r="C26" s="117">
        <v>12</v>
      </c>
      <c r="D26" s="178">
        <v>7</v>
      </c>
      <c r="E26" s="113">
        <v>20</v>
      </c>
    </row>
    <row r="27" spans="1:5" x14ac:dyDescent="0.25">
      <c r="A27" s="111">
        <v>24</v>
      </c>
      <c r="B27" s="114">
        <v>10</v>
      </c>
      <c r="C27" s="117">
        <v>50</v>
      </c>
      <c r="D27" s="178">
        <v>35</v>
      </c>
      <c r="E27" s="117">
        <v>50</v>
      </c>
    </row>
    <row r="28" spans="1:5" x14ac:dyDescent="0.25">
      <c r="A28" s="111">
        <v>25</v>
      </c>
      <c r="B28" s="114">
        <v>18</v>
      </c>
      <c r="C28" s="113">
        <v>15</v>
      </c>
      <c r="D28" s="178">
        <v>18</v>
      </c>
      <c r="E28" s="113">
        <v>13</v>
      </c>
    </row>
    <row r="29" spans="1:5" x14ac:dyDescent="0.25">
      <c r="A29" s="111">
        <v>26</v>
      </c>
      <c r="B29" s="114">
        <v>10</v>
      </c>
      <c r="C29" s="113">
        <v>24</v>
      </c>
      <c r="D29" s="178">
        <v>23</v>
      </c>
      <c r="E29" s="113">
        <v>10</v>
      </c>
    </row>
    <row r="30" spans="1:5" x14ac:dyDescent="0.25">
      <c r="A30" s="111">
        <v>27</v>
      </c>
      <c r="B30" s="114">
        <v>28</v>
      </c>
      <c r="C30" s="117">
        <v>26</v>
      </c>
      <c r="D30" s="178">
        <v>15</v>
      </c>
      <c r="E30" s="113">
        <v>26</v>
      </c>
    </row>
    <row r="31" spans="1:5" x14ac:dyDescent="0.25">
      <c r="A31" s="111">
        <v>28</v>
      </c>
      <c r="B31" s="114">
        <v>30</v>
      </c>
      <c r="C31" s="117">
        <v>35</v>
      </c>
      <c r="D31" s="178">
        <v>20</v>
      </c>
      <c r="E31" s="113">
        <v>31</v>
      </c>
    </row>
    <row r="32" spans="1:5" x14ac:dyDescent="0.25">
      <c r="A32" s="111">
        <v>29</v>
      </c>
      <c r="B32" s="114">
        <v>11</v>
      </c>
      <c r="C32" s="117">
        <v>24</v>
      </c>
      <c r="D32" s="178">
        <v>12</v>
      </c>
      <c r="E32" s="113">
        <v>11</v>
      </c>
    </row>
    <row r="33" spans="1:5" x14ac:dyDescent="0.25">
      <c r="A33" s="111">
        <v>30</v>
      </c>
      <c r="B33" s="114">
        <v>30</v>
      </c>
      <c r="C33" s="117">
        <v>20</v>
      </c>
      <c r="D33" s="178">
        <v>20</v>
      </c>
      <c r="E33" s="113">
        <v>9</v>
      </c>
    </row>
    <row r="34" spans="1:5" x14ac:dyDescent="0.25">
      <c r="A34" s="111">
        <v>31</v>
      </c>
      <c r="B34" s="114">
        <v>17</v>
      </c>
      <c r="C34" s="117">
        <v>21</v>
      </c>
      <c r="D34" s="178">
        <v>10</v>
      </c>
      <c r="E34" s="113">
        <v>23</v>
      </c>
    </row>
    <row r="35" spans="1:5" x14ac:dyDescent="0.25">
      <c r="A35" s="111">
        <v>32</v>
      </c>
      <c r="B35" s="114">
        <v>25</v>
      </c>
      <c r="C35" s="113">
        <v>25</v>
      </c>
      <c r="D35" s="114">
        <v>9</v>
      </c>
      <c r="E35" s="113">
        <v>14</v>
      </c>
    </row>
    <row r="36" spans="1:5" x14ac:dyDescent="0.25">
      <c r="A36" s="111">
        <v>33</v>
      </c>
      <c r="B36" s="114">
        <v>24</v>
      </c>
      <c r="C36" s="113">
        <v>41</v>
      </c>
      <c r="D36" s="114">
        <v>24</v>
      </c>
      <c r="E36" s="113">
        <v>24</v>
      </c>
    </row>
    <row r="37" spans="1:5" x14ac:dyDescent="0.25">
      <c r="A37" s="111">
        <v>34</v>
      </c>
      <c r="B37" s="114">
        <v>3</v>
      </c>
      <c r="C37" s="113">
        <v>1</v>
      </c>
      <c r="D37" s="114">
        <v>20</v>
      </c>
      <c r="E37" s="113">
        <v>10</v>
      </c>
    </row>
    <row r="38" spans="1:5" x14ac:dyDescent="0.25">
      <c r="A38" s="111">
        <v>35</v>
      </c>
      <c r="B38" s="114">
        <v>4</v>
      </c>
      <c r="C38" s="113">
        <v>17</v>
      </c>
      <c r="D38" s="114">
        <v>12</v>
      </c>
      <c r="E38" s="113">
        <v>17</v>
      </c>
    </row>
    <row r="39" spans="1:5" x14ac:dyDescent="0.25">
      <c r="A39" s="111">
        <v>36</v>
      </c>
      <c r="B39" s="114">
        <v>27</v>
      </c>
      <c r="C39" s="113">
        <v>13</v>
      </c>
      <c r="D39" s="114">
        <v>24</v>
      </c>
      <c r="E39" s="113">
        <v>17</v>
      </c>
    </row>
    <row r="40" spans="1:5" x14ac:dyDescent="0.25">
      <c r="A40" s="111">
        <v>37</v>
      </c>
      <c r="B40" s="114">
        <v>9</v>
      </c>
      <c r="C40" s="113">
        <v>28</v>
      </c>
      <c r="D40" s="114">
        <v>29</v>
      </c>
      <c r="E40" s="113">
        <v>9</v>
      </c>
    </row>
    <row r="41" spans="1:5" x14ac:dyDescent="0.25">
      <c r="A41" s="111">
        <v>38</v>
      </c>
      <c r="B41" s="114">
        <v>15</v>
      </c>
      <c r="C41" s="113">
        <v>10</v>
      </c>
      <c r="D41" s="114">
        <v>20</v>
      </c>
      <c r="E41" s="113">
        <v>15</v>
      </c>
    </row>
    <row r="42" spans="1:5" x14ac:dyDescent="0.25">
      <c r="A42" s="111">
        <v>39</v>
      </c>
      <c r="B42" s="114">
        <v>1</v>
      </c>
      <c r="C42" s="113">
        <v>0</v>
      </c>
      <c r="D42" s="114">
        <v>10</v>
      </c>
      <c r="E42" s="113">
        <v>10</v>
      </c>
    </row>
    <row r="43" spans="1:5" x14ac:dyDescent="0.25">
      <c r="A43" s="111">
        <v>40</v>
      </c>
      <c r="B43" s="114">
        <v>45</v>
      </c>
      <c r="C43" s="113">
        <v>17</v>
      </c>
      <c r="D43" s="114">
        <v>21</v>
      </c>
      <c r="E43" s="113">
        <v>45</v>
      </c>
    </row>
    <row r="44" spans="1:5" x14ac:dyDescent="0.25">
      <c r="A44" s="111">
        <v>41</v>
      </c>
      <c r="B44" s="114">
        <v>53</v>
      </c>
      <c r="C44" s="113">
        <v>48</v>
      </c>
      <c r="D44" s="114">
        <v>37</v>
      </c>
      <c r="E44" s="113">
        <v>36</v>
      </c>
    </row>
    <row r="45" spans="1:5" x14ac:dyDescent="0.25">
      <c r="A45" s="111">
        <v>42</v>
      </c>
      <c r="B45" s="114">
        <v>10</v>
      </c>
      <c r="C45" s="117">
        <v>10</v>
      </c>
      <c r="D45" s="178">
        <v>10</v>
      </c>
      <c r="E45" s="113">
        <v>10</v>
      </c>
    </row>
    <row r="46" spans="1:5" x14ac:dyDescent="0.25">
      <c r="A46" s="111">
        <v>43</v>
      </c>
      <c r="B46" s="114">
        <v>50</v>
      </c>
      <c r="C46" s="117">
        <v>50</v>
      </c>
      <c r="D46" s="178">
        <v>50</v>
      </c>
      <c r="E46" s="113">
        <v>66</v>
      </c>
    </row>
    <row r="47" spans="1:5" x14ac:dyDescent="0.25">
      <c r="A47" s="111">
        <v>44</v>
      </c>
      <c r="B47" s="115">
        <v>21</v>
      </c>
      <c r="C47" s="118">
        <v>20</v>
      </c>
      <c r="D47" s="179">
        <v>4</v>
      </c>
      <c r="E47" s="116">
        <v>10</v>
      </c>
    </row>
    <row r="48" spans="1:5" x14ac:dyDescent="0.25">
      <c r="A48" s="111">
        <v>45</v>
      </c>
      <c r="B48" s="114">
        <v>9</v>
      </c>
      <c r="C48" s="113">
        <v>8</v>
      </c>
      <c r="D48" s="114">
        <v>6</v>
      </c>
      <c r="E48" s="113">
        <v>8</v>
      </c>
    </row>
    <row r="49" spans="1:5" x14ac:dyDescent="0.25">
      <c r="A49" s="111">
        <v>46</v>
      </c>
      <c r="B49" s="114">
        <v>20</v>
      </c>
      <c r="C49" s="113">
        <v>29</v>
      </c>
      <c r="D49" s="114">
        <v>10</v>
      </c>
      <c r="E49" s="113">
        <v>10</v>
      </c>
    </row>
    <row r="50" spans="1:5" x14ac:dyDescent="0.25">
      <c r="A50" s="111">
        <v>47</v>
      </c>
      <c r="B50" s="114">
        <v>10</v>
      </c>
      <c r="C50" s="113">
        <v>6</v>
      </c>
      <c r="D50" s="114">
        <v>10</v>
      </c>
      <c r="E50" s="113">
        <v>6</v>
      </c>
    </row>
    <row r="51" spans="1:5" x14ac:dyDescent="0.25">
      <c r="A51" s="111">
        <v>48</v>
      </c>
      <c r="B51" s="114">
        <v>22</v>
      </c>
      <c r="C51" s="113">
        <v>30</v>
      </c>
      <c r="D51" s="115">
        <v>39</v>
      </c>
      <c r="E51" s="113">
        <v>62</v>
      </c>
    </row>
    <row r="52" spans="1:5" x14ac:dyDescent="0.25">
      <c r="A52" s="111">
        <v>49</v>
      </c>
      <c r="B52" s="114">
        <v>2</v>
      </c>
      <c r="C52" s="117">
        <v>7</v>
      </c>
      <c r="D52" s="178">
        <v>3</v>
      </c>
      <c r="E52" s="113">
        <v>19</v>
      </c>
    </row>
    <row r="53" spans="1:5" x14ac:dyDescent="0.25">
      <c r="A53" s="111">
        <v>50</v>
      </c>
      <c r="B53" s="114">
        <v>11</v>
      </c>
      <c r="C53" s="117">
        <v>10</v>
      </c>
      <c r="D53" s="178">
        <v>16</v>
      </c>
      <c r="E53" s="113">
        <v>11</v>
      </c>
    </row>
    <row r="54" spans="1:5" x14ac:dyDescent="0.25">
      <c r="A54" s="111">
        <v>51</v>
      </c>
      <c r="B54" s="114">
        <v>7</v>
      </c>
      <c r="C54" s="113">
        <v>5</v>
      </c>
      <c r="D54" s="114">
        <v>3</v>
      </c>
      <c r="E54" s="113">
        <v>14</v>
      </c>
    </row>
    <row r="55" spans="1:5" ht="13.8" thickBot="1" x14ac:dyDescent="0.3">
      <c r="A55" s="111">
        <v>52</v>
      </c>
      <c r="B55" s="119">
        <v>30</v>
      </c>
      <c r="C55" s="120">
        <v>57</v>
      </c>
      <c r="D55" s="180">
        <v>49</v>
      </c>
      <c r="E55" s="136">
        <v>54</v>
      </c>
    </row>
    <row r="61" spans="1:5" x14ac:dyDescent="0.25">
      <c r="C61" s="110"/>
      <c r="D61" s="110"/>
    </row>
    <row r="63" spans="1:5" x14ac:dyDescent="0.25">
      <c r="B63" s="108"/>
      <c r="C63" s="108"/>
      <c r="D63" s="108"/>
      <c r="E63" s="108"/>
    </row>
    <row r="67" spans="2:5" x14ac:dyDescent="0.25">
      <c r="C67" s="110"/>
      <c r="D67" s="110"/>
    </row>
    <row r="68" spans="2:5" x14ac:dyDescent="0.25">
      <c r="C68" s="110"/>
      <c r="D68" s="110"/>
    </row>
    <row r="69" spans="2:5" x14ac:dyDescent="0.25">
      <c r="B69" s="108"/>
      <c r="C69" s="108"/>
      <c r="D69" s="108"/>
      <c r="E69" s="108"/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C8B6B-E3EC-428E-90F4-2EA9D5DE25F2}">
  <dimension ref="A1:EK145"/>
  <sheetViews>
    <sheetView topLeftCell="A34" workbookViewId="0">
      <selection activeCell="G32" sqref="G32"/>
    </sheetView>
  </sheetViews>
  <sheetFormatPr defaultColWidth="8.77734375" defaultRowHeight="14.4" x14ac:dyDescent="0.3"/>
  <cols>
    <col min="1" max="1" width="8.77734375" style="88"/>
    <col min="2" max="2" width="17.109375" style="122" bestFit="1" customWidth="1"/>
    <col min="3" max="3" width="17.77734375" style="122" bestFit="1" customWidth="1"/>
    <col min="4" max="4" width="17.109375" style="122" bestFit="1" customWidth="1"/>
    <col min="5" max="5" width="17.77734375" style="122" bestFit="1" customWidth="1"/>
  </cols>
  <sheetData>
    <row r="1" spans="1:141" ht="15" thickBot="1" x14ac:dyDescent="0.35">
      <c r="A1" s="128"/>
      <c r="B1" s="245" t="s">
        <v>50</v>
      </c>
      <c r="C1" s="245"/>
      <c r="D1" s="245"/>
      <c r="E1" s="245"/>
    </row>
    <row r="2" spans="1:141" x14ac:dyDescent="0.3">
      <c r="A2" s="128"/>
      <c r="B2" s="242" t="s">
        <v>14</v>
      </c>
      <c r="C2" s="243"/>
      <c r="D2" s="242" t="s">
        <v>16</v>
      </c>
      <c r="E2" s="244"/>
    </row>
    <row r="3" spans="1:141" x14ac:dyDescent="0.3">
      <c r="A3" s="128" t="s">
        <v>36</v>
      </c>
      <c r="B3" s="114" t="s">
        <v>48</v>
      </c>
      <c r="C3" s="113" t="s">
        <v>49</v>
      </c>
      <c r="D3" s="114" t="s">
        <v>48</v>
      </c>
      <c r="E3" s="113" t="s">
        <v>49</v>
      </c>
      <c r="F3" s="1"/>
      <c r="G3" s="1"/>
      <c r="H3" s="96"/>
      <c r="I3" s="11"/>
      <c r="J3" s="11"/>
      <c r="K3" s="61"/>
      <c r="L3" s="61"/>
      <c r="M3" s="11"/>
      <c r="N3" s="61"/>
      <c r="O3" s="11"/>
      <c r="P3" s="61"/>
      <c r="Q3" s="11"/>
      <c r="R3" s="61"/>
      <c r="S3" s="11"/>
      <c r="T3" s="61"/>
      <c r="U3" s="11"/>
      <c r="V3" s="61"/>
      <c r="W3" s="11"/>
      <c r="X3" s="61"/>
      <c r="Y3" s="11"/>
      <c r="Z3" s="61"/>
      <c r="AA3" s="11"/>
      <c r="AB3" s="11"/>
      <c r="AC3" s="11"/>
      <c r="AD3" s="61"/>
      <c r="AE3" s="11"/>
      <c r="AF3" s="61"/>
      <c r="AG3" s="11"/>
      <c r="AH3" s="61"/>
      <c r="AI3" s="11"/>
      <c r="AJ3" s="61"/>
      <c r="AK3" s="11"/>
      <c r="AL3" s="61"/>
      <c r="AM3" s="11"/>
      <c r="AN3" s="11"/>
      <c r="AO3" s="61"/>
      <c r="AP3" s="11"/>
      <c r="AQ3" s="61"/>
      <c r="AR3" s="11"/>
      <c r="AS3" s="61"/>
      <c r="AT3" s="11"/>
      <c r="AU3" s="61"/>
      <c r="AV3" s="11"/>
      <c r="AW3" s="61"/>
      <c r="AX3" s="11"/>
      <c r="AY3" s="61"/>
      <c r="AZ3" s="11"/>
      <c r="BA3" s="11"/>
      <c r="BB3" s="11"/>
      <c r="BC3" s="11"/>
      <c r="BD3" s="11"/>
      <c r="BE3" s="11"/>
      <c r="BF3" s="11"/>
      <c r="BG3" s="11"/>
      <c r="BH3" s="61"/>
      <c r="BI3" s="61"/>
      <c r="BJ3" s="61"/>
      <c r="BK3" s="11"/>
      <c r="BL3" s="61"/>
      <c r="BM3" s="11"/>
      <c r="BN3" s="61"/>
      <c r="BO3" s="11"/>
      <c r="BP3" s="61"/>
      <c r="BQ3" s="11"/>
      <c r="BR3" s="11"/>
      <c r="BS3" s="61"/>
      <c r="BT3" s="61"/>
      <c r="BU3" s="61"/>
      <c r="BV3" s="61"/>
      <c r="BW3" s="61"/>
      <c r="BX3" s="11"/>
      <c r="BY3" s="61"/>
      <c r="BZ3" s="11"/>
      <c r="CA3" s="11"/>
      <c r="CB3" s="61"/>
      <c r="CC3" s="11"/>
      <c r="CD3" s="61"/>
      <c r="CE3" s="11"/>
      <c r="CF3" s="61"/>
      <c r="CG3" s="11"/>
      <c r="CH3" s="61"/>
      <c r="CI3" s="11"/>
      <c r="CJ3" s="61"/>
      <c r="CK3" s="11"/>
      <c r="CL3" s="61"/>
      <c r="CM3" s="11"/>
      <c r="CN3" s="61"/>
      <c r="CO3" s="11"/>
      <c r="CP3" s="11"/>
      <c r="CQ3" s="11"/>
      <c r="CR3" s="61"/>
      <c r="CS3" s="11"/>
      <c r="CT3" s="11"/>
      <c r="CU3" s="11"/>
      <c r="CV3" s="61"/>
      <c r="CW3" s="11"/>
      <c r="CX3" s="61"/>
      <c r="CY3" s="11"/>
      <c r="CZ3" s="61"/>
      <c r="DA3" s="11"/>
      <c r="DB3" s="61"/>
      <c r="DC3" s="61"/>
      <c r="DD3" s="11"/>
      <c r="DE3" s="61"/>
      <c r="DF3" s="11"/>
      <c r="DG3" s="61"/>
      <c r="DH3" s="11"/>
      <c r="DI3" s="61"/>
      <c r="DJ3" s="11"/>
      <c r="DK3" s="61"/>
      <c r="DL3" s="11"/>
      <c r="DM3" s="11"/>
      <c r="DN3" s="11"/>
      <c r="DO3" s="61"/>
      <c r="DP3" s="11"/>
      <c r="DQ3" s="11"/>
      <c r="DR3" s="11"/>
      <c r="DS3" s="11"/>
      <c r="DT3" s="61"/>
      <c r="DU3" s="11"/>
      <c r="DV3" s="61"/>
      <c r="DW3" s="11"/>
      <c r="DX3" s="61"/>
      <c r="DY3" s="11"/>
      <c r="DZ3" s="11"/>
      <c r="EA3" s="11"/>
      <c r="EB3" s="61"/>
      <c r="EC3" s="11"/>
      <c r="ED3" s="11"/>
      <c r="EE3" s="61"/>
      <c r="EF3" s="61"/>
      <c r="EG3" s="61"/>
      <c r="EH3" s="61"/>
      <c r="EI3" s="61"/>
      <c r="EJ3" s="61"/>
      <c r="EK3" s="61"/>
    </row>
    <row r="4" spans="1:141" x14ac:dyDescent="0.3">
      <c r="A4" s="128">
        <v>1</v>
      </c>
      <c r="B4" s="114">
        <v>21</v>
      </c>
      <c r="C4" s="111">
        <v>18</v>
      </c>
      <c r="D4" s="114">
        <v>10</v>
      </c>
      <c r="E4" s="113">
        <v>16</v>
      </c>
      <c r="F4" s="97"/>
      <c r="G4" s="97"/>
      <c r="H4" s="96"/>
      <c r="I4" s="11"/>
      <c r="J4" s="11"/>
      <c r="K4" s="61"/>
      <c r="L4" s="61"/>
      <c r="M4" s="11"/>
      <c r="N4" s="61"/>
      <c r="O4" s="11"/>
      <c r="P4" s="61"/>
      <c r="Q4" s="11"/>
      <c r="R4" s="61"/>
      <c r="S4" s="61"/>
      <c r="T4" s="61"/>
      <c r="U4" s="11"/>
      <c r="V4" s="61"/>
      <c r="W4" s="11"/>
      <c r="X4" s="61"/>
      <c r="Y4" s="11"/>
      <c r="Z4" s="61"/>
      <c r="AA4" s="11"/>
      <c r="AB4" s="11"/>
      <c r="AC4" s="11"/>
      <c r="AD4" s="61"/>
      <c r="AE4" s="11"/>
      <c r="AF4" s="61"/>
      <c r="AG4" s="11"/>
      <c r="AH4" s="61"/>
      <c r="AI4" s="11"/>
      <c r="AJ4" s="61"/>
      <c r="AK4" s="11"/>
      <c r="AL4" s="61"/>
      <c r="AM4" s="11"/>
      <c r="AN4" s="11"/>
      <c r="AO4" s="61"/>
      <c r="AP4" s="11"/>
      <c r="AQ4" s="61"/>
      <c r="AR4" s="11"/>
      <c r="AS4" s="61"/>
      <c r="AT4" s="11"/>
      <c r="AU4" s="61"/>
      <c r="AV4" s="11"/>
      <c r="AW4" s="61"/>
      <c r="AX4" s="11"/>
      <c r="AY4" s="61"/>
      <c r="AZ4" s="11"/>
      <c r="BA4" s="11"/>
      <c r="BB4" s="11"/>
      <c r="BC4" s="11"/>
      <c r="BD4" s="11"/>
      <c r="BE4" s="11"/>
      <c r="BF4" s="61"/>
      <c r="BG4" s="11"/>
      <c r="BH4" s="61"/>
      <c r="BI4" s="61"/>
      <c r="BJ4" s="61"/>
      <c r="BK4" s="11"/>
      <c r="BL4" s="61"/>
      <c r="BM4" s="11"/>
      <c r="BN4" s="61"/>
      <c r="BO4" s="11"/>
      <c r="BP4" s="61"/>
      <c r="BQ4" s="11"/>
      <c r="BR4" s="11"/>
      <c r="BS4" s="61"/>
      <c r="BT4" s="11"/>
      <c r="BU4" s="61"/>
      <c r="BV4" s="61"/>
      <c r="BW4" s="61"/>
      <c r="BX4" s="11"/>
      <c r="BY4" s="61"/>
      <c r="BZ4" s="11"/>
      <c r="CA4" s="11"/>
      <c r="CB4" s="61"/>
      <c r="CC4" s="11"/>
      <c r="CD4" s="61"/>
      <c r="CE4" s="11"/>
      <c r="CF4" s="61"/>
      <c r="CG4" s="11"/>
      <c r="CH4" s="61"/>
      <c r="CI4" s="11"/>
      <c r="CJ4" s="61"/>
      <c r="CK4" s="11"/>
      <c r="CL4" s="61"/>
      <c r="CM4" s="11"/>
      <c r="CN4" s="61"/>
      <c r="CO4" s="11"/>
      <c r="CP4" s="11"/>
      <c r="CQ4" s="11"/>
      <c r="CR4" s="61"/>
      <c r="CS4" s="11"/>
      <c r="CT4" s="11"/>
      <c r="CU4" s="11"/>
      <c r="CV4" s="61"/>
      <c r="CW4" s="11"/>
      <c r="CX4" s="61"/>
      <c r="CY4" s="11"/>
      <c r="CZ4" s="61"/>
      <c r="DA4" s="11"/>
      <c r="DB4" s="61"/>
      <c r="DC4" s="61"/>
      <c r="DD4" s="11"/>
      <c r="DE4" s="61"/>
      <c r="DF4" s="11"/>
      <c r="DG4" s="61"/>
      <c r="DH4" s="11"/>
      <c r="DI4" s="61"/>
      <c r="DJ4" s="11"/>
      <c r="DK4" s="61"/>
      <c r="DL4" s="11"/>
      <c r="DM4" s="11"/>
      <c r="DN4" s="11"/>
      <c r="DO4" s="61"/>
      <c r="DP4" s="11"/>
      <c r="DQ4" s="11"/>
      <c r="DR4" s="11"/>
      <c r="DS4" s="11"/>
      <c r="DT4" s="61"/>
      <c r="DU4" s="11"/>
      <c r="DV4" s="61"/>
      <c r="DW4" s="11"/>
      <c r="DX4" s="61"/>
      <c r="DY4" s="11"/>
      <c r="DZ4" s="11"/>
      <c r="EA4" s="11"/>
      <c r="EB4" s="61"/>
      <c r="EC4" s="11"/>
      <c r="ED4" s="11"/>
      <c r="EE4" s="61"/>
      <c r="EF4" s="61"/>
      <c r="EG4" s="61"/>
      <c r="EH4" s="61"/>
      <c r="EI4" s="61"/>
      <c r="EJ4" s="61"/>
      <c r="EK4" s="61"/>
    </row>
    <row r="5" spans="1:141" x14ac:dyDescent="0.3">
      <c r="A5" s="128">
        <v>2</v>
      </c>
      <c r="B5" s="114">
        <v>20</v>
      </c>
      <c r="C5" s="111">
        <v>20</v>
      </c>
      <c r="D5" s="114">
        <v>30</v>
      </c>
      <c r="E5" s="113">
        <v>20</v>
      </c>
      <c r="F5" s="1"/>
      <c r="G5" s="1"/>
      <c r="H5" s="96"/>
      <c r="J5" s="1"/>
      <c r="K5" s="1"/>
      <c r="L5" s="1"/>
      <c r="M5" s="1"/>
    </row>
    <row r="6" spans="1:141" x14ac:dyDescent="0.3">
      <c r="A6" s="128">
        <v>3</v>
      </c>
      <c r="B6" s="114">
        <v>1</v>
      </c>
      <c r="C6" s="111">
        <v>4</v>
      </c>
      <c r="D6" s="114">
        <v>5</v>
      </c>
      <c r="E6" s="113">
        <v>10</v>
      </c>
      <c r="F6" s="1"/>
      <c r="G6" s="1"/>
      <c r="H6" s="96"/>
    </row>
    <row r="7" spans="1:141" x14ac:dyDescent="0.3">
      <c r="A7" s="128">
        <v>4</v>
      </c>
      <c r="B7" s="114">
        <v>20</v>
      </c>
      <c r="C7" s="111">
        <v>30</v>
      </c>
      <c r="D7" s="114">
        <v>29</v>
      </c>
      <c r="E7" s="113">
        <v>30</v>
      </c>
      <c r="F7" s="1"/>
      <c r="G7" s="1"/>
      <c r="H7" s="96"/>
      <c r="J7" s="1"/>
      <c r="K7" s="1"/>
      <c r="L7" s="1"/>
      <c r="M7" s="1"/>
    </row>
    <row r="8" spans="1:141" x14ac:dyDescent="0.3">
      <c r="A8" s="128">
        <v>5</v>
      </c>
      <c r="B8" s="114">
        <v>30</v>
      </c>
      <c r="C8" s="111">
        <v>70</v>
      </c>
      <c r="D8" s="114">
        <v>94</v>
      </c>
      <c r="E8" s="113">
        <v>91</v>
      </c>
      <c r="F8" s="1"/>
      <c r="G8" s="1"/>
      <c r="H8" s="96"/>
      <c r="J8" s="1"/>
      <c r="K8" s="1"/>
      <c r="L8" s="1"/>
      <c r="M8" s="1"/>
    </row>
    <row r="9" spans="1:141" x14ac:dyDescent="0.3">
      <c r="A9" s="128">
        <v>6</v>
      </c>
      <c r="B9" s="114">
        <v>10</v>
      </c>
      <c r="C9" s="111">
        <v>9</v>
      </c>
      <c r="D9" s="114">
        <v>10</v>
      </c>
      <c r="E9" s="113">
        <v>10</v>
      </c>
      <c r="F9" s="1"/>
      <c r="G9" s="1"/>
      <c r="H9" s="96"/>
      <c r="J9" s="1"/>
      <c r="K9" s="1"/>
      <c r="L9" s="1"/>
      <c r="M9" s="1"/>
    </row>
    <row r="10" spans="1:141" x14ac:dyDescent="0.3">
      <c r="A10" s="128">
        <v>7</v>
      </c>
      <c r="B10" s="114">
        <v>19</v>
      </c>
      <c r="C10" s="111">
        <v>20</v>
      </c>
      <c r="D10" s="114">
        <v>30</v>
      </c>
      <c r="E10" s="113">
        <v>20</v>
      </c>
      <c r="F10" s="1"/>
      <c r="G10" s="1"/>
      <c r="H10" s="96"/>
    </row>
    <row r="11" spans="1:141" x14ac:dyDescent="0.3">
      <c r="A11" s="128">
        <v>8</v>
      </c>
      <c r="B11" s="114">
        <v>28</v>
      </c>
      <c r="C11" s="111">
        <v>47</v>
      </c>
      <c r="D11" s="114">
        <v>47</v>
      </c>
      <c r="E11" s="113">
        <v>46</v>
      </c>
      <c r="F11" s="1"/>
      <c r="G11" s="1"/>
      <c r="H11" s="96"/>
      <c r="J11" s="1"/>
      <c r="K11" s="1"/>
      <c r="L11" s="1"/>
      <c r="M11" s="1"/>
    </row>
    <row r="12" spans="1:141" x14ac:dyDescent="0.3">
      <c r="A12" s="128">
        <v>9</v>
      </c>
      <c r="B12" s="114">
        <v>10</v>
      </c>
      <c r="C12" s="111">
        <v>2</v>
      </c>
      <c r="D12" s="114">
        <v>1</v>
      </c>
      <c r="E12" s="113">
        <v>0</v>
      </c>
      <c r="F12" s="1"/>
      <c r="G12" s="1"/>
      <c r="H12" s="96"/>
      <c r="J12" s="1"/>
      <c r="K12" s="1"/>
      <c r="L12" s="1"/>
      <c r="M12" s="1"/>
    </row>
    <row r="13" spans="1:141" x14ac:dyDescent="0.3">
      <c r="A13" s="128">
        <v>10</v>
      </c>
      <c r="B13" s="114">
        <v>23</v>
      </c>
      <c r="C13" s="111">
        <v>11</v>
      </c>
      <c r="D13" s="114">
        <v>46</v>
      </c>
      <c r="E13" s="113">
        <v>23</v>
      </c>
      <c r="F13" s="1"/>
      <c r="G13" s="1"/>
      <c r="H13" s="96"/>
      <c r="J13" s="1"/>
      <c r="K13" s="1"/>
      <c r="L13" s="1"/>
      <c r="M13" s="1"/>
    </row>
    <row r="14" spans="1:141" x14ac:dyDescent="0.3">
      <c r="A14" s="128">
        <v>11</v>
      </c>
      <c r="B14" s="114">
        <v>13</v>
      </c>
      <c r="C14" s="111">
        <v>24</v>
      </c>
      <c r="D14" s="114">
        <v>17</v>
      </c>
      <c r="E14" s="113">
        <v>10</v>
      </c>
      <c r="F14" s="1"/>
      <c r="G14" s="1"/>
      <c r="H14" s="98"/>
      <c r="J14" s="1"/>
      <c r="K14" s="1"/>
      <c r="L14" s="1"/>
      <c r="M14" s="1"/>
    </row>
    <row r="15" spans="1:141" x14ac:dyDescent="0.3">
      <c r="A15" s="128">
        <v>12</v>
      </c>
      <c r="B15" s="114">
        <v>8</v>
      </c>
      <c r="C15" s="111">
        <v>3</v>
      </c>
      <c r="D15" s="114">
        <v>4</v>
      </c>
      <c r="E15" s="113">
        <v>6</v>
      </c>
      <c r="F15" s="1"/>
      <c r="G15" s="1"/>
      <c r="H15" s="96"/>
      <c r="J15" s="1"/>
      <c r="K15" s="1"/>
      <c r="L15" s="1"/>
      <c r="M15" s="1"/>
    </row>
    <row r="16" spans="1:141" x14ac:dyDescent="0.3">
      <c r="A16" s="128">
        <v>13</v>
      </c>
      <c r="B16" s="114">
        <v>10</v>
      </c>
      <c r="C16" s="111">
        <v>20</v>
      </c>
      <c r="D16" s="114">
        <v>20</v>
      </c>
      <c r="E16" s="113">
        <v>9</v>
      </c>
      <c r="F16" s="1"/>
      <c r="G16" s="1"/>
      <c r="H16" s="96"/>
      <c r="J16" s="1"/>
      <c r="K16" s="1"/>
      <c r="L16" s="1"/>
      <c r="M16" s="1"/>
    </row>
    <row r="17" spans="1:13" x14ac:dyDescent="0.3">
      <c r="A17" s="128">
        <v>14</v>
      </c>
      <c r="B17" s="114">
        <v>13</v>
      </c>
      <c r="C17" s="111">
        <v>10</v>
      </c>
      <c r="D17" s="114">
        <v>20</v>
      </c>
      <c r="E17" s="113">
        <v>12</v>
      </c>
      <c r="F17" s="1"/>
      <c r="G17" s="1"/>
      <c r="H17" s="96"/>
      <c r="J17" s="1"/>
      <c r="K17" s="1"/>
      <c r="L17" s="1"/>
      <c r="M17" s="1"/>
    </row>
    <row r="18" spans="1:13" x14ac:dyDescent="0.3">
      <c r="A18" s="128">
        <v>15</v>
      </c>
      <c r="B18" s="114">
        <v>18</v>
      </c>
      <c r="C18" s="111">
        <v>18</v>
      </c>
      <c r="D18" s="114">
        <v>22</v>
      </c>
      <c r="E18" s="113">
        <v>14</v>
      </c>
      <c r="F18" s="1"/>
      <c r="G18" s="1"/>
      <c r="H18" s="96"/>
      <c r="J18" s="1"/>
      <c r="K18" s="1"/>
      <c r="L18" s="1"/>
      <c r="M18" s="1"/>
    </row>
    <row r="19" spans="1:13" x14ac:dyDescent="0.3">
      <c r="A19" s="128">
        <v>16</v>
      </c>
      <c r="B19" s="114">
        <v>20</v>
      </c>
      <c r="C19" s="111">
        <v>17</v>
      </c>
      <c r="D19" s="114">
        <v>7</v>
      </c>
      <c r="E19" s="113">
        <v>17</v>
      </c>
      <c r="F19" s="1"/>
      <c r="G19" s="1"/>
      <c r="H19" s="96"/>
      <c r="J19" s="1"/>
      <c r="K19" s="1"/>
      <c r="L19" s="1"/>
      <c r="M19" s="1"/>
    </row>
    <row r="20" spans="1:13" x14ac:dyDescent="0.3">
      <c r="A20" s="128">
        <v>17</v>
      </c>
      <c r="B20" s="114">
        <v>17</v>
      </c>
      <c r="C20" s="111">
        <v>16</v>
      </c>
      <c r="D20" s="114">
        <v>16</v>
      </c>
      <c r="E20" s="113">
        <v>25</v>
      </c>
      <c r="F20" s="97"/>
      <c r="G20" s="1"/>
      <c r="H20" s="96"/>
      <c r="J20" s="1"/>
      <c r="L20" s="1"/>
      <c r="M20" s="1"/>
    </row>
    <row r="21" spans="1:13" x14ac:dyDescent="0.3">
      <c r="A21" s="128">
        <v>18</v>
      </c>
      <c r="B21" s="114">
        <v>2</v>
      </c>
      <c r="C21" s="111">
        <v>2</v>
      </c>
      <c r="D21" s="114">
        <v>2</v>
      </c>
      <c r="E21" s="113">
        <v>3</v>
      </c>
      <c r="F21" s="1"/>
      <c r="G21" s="1"/>
      <c r="H21" s="96"/>
      <c r="J21" s="1"/>
      <c r="K21" s="1"/>
      <c r="L21" s="1"/>
      <c r="M21" s="1"/>
    </row>
    <row r="22" spans="1:13" x14ac:dyDescent="0.3">
      <c r="A22" s="128">
        <v>19</v>
      </c>
      <c r="B22" s="114">
        <v>36</v>
      </c>
      <c r="C22" s="111">
        <v>31</v>
      </c>
      <c r="D22" s="114">
        <v>32</v>
      </c>
      <c r="E22" s="113">
        <v>22</v>
      </c>
      <c r="F22" s="1"/>
      <c r="G22" s="1"/>
      <c r="H22" s="96"/>
      <c r="J22" s="1"/>
      <c r="K22" s="1"/>
      <c r="L22" s="1"/>
      <c r="M22" s="1"/>
    </row>
    <row r="23" spans="1:13" x14ac:dyDescent="0.3">
      <c r="A23" s="128">
        <v>20</v>
      </c>
      <c r="B23" s="114">
        <v>4</v>
      </c>
      <c r="C23" s="111">
        <v>10</v>
      </c>
      <c r="D23" s="114">
        <v>10</v>
      </c>
      <c r="E23" s="113">
        <v>13</v>
      </c>
      <c r="F23" s="1"/>
      <c r="G23" s="1"/>
      <c r="H23" s="96"/>
      <c r="J23" s="1"/>
      <c r="K23" s="1"/>
      <c r="L23" s="1"/>
      <c r="M23" s="1"/>
    </row>
    <row r="24" spans="1:13" x14ac:dyDescent="0.3">
      <c r="A24" s="128">
        <v>21</v>
      </c>
      <c r="B24" s="114">
        <v>2</v>
      </c>
      <c r="C24" s="111">
        <v>12</v>
      </c>
      <c r="D24" s="114">
        <v>12</v>
      </c>
      <c r="E24" s="113">
        <v>7</v>
      </c>
      <c r="F24" s="1"/>
      <c r="G24" s="1"/>
      <c r="H24" s="96"/>
      <c r="J24" s="1"/>
      <c r="K24" s="1"/>
      <c r="L24" s="1"/>
      <c r="M24" s="1"/>
    </row>
    <row r="25" spans="1:13" x14ac:dyDescent="0.3">
      <c r="A25" s="128">
        <v>22</v>
      </c>
      <c r="B25" s="114">
        <v>10</v>
      </c>
      <c r="C25" s="111">
        <v>10</v>
      </c>
      <c r="D25" s="114">
        <v>10</v>
      </c>
      <c r="E25" s="113">
        <v>10</v>
      </c>
      <c r="F25" s="1"/>
      <c r="G25" s="1"/>
      <c r="H25" s="96"/>
      <c r="J25" s="1"/>
      <c r="K25" s="1"/>
      <c r="L25" s="1"/>
      <c r="M25" s="1"/>
    </row>
    <row r="26" spans="1:13" x14ac:dyDescent="0.3">
      <c r="A26" s="128">
        <v>23</v>
      </c>
      <c r="B26" s="114">
        <v>10</v>
      </c>
      <c r="C26" s="111">
        <v>20</v>
      </c>
      <c r="D26" s="114">
        <v>30</v>
      </c>
      <c r="E26" s="113">
        <v>30</v>
      </c>
      <c r="F26" s="1"/>
      <c r="G26" s="1"/>
      <c r="H26" s="96"/>
      <c r="J26" s="1"/>
      <c r="K26" s="1"/>
      <c r="L26" s="1"/>
      <c r="M26" s="1"/>
    </row>
    <row r="27" spans="1:13" x14ac:dyDescent="0.3">
      <c r="A27" s="128">
        <v>24</v>
      </c>
      <c r="B27" s="114">
        <v>30</v>
      </c>
      <c r="C27" s="111">
        <v>30</v>
      </c>
      <c r="D27" s="114">
        <v>20</v>
      </c>
      <c r="E27" s="113">
        <v>43</v>
      </c>
      <c r="F27" s="1"/>
      <c r="G27" s="1"/>
      <c r="H27" s="96"/>
      <c r="J27" s="1"/>
      <c r="K27" s="1"/>
      <c r="L27" s="1"/>
      <c r="M27" s="1"/>
    </row>
    <row r="28" spans="1:13" x14ac:dyDescent="0.3">
      <c r="A28" s="128">
        <v>25</v>
      </c>
      <c r="B28" s="114">
        <v>35</v>
      </c>
      <c r="C28" s="111">
        <v>22</v>
      </c>
      <c r="D28" s="114">
        <v>35</v>
      </c>
      <c r="E28" s="113">
        <v>17</v>
      </c>
      <c r="F28" s="99"/>
      <c r="G28" s="1"/>
      <c r="H28" s="96"/>
    </row>
    <row r="29" spans="1:13" x14ac:dyDescent="0.3">
      <c r="A29" s="128">
        <v>26</v>
      </c>
      <c r="B29" s="114">
        <v>15</v>
      </c>
      <c r="C29" s="111">
        <v>30</v>
      </c>
      <c r="D29" s="114">
        <v>16</v>
      </c>
      <c r="E29" s="113">
        <v>11</v>
      </c>
      <c r="F29" s="99"/>
      <c r="G29" s="99"/>
      <c r="H29" s="96"/>
    </row>
    <row r="30" spans="1:13" x14ac:dyDescent="0.3">
      <c r="A30" s="128">
        <v>27</v>
      </c>
      <c r="B30" s="114">
        <v>19</v>
      </c>
      <c r="C30" s="111">
        <v>26</v>
      </c>
      <c r="D30" s="114">
        <v>20</v>
      </c>
      <c r="E30" s="113">
        <v>29</v>
      </c>
      <c r="F30" s="99"/>
      <c r="G30" s="99"/>
      <c r="H30" s="96"/>
      <c r="J30" s="1"/>
      <c r="K30" s="1"/>
      <c r="L30" s="1"/>
      <c r="M30" s="1"/>
    </row>
    <row r="31" spans="1:13" x14ac:dyDescent="0.3">
      <c r="A31" s="128">
        <v>28</v>
      </c>
      <c r="B31" s="114">
        <v>15</v>
      </c>
      <c r="C31" s="111">
        <v>25</v>
      </c>
      <c r="D31" s="114">
        <v>30</v>
      </c>
      <c r="E31" s="113">
        <v>30</v>
      </c>
      <c r="F31" s="99"/>
      <c r="G31" s="1"/>
      <c r="H31" s="96"/>
      <c r="J31" s="1"/>
      <c r="K31" s="1"/>
      <c r="L31" s="1"/>
      <c r="M31" s="1"/>
    </row>
    <row r="32" spans="1:13" x14ac:dyDescent="0.3">
      <c r="A32" s="128">
        <v>29</v>
      </c>
      <c r="B32" s="114">
        <v>19</v>
      </c>
      <c r="C32" s="111">
        <v>17</v>
      </c>
      <c r="D32" s="114">
        <v>11</v>
      </c>
      <c r="E32" s="113">
        <v>10</v>
      </c>
      <c r="F32" s="99"/>
      <c r="G32" s="1"/>
      <c r="H32" s="95"/>
    </row>
    <row r="33" spans="1:13" x14ac:dyDescent="0.3">
      <c r="A33" s="128">
        <v>30</v>
      </c>
      <c r="B33" s="114">
        <v>40</v>
      </c>
      <c r="C33" s="111">
        <v>20</v>
      </c>
      <c r="D33" s="114">
        <v>20</v>
      </c>
      <c r="E33" s="113">
        <v>19</v>
      </c>
      <c r="F33" s="99"/>
      <c r="G33" s="1"/>
      <c r="H33" s="96"/>
    </row>
    <row r="34" spans="1:13" x14ac:dyDescent="0.3">
      <c r="A34" s="128">
        <v>31</v>
      </c>
      <c r="B34" s="114">
        <v>1</v>
      </c>
      <c r="C34" s="111">
        <v>7</v>
      </c>
      <c r="D34" s="114">
        <v>10</v>
      </c>
      <c r="E34" s="113">
        <v>20</v>
      </c>
      <c r="F34" s="99"/>
      <c r="G34" s="1"/>
      <c r="H34" s="96"/>
    </row>
    <row r="35" spans="1:13" x14ac:dyDescent="0.3">
      <c r="A35" s="128">
        <v>32</v>
      </c>
      <c r="B35" s="114">
        <v>34</v>
      </c>
      <c r="C35" s="111">
        <v>39</v>
      </c>
      <c r="D35" s="114">
        <v>20</v>
      </c>
      <c r="E35" s="113">
        <v>32</v>
      </c>
      <c r="F35" s="99"/>
      <c r="G35" s="1"/>
      <c r="H35" s="96"/>
    </row>
    <row r="36" spans="1:13" x14ac:dyDescent="0.3">
      <c r="A36" s="128">
        <v>33</v>
      </c>
      <c r="B36" s="114">
        <v>41</v>
      </c>
      <c r="C36" s="111">
        <v>14</v>
      </c>
      <c r="D36" s="114">
        <v>25</v>
      </c>
      <c r="E36" s="113">
        <v>14</v>
      </c>
      <c r="F36" s="99"/>
      <c r="G36" s="1"/>
      <c r="H36" s="96"/>
    </row>
    <row r="37" spans="1:13" x14ac:dyDescent="0.3">
      <c r="A37" s="128">
        <v>34</v>
      </c>
      <c r="B37" s="114">
        <v>3</v>
      </c>
      <c r="C37" s="111">
        <v>2</v>
      </c>
      <c r="D37" s="114">
        <v>20</v>
      </c>
      <c r="E37" s="113">
        <v>5</v>
      </c>
      <c r="F37" s="99"/>
      <c r="G37" s="1"/>
      <c r="H37" s="100"/>
    </row>
    <row r="38" spans="1:13" x14ac:dyDescent="0.3">
      <c r="A38" s="128">
        <v>35</v>
      </c>
      <c r="B38" s="114">
        <v>4</v>
      </c>
      <c r="C38" s="111">
        <v>19</v>
      </c>
      <c r="D38" s="114">
        <v>20</v>
      </c>
      <c r="E38" s="113">
        <v>17</v>
      </c>
      <c r="F38" s="1"/>
      <c r="G38" s="1"/>
      <c r="H38" s="96"/>
      <c r="J38" s="1"/>
      <c r="K38" s="1"/>
      <c r="L38" s="1"/>
      <c r="M38" s="1"/>
    </row>
    <row r="39" spans="1:13" x14ac:dyDescent="0.3">
      <c r="A39" s="128">
        <v>36</v>
      </c>
      <c r="B39" s="114">
        <v>45</v>
      </c>
      <c r="C39" s="111">
        <v>22</v>
      </c>
      <c r="D39" s="114">
        <v>48</v>
      </c>
      <c r="E39" s="113">
        <v>22</v>
      </c>
      <c r="F39" s="1"/>
      <c r="G39" s="1"/>
      <c r="H39" s="96"/>
      <c r="J39" s="1"/>
      <c r="K39" s="1"/>
      <c r="L39" s="1"/>
      <c r="M39" s="1"/>
    </row>
    <row r="40" spans="1:13" x14ac:dyDescent="0.3">
      <c r="A40" s="128">
        <v>37</v>
      </c>
      <c r="B40" s="114">
        <v>28</v>
      </c>
      <c r="C40" s="111">
        <v>29</v>
      </c>
      <c r="D40" s="114">
        <v>32</v>
      </c>
      <c r="E40" s="113">
        <v>20</v>
      </c>
      <c r="F40" s="1"/>
      <c r="G40" s="1"/>
      <c r="H40" s="96"/>
      <c r="J40" s="1"/>
      <c r="K40" s="1"/>
      <c r="L40" s="1"/>
      <c r="M40" s="1"/>
    </row>
    <row r="41" spans="1:13" x14ac:dyDescent="0.3">
      <c r="A41" s="128">
        <v>38</v>
      </c>
      <c r="B41" s="114">
        <v>11</v>
      </c>
      <c r="C41" s="111">
        <v>13</v>
      </c>
      <c r="D41" s="114">
        <v>12</v>
      </c>
      <c r="E41" s="113">
        <v>10</v>
      </c>
      <c r="F41" s="1"/>
      <c r="G41" s="1"/>
      <c r="H41" s="96"/>
      <c r="J41" s="1"/>
      <c r="K41" s="1"/>
      <c r="L41" s="1"/>
      <c r="M41" s="1"/>
    </row>
    <row r="42" spans="1:13" x14ac:dyDescent="0.3">
      <c r="A42" s="128">
        <v>39</v>
      </c>
      <c r="B42" s="114">
        <v>0</v>
      </c>
      <c r="C42" s="111">
        <v>20</v>
      </c>
      <c r="D42" s="114">
        <v>10</v>
      </c>
      <c r="E42" s="113">
        <v>10</v>
      </c>
      <c r="F42" s="1"/>
      <c r="G42" s="1"/>
      <c r="H42" s="96"/>
      <c r="J42" s="1"/>
      <c r="K42" s="1"/>
      <c r="L42" s="1"/>
      <c r="M42" s="1"/>
    </row>
    <row r="43" spans="1:13" x14ac:dyDescent="0.3">
      <c r="A43" s="128">
        <v>40</v>
      </c>
      <c r="B43" s="114">
        <v>9</v>
      </c>
      <c r="C43" s="111">
        <v>7</v>
      </c>
      <c r="D43" s="114">
        <v>8</v>
      </c>
      <c r="E43" s="113">
        <v>8</v>
      </c>
      <c r="F43" s="1"/>
      <c r="G43" s="1"/>
      <c r="H43" s="96"/>
      <c r="J43" s="1"/>
      <c r="K43" s="1"/>
      <c r="L43" s="1"/>
      <c r="M43" s="1"/>
    </row>
    <row r="44" spans="1:13" x14ac:dyDescent="0.3">
      <c r="A44" s="128">
        <v>41</v>
      </c>
      <c r="B44" s="114">
        <v>40</v>
      </c>
      <c r="C44" s="111">
        <v>29</v>
      </c>
      <c r="D44" s="114">
        <v>49</v>
      </c>
      <c r="E44" s="113">
        <v>52</v>
      </c>
      <c r="F44" s="1"/>
      <c r="G44" s="1"/>
      <c r="H44" s="100"/>
      <c r="J44" s="1"/>
      <c r="K44" s="1"/>
      <c r="L44" s="1"/>
      <c r="M44" s="1"/>
    </row>
    <row r="45" spans="1:13" x14ac:dyDescent="0.3">
      <c r="A45" s="128">
        <v>42</v>
      </c>
      <c r="B45" s="114">
        <v>20</v>
      </c>
      <c r="C45" s="111">
        <v>20</v>
      </c>
      <c r="D45" s="114">
        <v>18</v>
      </c>
      <c r="E45" s="113">
        <v>23</v>
      </c>
      <c r="F45" s="1"/>
      <c r="G45" s="1"/>
      <c r="H45" s="100"/>
      <c r="J45" s="1"/>
      <c r="K45" s="1"/>
      <c r="L45" s="1"/>
      <c r="M45" s="1"/>
    </row>
    <row r="46" spans="1:13" x14ac:dyDescent="0.3">
      <c r="A46" s="128">
        <v>43</v>
      </c>
      <c r="B46" s="114">
        <v>20</v>
      </c>
      <c r="C46" s="111">
        <v>30</v>
      </c>
      <c r="D46" s="114">
        <v>30</v>
      </c>
      <c r="E46" s="113">
        <v>50</v>
      </c>
      <c r="F46" s="1"/>
      <c r="G46" s="1"/>
      <c r="H46" s="96"/>
      <c r="J46" s="1"/>
      <c r="K46" s="1"/>
      <c r="L46" s="1"/>
      <c r="M46" s="1"/>
    </row>
    <row r="47" spans="1:13" x14ac:dyDescent="0.3">
      <c r="A47" s="128">
        <v>44</v>
      </c>
      <c r="B47" s="114">
        <v>10</v>
      </c>
      <c r="C47" s="111">
        <v>20</v>
      </c>
      <c r="D47" s="114">
        <v>10</v>
      </c>
      <c r="E47" s="113">
        <v>10</v>
      </c>
      <c r="F47" s="1"/>
      <c r="G47" s="1"/>
      <c r="H47" s="96"/>
      <c r="J47" s="1"/>
      <c r="K47" s="1"/>
      <c r="L47" s="1"/>
      <c r="M47" s="1"/>
    </row>
    <row r="48" spans="1:13" x14ac:dyDescent="0.3">
      <c r="A48" s="128">
        <v>45</v>
      </c>
      <c r="B48" s="114">
        <v>28</v>
      </c>
      <c r="C48" s="111">
        <v>25</v>
      </c>
      <c r="D48" s="114">
        <v>12</v>
      </c>
      <c r="E48" s="113">
        <v>19</v>
      </c>
      <c r="F48" s="101"/>
      <c r="G48" s="1"/>
      <c r="H48" s="96"/>
      <c r="J48" s="1"/>
      <c r="K48" s="1"/>
      <c r="L48" s="1"/>
      <c r="M48" s="1"/>
    </row>
    <row r="49" spans="1:13" x14ac:dyDescent="0.3">
      <c r="A49" s="128">
        <v>46</v>
      </c>
      <c r="B49" s="114">
        <v>10</v>
      </c>
      <c r="C49" s="111">
        <v>10</v>
      </c>
      <c r="D49" s="114">
        <v>20</v>
      </c>
      <c r="E49" s="113">
        <v>13</v>
      </c>
      <c r="F49" s="101"/>
      <c r="G49" s="1"/>
      <c r="H49" s="96"/>
      <c r="J49" s="1"/>
      <c r="K49" s="1"/>
      <c r="L49" s="1"/>
      <c r="M49" s="1"/>
    </row>
    <row r="50" spans="1:13" x14ac:dyDescent="0.3">
      <c r="A50" s="128">
        <v>47</v>
      </c>
      <c r="B50" s="114">
        <v>30</v>
      </c>
      <c r="C50" s="111">
        <v>24</v>
      </c>
      <c r="D50" s="114">
        <v>16</v>
      </c>
      <c r="E50" s="113">
        <v>13</v>
      </c>
      <c r="F50" s="101"/>
      <c r="G50" s="1"/>
      <c r="H50" s="96"/>
      <c r="J50" s="1"/>
      <c r="K50" s="1"/>
      <c r="L50" s="1"/>
      <c r="M50" s="1"/>
    </row>
    <row r="51" spans="1:13" x14ac:dyDescent="0.3">
      <c r="A51" s="128">
        <v>48</v>
      </c>
      <c r="B51" s="114">
        <v>7</v>
      </c>
      <c r="C51" s="111">
        <v>6</v>
      </c>
      <c r="D51" s="114">
        <v>0</v>
      </c>
      <c r="E51" s="113">
        <v>0</v>
      </c>
      <c r="F51" s="103"/>
      <c r="G51" s="102"/>
      <c r="H51" s="96"/>
    </row>
    <row r="52" spans="1:13" x14ac:dyDescent="0.3">
      <c r="A52" s="128">
        <v>49</v>
      </c>
      <c r="B52" s="114">
        <v>25</v>
      </c>
      <c r="C52" s="111">
        <v>20</v>
      </c>
      <c r="D52" s="114">
        <v>14</v>
      </c>
      <c r="E52" s="113">
        <v>32</v>
      </c>
      <c r="F52" s="101"/>
      <c r="G52" s="1"/>
      <c r="H52" s="96"/>
      <c r="J52" s="1"/>
      <c r="K52" s="1"/>
      <c r="L52" s="1"/>
      <c r="M52" s="1"/>
    </row>
    <row r="53" spans="1:13" x14ac:dyDescent="0.3">
      <c r="A53" s="128">
        <v>50</v>
      </c>
      <c r="B53" s="114">
        <v>28</v>
      </c>
      <c r="C53" s="111">
        <v>32</v>
      </c>
      <c r="D53" s="114">
        <v>28</v>
      </c>
      <c r="E53" s="113">
        <v>32</v>
      </c>
      <c r="F53" s="101"/>
      <c r="G53" s="1"/>
      <c r="H53" s="96"/>
      <c r="J53" s="1"/>
      <c r="K53" s="1"/>
      <c r="L53" s="1"/>
      <c r="M53" s="1"/>
    </row>
    <row r="54" spans="1:13" x14ac:dyDescent="0.3">
      <c r="A54" s="128">
        <v>51</v>
      </c>
      <c r="B54" s="114">
        <v>10</v>
      </c>
      <c r="C54" s="111">
        <v>4</v>
      </c>
      <c r="D54" s="114">
        <v>6</v>
      </c>
      <c r="E54" s="113">
        <v>10</v>
      </c>
      <c r="F54" s="1"/>
      <c r="G54" s="1"/>
      <c r="H54" s="96"/>
    </row>
    <row r="55" spans="1:13" ht="15" thickBot="1" x14ac:dyDescent="0.35">
      <c r="A55" s="128">
        <v>52</v>
      </c>
      <c r="B55" s="119">
        <v>52</v>
      </c>
      <c r="C55" s="181">
        <v>64</v>
      </c>
      <c r="D55" s="119">
        <v>49</v>
      </c>
      <c r="E55" s="136">
        <v>62</v>
      </c>
      <c r="F55" s="1"/>
      <c r="G55" s="1"/>
      <c r="H55" s="96"/>
    </row>
    <row r="56" spans="1:13" x14ac:dyDescent="0.3">
      <c r="B56" s="129"/>
      <c r="C56" s="129"/>
      <c r="D56" s="129"/>
      <c r="E56" s="129"/>
      <c r="F56" s="1"/>
      <c r="G56" s="1"/>
      <c r="H56" s="96"/>
    </row>
    <row r="57" spans="1:13" x14ac:dyDescent="0.3">
      <c r="F57" s="1"/>
      <c r="G57" s="1"/>
      <c r="H57" s="96"/>
    </row>
    <row r="58" spans="1:13" x14ac:dyDescent="0.3">
      <c r="F58" s="1"/>
      <c r="G58" s="1"/>
      <c r="H58" s="96"/>
      <c r="J58" s="1"/>
      <c r="K58" s="1"/>
      <c r="L58" s="1"/>
      <c r="M58" s="1"/>
    </row>
    <row r="59" spans="1:13" x14ac:dyDescent="0.3">
      <c r="F59" s="97"/>
      <c r="G59" s="1"/>
      <c r="H59" s="96"/>
    </row>
    <row r="60" spans="1:13" x14ac:dyDescent="0.3">
      <c r="F60" s="101"/>
      <c r="G60" s="1"/>
      <c r="H60" s="96"/>
    </row>
    <row r="61" spans="1:13" x14ac:dyDescent="0.3">
      <c r="F61" s="101"/>
      <c r="G61" s="1"/>
      <c r="H61" s="96"/>
    </row>
    <row r="62" spans="1:13" x14ac:dyDescent="0.3">
      <c r="F62" s="102"/>
      <c r="G62" s="102"/>
      <c r="H62" s="104"/>
    </row>
    <row r="63" spans="1:13" x14ac:dyDescent="0.3">
      <c r="F63" s="105"/>
      <c r="G63" s="1"/>
      <c r="H63" s="96"/>
    </row>
    <row r="64" spans="1:13" x14ac:dyDescent="0.3">
      <c r="F64" s="21"/>
      <c r="G64" s="1"/>
      <c r="H64" s="96"/>
    </row>
    <row r="65" spans="2:8" x14ac:dyDescent="0.3">
      <c r="F65" s="105"/>
      <c r="G65" s="1"/>
      <c r="H65" s="96"/>
    </row>
    <row r="66" spans="2:8" x14ac:dyDescent="0.3">
      <c r="F66" s="101"/>
      <c r="G66" s="1"/>
      <c r="H66" s="96"/>
    </row>
    <row r="67" spans="2:8" x14ac:dyDescent="0.3">
      <c r="B67" s="123"/>
      <c r="C67" s="121"/>
      <c r="D67" s="88"/>
      <c r="E67" s="124"/>
      <c r="F67" s="101"/>
      <c r="G67" s="1"/>
      <c r="H67" s="96"/>
    </row>
    <row r="68" spans="2:8" x14ac:dyDescent="0.3">
      <c r="B68" s="89"/>
      <c r="C68" s="125"/>
      <c r="D68" s="126"/>
      <c r="E68" s="127"/>
      <c r="F68" s="106"/>
      <c r="G68" s="102"/>
      <c r="H68" s="107"/>
    </row>
    <row r="69" spans="2:8" x14ac:dyDescent="0.3">
      <c r="B69" s="123"/>
      <c r="C69" s="123"/>
    </row>
    <row r="70" spans="2:8" x14ac:dyDescent="0.3">
      <c r="B70" s="89"/>
      <c r="C70" s="89"/>
    </row>
    <row r="71" spans="2:8" x14ac:dyDescent="0.3">
      <c r="B71" s="123"/>
      <c r="C71" s="123"/>
    </row>
    <row r="72" spans="2:8" x14ac:dyDescent="0.3">
      <c r="B72" s="89"/>
      <c r="C72" s="89"/>
    </row>
    <row r="73" spans="2:8" x14ac:dyDescent="0.3">
      <c r="B73" s="123"/>
      <c r="C73" s="123"/>
    </row>
    <row r="74" spans="2:8" x14ac:dyDescent="0.3">
      <c r="B74" s="123"/>
      <c r="C74" s="123"/>
    </row>
    <row r="75" spans="2:8" x14ac:dyDescent="0.3">
      <c r="B75" s="89"/>
      <c r="C75" s="89"/>
    </row>
    <row r="76" spans="2:8" x14ac:dyDescent="0.3">
      <c r="B76" s="89"/>
      <c r="C76" s="123"/>
    </row>
    <row r="77" spans="2:8" x14ac:dyDescent="0.3">
      <c r="B77" s="89"/>
      <c r="C77" s="89"/>
    </row>
    <row r="78" spans="2:8" x14ac:dyDescent="0.3">
      <c r="B78" s="89"/>
      <c r="C78" s="89"/>
    </row>
    <row r="79" spans="2:8" x14ac:dyDescent="0.3">
      <c r="B79" s="89"/>
      <c r="C79" s="89"/>
    </row>
    <row r="80" spans="2:8" x14ac:dyDescent="0.3">
      <c r="B80" s="123"/>
      <c r="C80" s="123"/>
    </row>
    <row r="81" spans="2:3" x14ac:dyDescent="0.3">
      <c r="B81" s="89"/>
      <c r="C81" s="89"/>
    </row>
    <row r="82" spans="2:3" x14ac:dyDescent="0.3">
      <c r="B82" s="123"/>
      <c r="C82" s="123"/>
    </row>
    <row r="83" spans="2:3" x14ac:dyDescent="0.3">
      <c r="B83" s="123"/>
      <c r="C83" s="123"/>
    </row>
    <row r="84" spans="2:3" x14ac:dyDescent="0.3">
      <c r="B84" s="89"/>
      <c r="C84" s="89"/>
    </row>
    <row r="85" spans="2:3" x14ac:dyDescent="0.3">
      <c r="B85" s="123"/>
      <c r="C85" s="123"/>
    </row>
    <row r="86" spans="2:3" x14ac:dyDescent="0.3">
      <c r="B86" s="89"/>
      <c r="C86" s="89"/>
    </row>
    <row r="87" spans="2:3" x14ac:dyDescent="0.3">
      <c r="B87" s="123"/>
      <c r="C87" s="123"/>
    </row>
    <row r="88" spans="2:3" x14ac:dyDescent="0.3">
      <c r="B88" s="89"/>
      <c r="C88" s="89"/>
    </row>
    <row r="89" spans="2:3" x14ac:dyDescent="0.3">
      <c r="B89" s="123"/>
      <c r="C89" s="123"/>
    </row>
    <row r="90" spans="2:3" x14ac:dyDescent="0.3">
      <c r="B90" s="89"/>
      <c r="C90" s="89"/>
    </row>
    <row r="91" spans="2:3" x14ac:dyDescent="0.3">
      <c r="B91" s="123"/>
      <c r="C91" s="123"/>
    </row>
    <row r="92" spans="2:3" x14ac:dyDescent="0.3">
      <c r="B92" s="89"/>
      <c r="C92" s="89"/>
    </row>
    <row r="93" spans="2:3" x14ac:dyDescent="0.3">
      <c r="B93" s="123"/>
      <c r="C93" s="123"/>
    </row>
    <row r="94" spans="2:3" x14ac:dyDescent="0.3">
      <c r="B94" s="89"/>
      <c r="C94" s="89"/>
    </row>
    <row r="95" spans="2:3" x14ac:dyDescent="0.3">
      <c r="B95" s="123"/>
      <c r="C95" s="123"/>
    </row>
    <row r="96" spans="2:3" x14ac:dyDescent="0.3">
      <c r="B96" s="89"/>
      <c r="C96" s="89"/>
    </row>
    <row r="97" spans="2:3" x14ac:dyDescent="0.3">
      <c r="B97" s="123"/>
      <c r="C97" s="123"/>
    </row>
    <row r="98" spans="2:3" x14ac:dyDescent="0.3">
      <c r="B98" s="123"/>
      <c r="C98" s="123"/>
    </row>
    <row r="99" spans="2:3" x14ac:dyDescent="0.3">
      <c r="B99" s="123"/>
      <c r="C99" s="123"/>
    </row>
    <row r="100" spans="2:3" x14ac:dyDescent="0.3">
      <c r="B100" s="89"/>
      <c r="C100" s="89"/>
    </row>
    <row r="101" spans="2:3" x14ac:dyDescent="0.3">
      <c r="B101" s="123"/>
      <c r="C101" s="123"/>
    </row>
    <row r="102" spans="2:3" x14ac:dyDescent="0.3">
      <c r="B102" s="123"/>
      <c r="C102" s="123"/>
    </row>
    <row r="103" spans="2:3" x14ac:dyDescent="0.3">
      <c r="B103" s="123"/>
      <c r="C103" s="123"/>
    </row>
    <row r="104" spans="2:3" x14ac:dyDescent="0.3">
      <c r="B104" s="89"/>
      <c r="C104" s="89"/>
    </row>
    <row r="105" spans="2:3" x14ac:dyDescent="0.3">
      <c r="B105" s="123"/>
      <c r="C105" s="123"/>
    </row>
    <row r="106" spans="2:3" x14ac:dyDescent="0.3">
      <c r="B106" s="89"/>
      <c r="C106" s="89"/>
    </row>
    <row r="107" spans="2:3" x14ac:dyDescent="0.3">
      <c r="B107" s="123"/>
      <c r="C107" s="123"/>
    </row>
    <row r="108" spans="2:3" x14ac:dyDescent="0.3">
      <c r="B108" s="89"/>
      <c r="C108" s="89"/>
    </row>
    <row r="109" spans="2:3" x14ac:dyDescent="0.3">
      <c r="B109" s="123"/>
      <c r="C109" s="123"/>
    </row>
    <row r="110" spans="2:3" x14ac:dyDescent="0.3">
      <c r="B110" s="89"/>
      <c r="C110" s="89"/>
    </row>
    <row r="111" spans="2:3" x14ac:dyDescent="0.3">
      <c r="B111" s="89"/>
      <c r="C111" s="89"/>
    </row>
    <row r="112" spans="2:3" x14ac:dyDescent="0.3">
      <c r="B112" s="123"/>
      <c r="C112" s="123"/>
    </row>
    <row r="113" spans="2:3" x14ac:dyDescent="0.3">
      <c r="B113" s="89"/>
      <c r="C113" s="89"/>
    </row>
    <row r="114" spans="2:3" x14ac:dyDescent="0.3">
      <c r="B114" s="123"/>
      <c r="C114" s="123"/>
    </row>
    <row r="115" spans="2:3" x14ac:dyDescent="0.3">
      <c r="B115" s="89"/>
      <c r="C115" s="89"/>
    </row>
    <row r="116" spans="2:3" x14ac:dyDescent="0.3">
      <c r="B116" s="123"/>
      <c r="C116" s="123"/>
    </row>
    <row r="117" spans="2:3" x14ac:dyDescent="0.3">
      <c r="B117" s="89"/>
      <c r="C117" s="89"/>
    </row>
    <row r="118" spans="2:3" x14ac:dyDescent="0.3">
      <c r="B118" s="123"/>
      <c r="C118" s="123"/>
    </row>
    <row r="119" spans="2:3" x14ac:dyDescent="0.3">
      <c r="B119" s="89"/>
      <c r="C119" s="89"/>
    </row>
    <row r="120" spans="2:3" x14ac:dyDescent="0.3">
      <c r="B120" s="123"/>
      <c r="C120" s="123"/>
    </row>
    <row r="121" spans="2:3" x14ac:dyDescent="0.3">
      <c r="B121" s="123"/>
      <c r="C121" s="123"/>
    </row>
    <row r="122" spans="2:3" x14ac:dyDescent="0.3">
      <c r="B122" s="123"/>
      <c r="C122" s="123"/>
    </row>
    <row r="123" spans="2:3" x14ac:dyDescent="0.3">
      <c r="B123" s="89"/>
      <c r="C123" s="89"/>
    </row>
    <row r="124" spans="2:3" x14ac:dyDescent="0.3">
      <c r="B124" s="123"/>
      <c r="C124" s="123"/>
    </row>
    <row r="125" spans="2:3" x14ac:dyDescent="0.3">
      <c r="B125" s="123"/>
      <c r="C125" s="123"/>
    </row>
    <row r="126" spans="2:3" x14ac:dyDescent="0.3">
      <c r="B126" s="123"/>
      <c r="C126" s="123"/>
    </row>
    <row r="127" spans="2:3" x14ac:dyDescent="0.3">
      <c r="B127" s="123"/>
      <c r="C127" s="123"/>
    </row>
    <row r="128" spans="2:3" x14ac:dyDescent="0.3">
      <c r="B128" s="89"/>
      <c r="C128" s="89"/>
    </row>
    <row r="129" spans="2:3" x14ac:dyDescent="0.3">
      <c r="B129" s="123"/>
      <c r="C129" s="123"/>
    </row>
    <row r="130" spans="2:3" x14ac:dyDescent="0.3">
      <c r="B130" s="89"/>
      <c r="C130" s="89"/>
    </row>
    <row r="131" spans="2:3" x14ac:dyDescent="0.3">
      <c r="B131" s="123"/>
      <c r="C131" s="123"/>
    </row>
    <row r="132" spans="2:3" x14ac:dyDescent="0.3">
      <c r="B132" s="89"/>
      <c r="C132" s="89"/>
    </row>
    <row r="133" spans="2:3" x14ac:dyDescent="0.3">
      <c r="B133" s="123"/>
      <c r="C133" s="123"/>
    </row>
    <row r="134" spans="2:3" x14ac:dyDescent="0.3">
      <c r="B134" s="123"/>
      <c r="C134" s="123"/>
    </row>
    <row r="135" spans="2:3" x14ac:dyDescent="0.3">
      <c r="B135" s="123"/>
      <c r="C135" s="123"/>
    </row>
    <row r="136" spans="2:3" x14ac:dyDescent="0.3">
      <c r="B136" s="89"/>
      <c r="C136" s="89"/>
    </row>
    <row r="137" spans="2:3" x14ac:dyDescent="0.3">
      <c r="B137" s="123"/>
      <c r="C137" s="123"/>
    </row>
    <row r="138" spans="2:3" x14ac:dyDescent="0.3">
      <c r="B138" s="123"/>
      <c r="C138" s="123"/>
    </row>
    <row r="139" spans="2:3" x14ac:dyDescent="0.3">
      <c r="B139" s="89"/>
      <c r="C139" s="89"/>
    </row>
    <row r="140" spans="2:3" x14ac:dyDescent="0.3">
      <c r="B140" s="89"/>
      <c r="C140" s="89"/>
    </row>
    <row r="141" spans="2:3" x14ac:dyDescent="0.3">
      <c r="B141" s="89"/>
      <c r="C141" s="89"/>
    </row>
    <row r="142" spans="2:3" x14ac:dyDescent="0.3">
      <c r="B142" s="89"/>
      <c r="C142" s="89"/>
    </row>
    <row r="143" spans="2:3" x14ac:dyDescent="0.3">
      <c r="B143" s="89"/>
      <c r="C143" s="89"/>
    </row>
    <row r="144" spans="2:3" x14ac:dyDescent="0.3">
      <c r="B144" s="89"/>
      <c r="C144" s="89"/>
    </row>
    <row r="145" spans="2:3" x14ac:dyDescent="0.3">
      <c r="B145" s="89"/>
      <c r="C145" s="89"/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432C0-469A-4672-9D43-AFF5AC4982C4}">
  <dimension ref="A1:EK98"/>
  <sheetViews>
    <sheetView topLeftCell="A38" workbookViewId="0">
      <selection activeCell="B3" sqref="B1:E1048576"/>
    </sheetView>
  </sheetViews>
  <sheetFormatPr defaultColWidth="8.77734375" defaultRowHeight="14.4" x14ac:dyDescent="0.3"/>
  <cols>
    <col min="1" max="1" width="8.77734375" style="1"/>
    <col min="2" max="2" width="17.109375" style="1" bestFit="1" customWidth="1"/>
    <col min="3" max="3" width="17.77734375" style="1" bestFit="1" customWidth="1"/>
    <col min="4" max="4" width="17.109375" style="1" bestFit="1" customWidth="1"/>
    <col min="5" max="5" width="17.77734375" style="1" bestFit="1" customWidth="1"/>
  </cols>
  <sheetData>
    <row r="1" spans="1:141" ht="15" thickBot="1" x14ac:dyDescent="0.35">
      <c r="A1" s="128"/>
      <c r="B1" s="246" t="s">
        <v>44</v>
      </c>
      <c r="C1" s="247"/>
      <c r="D1" s="247"/>
      <c r="E1" s="248"/>
    </row>
    <row r="2" spans="1:141" x14ac:dyDescent="0.3">
      <c r="A2" s="128"/>
      <c r="B2" s="242" t="s">
        <v>14</v>
      </c>
      <c r="C2" s="243"/>
      <c r="D2" s="242" t="s">
        <v>16</v>
      </c>
      <c r="E2" s="244"/>
    </row>
    <row r="3" spans="1:141" ht="15" thickBot="1" x14ac:dyDescent="0.35">
      <c r="A3" s="128" t="s">
        <v>36</v>
      </c>
      <c r="B3" s="114" t="s">
        <v>48</v>
      </c>
      <c r="C3" s="113" t="s">
        <v>49</v>
      </c>
      <c r="D3" s="114" t="s">
        <v>48</v>
      </c>
      <c r="E3" s="113" t="s">
        <v>49</v>
      </c>
      <c r="F3" s="1"/>
      <c r="G3" s="1"/>
      <c r="H3" s="96"/>
      <c r="I3" s="11"/>
      <c r="J3" s="11"/>
      <c r="K3" s="61"/>
      <c r="L3" s="61"/>
      <c r="M3" s="11"/>
      <c r="N3" s="61"/>
      <c r="O3" s="11"/>
      <c r="P3" s="61"/>
      <c r="Q3" s="11"/>
      <c r="R3" s="61"/>
      <c r="S3" s="11"/>
      <c r="T3" s="61"/>
      <c r="U3" s="11"/>
      <c r="V3" s="61"/>
      <c r="W3" s="11"/>
      <c r="X3" s="61"/>
      <c r="Y3" s="11"/>
      <c r="Z3" s="61"/>
      <c r="AA3" s="11"/>
      <c r="AB3" s="11"/>
      <c r="AC3" s="11"/>
      <c r="AD3" s="61"/>
      <c r="AE3" s="11"/>
      <c r="AF3" s="61"/>
      <c r="AG3" s="11"/>
      <c r="AH3" s="61"/>
      <c r="AI3" s="11"/>
      <c r="AJ3" s="61"/>
      <c r="AK3" s="11"/>
      <c r="AL3" s="61"/>
      <c r="AM3" s="11"/>
      <c r="AN3" s="11"/>
      <c r="AO3" s="61"/>
      <c r="AP3" s="11"/>
      <c r="AQ3" s="61"/>
      <c r="AR3" s="11"/>
      <c r="AS3" s="61"/>
      <c r="AT3" s="11"/>
      <c r="AU3" s="61"/>
      <c r="AV3" s="11"/>
      <c r="AW3" s="61"/>
      <c r="AX3" s="11"/>
      <c r="AY3" s="61"/>
      <c r="AZ3" s="11"/>
      <c r="BA3" s="11"/>
      <c r="BB3" s="11"/>
      <c r="BC3" s="11"/>
      <c r="BD3" s="11"/>
      <c r="BE3" s="11"/>
      <c r="BF3" s="11"/>
      <c r="BG3" s="11"/>
      <c r="BH3" s="61"/>
      <c r="BI3" s="61"/>
      <c r="BJ3" s="61"/>
      <c r="BK3" s="11"/>
      <c r="BL3" s="61"/>
      <c r="BM3" s="11"/>
      <c r="BN3" s="61"/>
      <c r="BO3" s="11"/>
      <c r="BP3" s="61"/>
      <c r="BQ3" s="11"/>
      <c r="BR3" s="11"/>
      <c r="BS3" s="61"/>
      <c r="BT3" s="61"/>
      <c r="BU3" s="61"/>
      <c r="BV3" s="61"/>
      <c r="BW3" s="61"/>
      <c r="BX3" s="11"/>
      <c r="BY3" s="61"/>
      <c r="BZ3" s="11"/>
      <c r="CA3" s="11"/>
      <c r="CB3" s="61"/>
      <c r="CC3" s="11"/>
      <c r="CD3" s="61"/>
      <c r="CE3" s="11"/>
      <c r="CF3" s="61"/>
      <c r="CG3" s="11"/>
      <c r="CH3" s="61"/>
      <c r="CI3" s="11"/>
      <c r="CJ3" s="61"/>
      <c r="CK3" s="11"/>
      <c r="CL3" s="61"/>
      <c r="CM3" s="11"/>
      <c r="CN3" s="61"/>
      <c r="CO3" s="11"/>
      <c r="CP3" s="11"/>
      <c r="CQ3" s="11"/>
      <c r="CR3" s="61"/>
      <c r="CS3" s="11"/>
      <c r="CT3" s="11"/>
      <c r="CU3" s="11"/>
      <c r="CV3" s="61"/>
      <c r="CW3" s="11"/>
      <c r="CX3" s="61"/>
      <c r="CY3" s="11"/>
      <c r="CZ3" s="61"/>
      <c r="DA3" s="11"/>
      <c r="DB3" s="61"/>
      <c r="DC3" s="61"/>
      <c r="DD3" s="11"/>
      <c r="DE3" s="61"/>
      <c r="DF3" s="11"/>
      <c r="DG3" s="61"/>
      <c r="DH3" s="11"/>
      <c r="DI3" s="61"/>
      <c r="DJ3" s="11"/>
      <c r="DK3" s="61"/>
      <c r="DL3" s="11"/>
      <c r="DM3" s="11"/>
      <c r="DN3" s="11"/>
      <c r="DO3" s="61"/>
      <c r="DP3" s="11"/>
      <c r="DQ3" s="11"/>
      <c r="DR3" s="11"/>
      <c r="DS3" s="11"/>
      <c r="DT3" s="61"/>
      <c r="DU3" s="11"/>
      <c r="DV3" s="61"/>
      <c r="DW3" s="11"/>
      <c r="DX3" s="61"/>
      <c r="DY3" s="11"/>
      <c r="DZ3" s="11"/>
      <c r="EA3" s="11"/>
      <c r="EB3" s="61"/>
      <c r="EC3" s="11"/>
      <c r="ED3" s="11"/>
      <c r="EE3" s="61"/>
      <c r="EF3" s="61"/>
      <c r="EG3" s="61"/>
      <c r="EH3" s="61"/>
      <c r="EI3" s="61"/>
      <c r="EJ3" s="61"/>
      <c r="EK3" s="61"/>
    </row>
    <row r="4" spans="1:141" x14ac:dyDescent="0.3">
      <c r="A4" s="128">
        <v>1</v>
      </c>
      <c r="B4" s="134">
        <v>19</v>
      </c>
      <c r="C4" s="135">
        <v>34</v>
      </c>
      <c r="D4" s="182">
        <v>0</v>
      </c>
      <c r="E4" s="183">
        <v>0</v>
      </c>
      <c r="G4" s="133"/>
      <c r="H4" s="133"/>
    </row>
    <row r="5" spans="1:141" x14ac:dyDescent="0.3">
      <c r="A5" s="128">
        <v>2</v>
      </c>
      <c r="B5" s="114">
        <v>56</v>
      </c>
      <c r="C5" s="113">
        <v>59</v>
      </c>
      <c r="D5" s="184">
        <v>46</v>
      </c>
      <c r="E5" s="185">
        <v>42</v>
      </c>
      <c r="G5" s="82"/>
      <c r="H5" s="82"/>
    </row>
    <row r="6" spans="1:141" x14ac:dyDescent="0.3">
      <c r="A6" s="128">
        <v>3</v>
      </c>
      <c r="B6" s="114">
        <v>57</v>
      </c>
      <c r="C6" s="113">
        <v>0</v>
      </c>
      <c r="D6" s="184">
        <v>22</v>
      </c>
      <c r="E6" s="185">
        <v>1</v>
      </c>
      <c r="G6" s="83"/>
      <c r="H6" s="83"/>
    </row>
    <row r="7" spans="1:141" x14ac:dyDescent="0.3">
      <c r="A7" s="128">
        <v>4</v>
      </c>
      <c r="B7" s="114">
        <v>24</v>
      </c>
      <c r="C7" s="113">
        <v>10</v>
      </c>
      <c r="D7" s="184">
        <v>1</v>
      </c>
      <c r="E7" s="185">
        <v>0</v>
      </c>
      <c r="G7" s="83"/>
      <c r="H7" s="83"/>
    </row>
    <row r="8" spans="1:141" x14ac:dyDescent="0.3">
      <c r="A8" s="128">
        <v>5</v>
      </c>
      <c r="B8" s="114">
        <v>52</v>
      </c>
      <c r="C8" s="113">
        <v>53</v>
      </c>
      <c r="D8" s="184">
        <v>9</v>
      </c>
      <c r="E8" s="185">
        <v>3</v>
      </c>
    </row>
    <row r="9" spans="1:141" x14ac:dyDescent="0.3">
      <c r="A9" s="128">
        <v>6</v>
      </c>
      <c r="B9" s="114">
        <v>37</v>
      </c>
      <c r="C9" s="113">
        <v>41</v>
      </c>
      <c r="D9" s="184">
        <v>2</v>
      </c>
      <c r="E9" s="185">
        <v>0</v>
      </c>
      <c r="I9" s="61"/>
      <c r="J9" s="11"/>
      <c r="K9" s="11"/>
      <c r="L9" s="11"/>
      <c r="M9" s="11"/>
      <c r="N9" s="11"/>
      <c r="O9" s="11"/>
      <c r="P9" s="61"/>
      <c r="Q9" s="61"/>
      <c r="R9" s="11"/>
      <c r="S9" s="61"/>
      <c r="T9" s="11"/>
      <c r="U9" s="61"/>
      <c r="V9" s="11"/>
      <c r="W9" s="61"/>
      <c r="X9" s="11"/>
      <c r="Y9" s="61"/>
      <c r="Z9" s="11"/>
      <c r="AA9" s="61"/>
      <c r="AB9" s="11"/>
      <c r="AC9" s="61"/>
      <c r="AD9" s="11"/>
      <c r="AE9" s="61"/>
      <c r="AF9" s="11"/>
      <c r="AG9" s="11"/>
      <c r="AH9" s="11"/>
      <c r="AI9" s="61"/>
      <c r="AJ9" s="11"/>
      <c r="AK9" s="61"/>
      <c r="AL9" s="11"/>
      <c r="AM9" s="61"/>
      <c r="AN9" s="11"/>
      <c r="AO9" s="61"/>
      <c r="AP9" s="11"/>
      <c r="AQ9" s="61"/>
      <c r="AR9" s="11"/>
      <c r="AS9" s="11"/>
      <c r="AT9" s="61"/>
      <c r="AU9" s="11"/>
      <c r="AV9" s="61"/>
      <c r="AW9" s="11"/>
      <c r="AX9" s="61"/>
      <c r="AY9" s="11"/>
      <c r="AZ9" s="61"/>
      <c r="BA9" s="11"/>
      <c r="BB9" s="61"/>
      <c r="BC9" s="11"/>
      <c r="BD9" s="61"/>
      <c r="BE9" s="11"/>
      <c r="BF9" s="11"/>
      <c r="BG9" s="11"/>
      <c r="BH9" s="11"/>
      <c r="BI9" s="11"/>
      <c r="BJ9" s="11"/>
      <c r="BK9" s="11"/>
      <c r="BL9" s="11"/>
      <c r="BM9" s="61"/>
      <c r="BN9" s="61"/>
      <c r="BO9" s="61"/>
      <c r="BP9" s="11"/>
      <c r="BQ9" s="61"/>
      <c r="BR9" s="11"/>
      <c r="BS9" s="61"/>
      <c r="BT9" s="11"/>
      <c r="BU9" s="61"/>
      <c r="BV9" s="11"/>
      <c r="BW9" s="11"/>
      <c r="BX9" s="61"/>
      <c r="BY9" s="61"/>
      <c r="BZ9" s="61"/>
      <c r="CA9" s="61"/>
      <c r="CB9" s="61"/>
      <c r="CC9" s="61"/>
      <c r="CD9" s="11"/>
      <c r="CE9" s="11"/>
      <c r="CF9" s="61"/>
      <c r="CG9" s="11"/>
      <c r="CH9" s="61"/>
      <c r="CI9" s="11"/>
      <c r="CJ9" s="61"/>
      <c r="CK9" s="11"/>
      <c r="CL9" s="61"/>
      <c r="CM9" s="11"/>
      <c r="CN9" s="61"/>
      <c r="CO9" s="11"/>
      <c r="CP9" s="61"/>
      <c r="CQ9" s="11"/>
      <c r="CR9" s="61"/>
      <c r="CS9" s="11"/>
      <c r="CT9" s="11"/>
      <c r="CU9" s="11"/>
      <c r="CV9" s="61"/>
      <c r="CW9" s="11"/>
      <c r="CX9" s="11"/>
      <c r="CY9" s="11"/>
      <c r="CZ9" s="61"/>
      <c r="DA9" s="11"/>
      <c r="DB9" s="61"/>
      <c r="DC9" s="11"/>
      <c r="DD9" s="61"/>
      <c r="DE9" s="11"/>
      <c r="DF9" s="61"/>
      <c r="DG9" s="61"/>
      <c r="DH9" s="11"/>
      <c r="DI9" s="61"/>
      <c r="DJ9" s="11"/>
      <c r="DK9" s="61"/>
      <c r="DL9" s="11"/>
      <c r="DM9" s="61"/>
      <c r="DN9" s="11"/>
      <c r="DO9" s="61"/>
      <c r="DP9" s="11"/>
      <c r="DQ9" s="11"/>
      <c r="DR9" s="11"/>
      <c r="DS9" s="61"/>
      <c r="DT9" s="11"/>
      <c r="DU9" s="11"/>
      <c r="DV9" s="11"/>
      <c r="DW9" s="11"/>
      <c r="DX9" s="61"/>
      <c r="DY9" s="11"/>
      <c r="DZ9" s="61"/>
      <c r="EA9" s="11"/>
      <c r="EB9" s="61"/>
      <c r="EC9" s="11"/>
      <c r="ED9" s="11"/>
      <c r="EE9" s="11"/>
      <c r="EF9" s="61"/>
      <c r="EG9" s="11"/>
      <c r="EH9" s="11"/>
    </row>
    <row r="10" spans="1:141" x14ac:dyDescent="0.3">
      <c r="A10" s="128">
        <v>7</v>
      </c>
      <c r="B10" s="114">
        <v>14</v>
      </c>
      <c r="C10" s="113">
        <v>30</v>
      </c>
      <c r="D10" s="184">
        <v>33</v>
      </c>
      <c r="E10" s="185">
        <v>41</v>
      </c>
      <c r="I10" s="61"/>
      <c r="J10" s="11"/>
      <c r="K10" s="11"/>
      <c r="L10" s="11"/>
      <c r="M10" s="11"/>
      <c r="N10" s="11"/>
      <c r="O10" s="11"/>
      <c r="P10" s="61"/>
      <c r="Q10" s="61"/>
      <c r="R10" s="11"/>
      <c r="S10" s="61"/>
      <c r="T10" s="11"/>
      <c r="U10" s="61"/>
      <c r="V10" s="11"/>
      <c r="W10" s="61"/>
      <c r="X10" s="11"/>
      <c r="Y10" s="61"/>
      <c r="Z10" s="11"/>
      <c r="AA10" s="61"/>
      <c r="AB10" s="11"/>
      <c r="AC10" s="61"/>
      <c r="AD10" s="11"/>
      <c r="AE10" s="61"/>
      <c r="AF10" s="11"/>
      <c r="AG10" s="11"/>
      <c r="AH10" s="11"/>
      <c r="AI10" s="61"/>
      <c r="AJ10" s="11"/>
      <c r="AK10" s="61"/>
      <c r="AL10" s="11"/>
      <c r="AM10" s="61"/>
      <c r="AN10" s="11"/>
      <c r="AO10" s="61"/>
      <c r="AP10" s="11"/>
      <c r="AQ10" s="61"/>
      <c r="AR10" s="11"/>
      <c r="AS10" s="11"/>
      <c r="AT10" s="61"/>
      <c r="AU10" s="11"/>
      <c r="AV10" s="61"/>
      <c r="AW10" s="11"/>
      <c r="AX10" s="61"/>
      <c r="AY10" s="11"/>
      <c r="AZ10" s="61"/>
      <c r="BA10" s="11"/>
      <c r="BB10" s="61"/>
      <c r="BC10" s="11"/>
      <c r="BD10" s="61"/>
      <c r="BE10" s="11"/>
      <c r="BF10" s="11"/>
      <c r="BG10" s="11"/>
      <c r="BH10" s="11"/>
      <c r="BI10" s="11"/>
      <c r="BJ10" s="11"/>
      <c r="BK10" s="61"/>
      <c r="BL10" s="11"/>
      <c r="BM10" s="61"/>
      <c r="BN10" s="61"/>
      <c r="BO10" s="61"/>
      <c r="BP10" s="11"/>
      <c r="BQ10" s="61"/>
      <c r="BR10" s="11"/>
      <c r="BS10" s="61"/>
      <c r="BT10" s="11"/>
      <c r="BU10" s="61"/>
      <c r="BV10" s="11"/>
      <c r="BW10" s="11"/>
      <c r="BX10" s="61"/>
      <c r="BY10" s="61"/>
      <c r="BZ10" s="61"/>
      <c r="CA10" s="61"/>
      <c r="CB10" s="61"/>
      <c r="CC10" s="61"/>
      <c r="CD10" s="11"/>
      <c r="CE10" s="11"/>
      <c r="CF10" s="61"/>
      <c r="CG10" s="11"/>
      <c r="CH10" s="61"/>
      <c r="CI10" s="11"/>
      <c r="CJ10" s="61"/>
      <c r="CK10" s="11"/>
      <c r="CL10" s="61"/>
      <c r="CM10" s="11"/>
      <c r="CN10" s="61"/>
      <c r="CO10" s="11"/>
      <c r="CP10" s="61"/>
      <c r="CQ10" s="11"/>
      <c r="CR10" s="61"/>
      <c r="CS10" s="11"/>
      <c r="CT10" s="11"/>
      <c r="CU10" s="11"/>
      <c r="CV10" s="61"/>
      <c r="CW10" s="11"/>
      <c r="CX10" s="11"/>
      <c r="CY10" s="11"/>
      <c r="CZ10" s="61"/>
      <c r="DA10" s="11"/>
      <c r="DB10" s="61"/>
      <c r="DC10" s="11"/>
      <c r="DD10" s="61"/>
      <c r="DE10" s="11"/>
      <c r="DF10" s="61"/>
      <c r="DG10" s="61"/>
      <c r="DH10" s="11"/>
      <c r="DI10" s="61"/>
      <c r="DJ10" s="11"/>
      <c r="DK10" s="61"/>
      <c r="DL10" s="11"/>
      <c r="DM10" s="61"/>
      <c r="DN10" s="11"/>
      <c r="DO10" s="61"/>
      <c r="DP10" s="11"/>
      <c r="DQ10" s="11"/>
      <c r="DR10" s="11"/>
      <c r="DS10" s="61"/>
      <c r="DT10" s="11"/>
      <c r="DU10" s="11"/>
      <c r="DV10" s="11"/>
      <c r="DW10" s="11"/>
      <c r="DX10" s="61"/>
      <c r="DY10" s="11"/>
      <c r="DZ10" s="61"/>
      <c r="EA10" s="11"/>
      <c r="EB10" s="61"/>
      <c r="EC10" s="11"/>
      <c r="ED10" s="11"/>
      <c r="EE10" s="11"/>
      <c r="EF10" s="61"/>
      <c r="EG10" s="11"/>
      <c r="EH10" s="11"/>
    </row>
    <row r="11" spans="1:141" x14ac:dyDescent="0.3">
      <c r="A11" s="128">
        <v>8</v>
      </c>
      <c r="B11" s="114">
        <v>34</v>
      </c>
      <c r="C11" s="113">
        <v>41</v>
      </c>
      <c r="D11" s="184">
        <v>27</v>
      </c>
      <c r="E11" s="185">
        <v>4</v>
      </c>
    </row>
    <row r="12" spans="1:141" x14ac:dyDescent="0.3">
      <c r="A12" s="128">
        <v>9</v>
      </c>
      <c r="B12" s="114">
        <v>82</v>
      </c>
      <c r="C12" s="113">
        <v>37</v>
      </c>
      <c r="D12" s="184">
        <v>9</v>
      </c>
      <c r="E12" s="185">
        <v>18</v>
      </c>
    </row>
    <row r="13" spans="1:141" x14ac:dyDescent="0.3">
      <c r="A13" s="128">
        <v>10</v>
      </c>
      <c r="B13" s="114">
        <v>65</v>
      </c>
      <c r="C13" s="113">
        <v>50</v>
      </c>
      <c r="D13" s="184">
        <v>16</v>
      </c>
      <c r="E13" s="185">
        <v>12</v>
      </c>
    </row>
    <row r="14" spans="1:141" x14ac:dyDescent="0.3">
      <c r="A14" s="128">
        <v>11</v>
      </c>
      <c r="B14" s="114">
        <v>33</v>
      </c>
      <c r="C14" s="113">
        <v>86</v>
      </c>
      <c r="D14" s="184">
        <v>47</v>
      </c>
      <c r="E14" s="185">
        <v>25</v>
      </c>
    </row>
    <row r="15" spans="1:141" x14ac:dyDescent="0.3">
      <c r="A15" s="128">
        <v>12</v>
      </c>
      <c r="B15" s="114">
        <v>88</v>
      </c>
      <c r="C15" s="113">
        <v>37</v>
      </c>
      <c r="D15" s="184">
        <v>40</v>
      </c>
      <c r="E15" s="185">
        <v>32</v>
      </c>
    </row>
    <row r="16" spans="1:141" x14ac:dyDescent="0.3">
      <c r="A16" s="128">
        <v>13</v>
      </c>
      <c r="B16" s="114">
        <v>33</v>
      </c>
      <c r="C16" s="113">
        <v>35</v>
      </c>
      <c r="D16" s="184">
        <v>14</v>
      </c>
      <c r="E16" s="185">
        <v>19</v>
      </c>
    </row>
    <row r="17" spans="1:5" x14ac:dyDescent="0.3">
      <c r="A17" s="128">
        <v>14</v>
      </c>
      <c r="B17" s="114">
        <v>29</v>
      </c>
      <c r="C17" s="113">
        <v>15</v>
      </c>
      <c r="D17" s="184">
        <v>22</v>
      </c>
      <c r="E17" s="185">
        <v>15</v>
      </c>
    </row>
    <row r="18" spans="1:5" x14ac:dyDescent="0.3">
      <c r="A18" s="128">
        <v>15</v>
      </c>
      <c r="B18" s="114">
        <v>30</v>
      </c>
      <c r="C18" s="113">
        <v>4</v>
      </c>
      <c r="D18" s="184">
        <v>60</v>
      </c>
      <c r="E18" s="185">
        <v>18</v>
      </c>
    </row>
    <row r="19" spans="1:5" x14ac:dyDescent="0.3">
      <c r="A19" s="128">
        <v>16</v>
      </c>
      <c r="B19" s="114">
        <v>11</v>
      </c>
      <c r="C19" s="113">
        <v>14</v>
      </c>
      <c r="D19" s="184">
        <v>23</v>
      </c>
      <c r="E19" s="185">
        <v>6</v>
      </c>
    </row>
    <row r="20" spans="1:5" x14ac:dyDescent="0.3">
      <c r="A20" s="128">
        <v>17</v>
      </c>
      <c r="B20" s="114">
        <v>19</v>
      </c>
      <c r="C20" s="113">
        <v>19</v>
      </c>
      <c r="D20" s="184">
        <v>2</v>
      </c>
      <c r="E20" s="185">
        <v>28</v>
      </c>
    </row>
    <row r="21" spans="1:5" x14ac:dyDescent="0.3">
      <c r="A21" s="128">
        <v>18</v>
      </c>
      <c r="B21" s="114">
        <v>9</v>
      </c>
      <c r="C21" s="113">
        <v>2</v>
      </c>
      <c r="D21" s="184">
        <v>14</v>
      </c>
      <c r="E21" s="185">
        <v>4</v>
      </c>
    </row>
    <row r="22" spans="1:5" x14ac:dyDescent="0.3">
      <c r="A22" s="128">
        <v>19</v>
      </c>
      <c r="B22" s="114">
        <v>21</v>
      </c>
      <c r="C22" s="113">
        <v>0</v>
      </c>
      <c r="D22" s="184">
        <v>47</v>
      </c>
      <c r="E22" s="185">
        <v>62</v>
      </c>
    </row>
    <row r="23" spans="1:5" x14ac:dyDescent="0.3">
      <c r="A23" s="128">
        <v>20</v>
      </c>
      <c r="B23" s="114">
        <v>44</v>
      </c>
      <c r="C23" s="113">
        <v>31</v>
      </c>
      <c r="D23" s="184">
        <v>8</v>
      </c>
      <c r="E23" s="185">
        <v>5</v>
      </c>
    </row>
    <row r="24" spans="1:5" x14ac:dyDescent="0.3">
      <c r="A24" s="128">
        <v>21</v>
      </c>
      <c r="B24" s="114">
        <v>0</v>
      </c>
      <c r="C24" s="113">
        <v>0</v>
      </c>
      <c r="D24" s="184">
        <v>74</v>
      </c>
      <c r="E24" s="185">
        <v>43</v>
      </c>
    </row>
    <row r="25" spans="1:5" x14ac:dyDescent="0.3">
      <c r="A25" s="128">
        <v>22</v>
      </c>
      <c r="B25" s="114">
        <v>6</v>
      </c>
      <c r="C25" s="113">
        <v>19</v>
      </c>
      <c r="D25" s="184">
        <v>90</v>
      </c>
      <c r="E25" s="185">
        <v>86</v>
      </c>
    </row>
    <row r="26" spans="1:5" x14ac:dyDescent="0.3">
      <c r="A26" s="128">
        <v>23</v>
      </c>
      <c r="B26" s="114">
        <v>6</v>
      </c>
      <c r="C26" s="113">
        <v>8</v>
      </c>
      <c r="D26" s="184">
        <v>53</v>
      </c>
      <c r="E26" s="185">
        <v>97</v>
      </c>
    </row>
    <row r="27" spans="1:5" x14ac:dyDescent="0.3">
      <c r="A27" s="128">
        <v>24</v>
      </c>
      <c r="B27" s="114">
        <v>29</v>
      </c>
      <c r="C27" s="113">
        <v>36</v>
      </c>
      <c r="D27" s="184">
        <v>27</v>
      </c>
      <c r="E27" s="185">
        <v>45</v>
      </c>
    </row>
    <row r="28" spans="1:5" x14ac:dyDescent="0.3">
      <c r="A28" s="128">
        <v>25</v>
      </c>
      <c r="B28" s="114">
        <v>49</v>
      </c>
      <c r="C28" s="113">
        <v>5</v>
      </c>
      <c r="D28" s="184">
        <v>36</v>
      </c>
      <c r="E28" s="185">
        <v>21</v>
      </c>
    </row>
    <row r="29" spans="1:5" x14ac:dyDescent="0.3">
      <c r="A29" s="128">
        <v>26</v>
      </c>
      <c r="B29" s="114">
        <v>0</v>
      </c>
      <c r="C29" s="113">
        <v>0</v>
      </c>
      <c r="D29" s="184">
        <v>45</v>
      </c>
      <c r="E29" s="185">
        <v>63</v>
      </c>
    </row>
    <row r="30" spans="1:5" x14ac:dyDescent="0.3">
      <c r="A30" s="128">
        <v>27</v>
      </c>
      <c r="B30" s="114">
        <v>66</v>
      </c>
      <c r="C30" s="113">
        <v>47</v>
      </c>
      <c r="D30" s="184">
        <v>31</v>
      </c>
      <c r="E30" s="185">
        <v>85</v>
      </c>
    </row>
    <row r="31" spans="1:5" x14ac:dyDescent="0.3">
      <c r="A31" s="128">
        <v>28</v>
      </c>
      <c r="B31" s="114">
        <v>42</v>
      </c>
      <c r="C31" s="113">
        <v>4</v>
      </c>
      <c r="D31" s="184">
        <v>33</v>
      </c>
      <c r="E31" s="185">
        <v>68</v>
      </c>
    </row>
    <row r="32" spans="1:5" x14ac:dyDescent="0.3">
      <c r="A32" s="128">
        <v>29</v>
      </c>
      <c r="B32" s="114">
        <v>0</v>
      </c>
      <c r="C32" s="113">
        <v>0</v>
      </c>
      <c r="D32" s="184">
        <v>30</v>
      </c>
      <c r="E32" s="185">
        <v>0</v>
      </c>
    </row>
    <row r="33" spans="1:5" x14ac:dyDescent="0.3">
      <c r="A33" s="128">
        <v>30</v>
      </c>
      <c r="B33" s="114">
        <v>98</v>
      </c>
      <c r="C33" s="113">
        <v>100</v>
      </c>
      <c r="D33" s="184">
        <v>3</v>
      </c>
      <c r="E33" s="185">
        <v>41</v>
      </c>
    </row>
    <row r="34" spans="1:5" x14ac:dyDescent="0.3">
      <c r="A34" s="128">
        <v>31</v>
      </c>
      <c r="B34" s="114">
        <v>4</v>
      </c>
      <c r="C34" s="113">
        <v>1</v>
      </c>
      <c r="D34" s="184">
        <v>51</v>
      </c>
      <c r="E34" s="185">
        <v>30</v>
      </c>
    </row>
    <row r="35" spans="1:5" x14ac:dyDescent="0.3">
      <c r="A35" s="128">
        <v>32</v>
      </c>
      <c r="B35" s="114">
        <v>4</v>
      </c>
      <c r="C35" s="113">
        <v>7</v>
      </c>
      <c r="D35" s="184">
        <v>29</v>
      </c>
      <c r="E35" s="185">
        <v>34</v>
      </c>
    </row>
    <row r="36" spans="1:5" x14ac:dyDescent="0.3">
      <c r="A36" s="128">
        <v>33</v>
      </c>
      <c r="B36" s="114">
        <v>54</v>
      </c>
      <c r="C36" s="113">
        <v>59</v>
      </c>
      <c r="D36" s="184">
        <v>94</v>
      </c>
      <c r="E36" s="185">
        <v>70</v>
      </c>
    </row>
    <row r="37" spans="1:5" x14ac:dyDescent="0.3">
      <c r="A37" s="128">
        <v>34</v>
      </c>
      <c r="B37" s="114">
        <v>19</v>
      </c>
      <c r="C37" s="113">
        <v>7</v>
      </c>
      <c r="D37" s="184">
        <v>69</v>
      </c>
      <c r="E37" s="185">
        <v>73</v>
      </c>
    </row>
    <row r="38" spans="1:5" x14ac:dyDescent="0.3">
      <c r="A38" s="128">
        <v>35</v>
      </c>
      <c r="B38" s="114">
        <v>3</v>
      </c>
      <c r="C38" s="113">
        <v>5</v>
      </c>
      <c r="D38" s="184">
        <v>67</v>
      </c>
      <c r="E38" s="185">
        <v>41</v>
      </c>
    </row>
    <row r="39" spans="1:5" x14ac:dyDescent="0.3">
      <c r="A39" s="128">
        <v>36</v>
      </c>
      <c r="B39" s="114">
        <v>16</v>
      </c>
      <c r="C39" s="113">
        <v>17</v>
      </c>
      <c r="D39" s="184">
        <v>13</v>
      </c>
      <c r="E39" s="185">
        <v>15</v>
      </c>
    </row>
    <row r="40" spans="1:5" x14ac:dyDescent="0.3">
      <c r="A40" s="128">
        <v>37</v>
      </c>
      <c r="B40" s="114">
        <v>69</v>
      </c>
      <c r="C40" s="113">
        <v>57</v>
      </c>
      <c r="D40" s="184">
        <v>66</v>
      </c>
      <c r="E40" s="185">
        <v>65</v>
      </c>
    </row>
    <row r="41" spans="1:5" x14ac:dyDescent="0.3">
      <c r="A41" s="128">
        <v>38</v>
      </c>
      <c r="B41" s="114">
        <v>24</v>
      </c>
      <c r="C41" s="113">
        <v>12</v>
      </c>
      <c r="D41" s="184">
        <v>30</v>
      </c>
      <c r="E41" s="185">
        <v>52</v>
      </c>
    </row>
    <row r="42" spans="1:5" x14ac:dyDescent="0.3">
      <c r="A42" s="128">
        <v>39</v>
      </c>
      <c r="B42" s="114">
        <v>43</v>
      </c>
      <c r="C42" s="113">
        <v>9</v>
      </c>
      <c r="D42" s="184">
        <v>34</v>
      </c>
      <c r="E42" s="185">
        <v>11</v>
      </c>
    </row>
    <row r="43" spans="1:5" x14ac:dyDescent="0.3">
      <c r="A43" s="128">
        <v>40</v>
      </c>
      <c r="B43" s="114">
        <v>25</v>
      </c>
      <c r="C43" s="113">
        <v>14</v>
      </c>
      <c r="D43" s="184">
        <v>59</v>
      </c>
      <c r="E43" s="185">
        <v>2</v>
      </c>
    </row>
    <row r="44" spans="1:5" x14ac:dyDescent="0.3">
      <c r="A44" s="128">
        <v>41</v>
      </c>
      <c r="B44" s="114">
        <v>5</v>
      </c>
      <c r="C44" s="113">
        <v>8</v>
      </c>
      <c r="D44" s="184">
        <v>9</v>
      </c>
      <c r="E44" s="185">
        <v>4</v>
      </c>
    </row>
    <row r="45" spans="1:5" x14ac:dyDescent="0.3">
      <c r="A45" s="128">
        <v>42</v>
      </c>
      <c r="B45" s="114">
        <v>10</v>
      </c>
      <c r="C45" s="113">
        <v>2</v>
      </c>
      <c r="D45" s="184">
        <v>17</v>
      </c>
      <c r="E45" s="185">
        <v>9</v>
      </c>
    </row>
    <row r="46" spans="1:5" x14ac:dyDescent="0.3">
      <c r="A46" s="128">
        <v>43</v>
      </c>
      <c r="B46" s="114">
        <v>9</v>
      </c>
      <c r="C46" s="113">
        <v>4</v>
      </c>
      <c r="D46" s="184">
        <v>13</v>
      </c>
      <c r="E46" s="185">
        <v>15</v>
      </c>
    </row>
    <row r="47" spans="1:5" x14ac:dyDescent="0.3">
      <c r="A47" s="128">
        <v>44</v>
      </c>
      <c r="B47" s="114">
        <v>2</v>
      </c>
      <c r="C47" s="113">
        <v>1</v>
      </c>
      <c r="D47" s="184">
        <v>10</v>
      </c>
      <c r="E47" s="185">
        <v>4</v>
      </c>
    </row>
    <row r="48" spans="1:5" x14ac:dyDescent="0.3">
      <c r="A48" s="128">
        <v>45</v>
      </c>
      <c r="B48" s="114">
        <v>32</v>
      </c>
      <c r="C48" s="113">
        <v>66</v>
      </c>
      <c r="D48" s="184">
        <v>20</v>
      </c>
      <c r="E48" s="185">
        <v>2</v>
      </c>
    </row>
    <row r="49" spans="1:5" x14ac:dyDescent="0.3">
      <c r="A49" s="128">
        <v>46</v>
      </c>
      <c r="B49" s="114">
        <v>1</v>
      </c>
      <c r="C49" s="113">
        <v>5</v>
      </c>
      <c r="D49" s="184">
        <v>18</v>
      </c>
      <c r="E49" s="185">
        <v>61</v>
      </c>
    </row>
    <row r="50" spans="1:5" x14ac:dyDescent="0.3">
      <c r="A50" s="128">
        <v>47</v>
      </c>
      <c r="B50" s="114">
        <v>74</v>
      </c>
      <c r="C50" s="113">
        <v>43</v>
      </c>
      <c r="D50" s="184">
        <v>39</v>
      </c>
      <c r="E50" s="185">
        <v>26</v>
      </c>
    </row>
    <row r="51" spans="1:5" x14ac:dyDescent="0.3">
      <c r="A51" s="128">
        <v>48</v>
      </c>
      <c r="B51" s="114">
        <v>75</v>
      </c>
      <c r="C51" s="113">
        <v>85</v>
      </c>
      <c r="D51" s="184">
        <v>31</v>
      </c>
      <c r="E51" s="185">
        <v>34</v>
      </c>
    </row>
    <row r="52" spans="1:5" x14ac:dyDescent="0.3">
      <c r="A52" s="128">
        <v>49</v>
      </c>
      <c r="B52" s="114">
        <v>94</v>
      </c>
      <c r="C52" s="113">
        <v>100</v>
      </c>
      <c r="D52" s="184">
        <v>37</v>
      </c>
      <c r="E52" s="185">
        <v>43</v>
      </c>
    </row>
    <row r="53" spans="1:5" x14ac:dyDescent="0.3">
      <c r="A53" s="128">
        <v>50</v>
      </c>
      <c r="B53" s="114">
        <v>39</v>
      </c>
      <c r="C53" s="113">
        <v>46</v>
      </c>
      <c r="D53" s="184">
        <v>11</v>
      </c>
      <c r="E53" s="185">
        <v>20</v>
      </c>
    </row>
    <row r="54" spans="1:5" x14ac:dyDescent="0.3">
      <c r="A54" s="128">
        <v>51</v>
      </c>
      <c r="B54" s="114">
        <v>28</v>
      </c>
      <c r="C54" s="113">
        <v>20</v>
      </c>
      <c r="D54" s="184">
        <v>38</v>
      </c>
      <c r="E54" s="185">
        <v>71</v>
      </c>
    </row>
    <row r="55" spans="1:5" ht="15" thickBot="1" x14ac:dyDescent="0.35">
      <c r="A55" s="128">
        <v>52</v>
      </c>
      <c r="B55" s="119">
        <v>54</v>
      </c>
      <c r="C55" s="136">
        <v>54</v>
      </c>
      <c r="D55" s="186">
        <v>5</v>
      </c>
      <c r="E55" s="187">
        <v>6</v>
      </c>
    </row>
    <row r="56" spans="1:5" x14ac:dyDescent="0.3">
      <c r="B56" s="132"/>
    </row>
    <row r="57" spans="1:5" x14ac:dyDescent="0.3">
      <c r="B57" s="90"/>
      <c r="C57" s="132"/>
    </row>
    <row r="58" spans="1:5" x14ac:dyDescent="0.3">
      <c r="B58" s="132"/>
      <c r="C58" s="132"/>
    </row>
    <row r="59" spans="1:5" x14ac:dyDescent="0.3">
      <c r="B59" s="132"/>
      <c r="C59" s="132"/>
    </row>
    <row r="60" spans="1:5" x14ac:dyDescent="0.3">
      <c r="B60" s="132"/>
      <c r="C60" s="132"/>
    </row>
    <row r="62" spans="1:5" x14ac:dyDescent="0.3">
      <c r="C62" s="132"/>
    </row>
    <row r="64" spans="1:5" x14ac:dyDescent="0.3">
      <c r="C64" s="132"/>
    </row>
    <row r="65" spans="2:5" x14ac:dyDescent="0.3">
      <c r="C65" s="90"/>
    </row>
    <row r="66" spans="2:5" x14ac:dyDescent="0.3">
      <c r="B66" s="132"/>
      <c r="C66" s="132"/>
    </row>
    <row r="67" spans="2:5" x14ac:dyDescent="0.3">
      <c r="C67" s="132"/>
    </row>
    <row r="68" spans="2:5" x14ac:dyDescent="0.3">
      <c r="B68" s="132"/>
      <c r="C68" s="132"/>
      <c r="D68" s="188"/>
      <c r="E68" s="188"/>
    </row>
    <row r="70" spans="2:5" x14ac:dyDescent="0.3">
      <c r="B70" s="132"/>
    </row>
    <row r="71" spans="2:5" x14ac:dyDescent="0.3">
      <c r="B71" s="132"/>
    </row>
    <row r="72" spans="2:5" x14ac:dyDescent="0.3">
      <c r="B72" s="132"/>
    </row>
    <row r="74" spans="2:5" x14ac:dyDescent="0.3">
      <c r="B74" s="132"/>
    </row>
    <row r="75" spans="2:5" x14ac:dyDescent="0.3">
      <c r="B75" s="132"/>
    </row>
    <row r="76" spans="2:5" x14ac:dyDescent="0.3">
      <c r="B76" s="132"/>
    </row>
    <row r="77" spans="2:5" x14ac:dyDescent="0.3">
      <c r="B77" s="132"/>
    </row>
    <row r="97" spans="2:3" x14ac:dyDescent="0.3">
      <c r="B97" s="132"/>
      <c r="C97" s="132"/>
    </row>
    <row r="98" spans="2:3" x14ac:dyDescent="0.3">
      <c r="B98" s="132"/>
      <c r="C98" s="132"/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1C6B7-B064-4CA8-BF74-C0A7D0021F00}">
  <dimension ref="A1:EK160"/>
  <sheetViews>
    <sheetView topLeftCell="A26" workbookViewId="0">
      <selection activeCell="H17" sqref="H17"/>
    </sheetView>
  </sheetViews>
  <sheetFormatPr defaultColWidth="8.77734375" defaultRowHeight="14.4" x14ac:dyDescent="0.3"/>
  <cols>
    <col min="2" max="2" width="17.109375" style="1" bestFit="1" customWidth="1"/>
    <col min="3" max="3" width="17.77734375" style="1" bestFit="1" customWidth="1"/>
    <col min="4" max="4" width="17.109375" style="1" bestFit="1" customWidth="1"/>
    <col min="5" max="5" width="17.77734375" style="1" bestFit="1" customWidth="1"/>
  </cols>
  <sheetData>
    <row r="1" spans="1:141" ht="15" thickBot="1" x14ac:dyDescent="0.35">
      <c r="A1" s="140"/>
      <c r="B1" s="249" t="s">
        <v>45</v>
      </c>
      <c r="C1" s="251"/>
      <c r="D1" s="251"/>
      <c r="E1" s="250"/>
    </row>
    <row r="2" spans="1:141" ht="15" thickBot="1" x14ac:dyDescent="0.35">
      <c r="A2" s="142"/>
      <c r="B2" s="249" t="s">
        <v>14</v>
      </c>
      <c r="C2" s="250"/>
      <c r="D2" s="249" t="s">
        <v>16</v>
      </c>
      <c r="E2" s="250"/>
    </row>
    <row r="3" spans="1:141" ht="15" thickBot="1" x14ac:dyDescent="0.35">
      <c r="A3" s="128" t="s">
        <v>36</v>
      </c>
      <c r="B3" s="114" t="s">
        <v>48</v>
      </c>
      <c r="C3" s="113" t="s">
        <v>49</v>
      </c>
      <c r="D3" s="114" t="s">
        <v>48</v>
      </c>
      <c r="E3" s="113" t="s">
        <v>49</v>
      </c>
      <c r="F3" s="1"/>
      <c r="G3" s="1"/>
      <c r="H3" s="96"/>
      <c r="I3" s="11"/>
      <c r="J3" s="11"/>
      <c r="K3" s="61"/>
      <c r="L3" s="61"/>
      <c r="M3" s="11"/>
      <c r="N3" s="61"/>
      <c r="O3" s="11"/>
      <c r="P3" s="61"/>
      <c r="Q3" s="11"/>
      <c r="R3" s="61"/>
      <c r="S3" s="11"/>
      <c r="T3" s="61"/>
      <c r="U3" s="11"/>
      <c r="V3" s="61"/>
      <c r="W3" s="11"/>
      <c r="X3" s="61"/>
      <c r="Y3" s="11"/>
      <c r="Z3" s="61"/>
      <c r="AA3" s="11"/>
      <c r="AB3" s="11"/>
      <c r="AC3" s="11"/>
      <c r="AD3" s="61"/>
      <c r="AE3" s="11"/>
      <c r="AF3" s="61"/>
      <c r="AG3" s="11"/>
      <c r="AH3" s="61"/>
      <c r="AI3" s="11"/>
      <c r="AJ3" s="61"/>
      <c r="AK3" s="11"/>
      <c r="AL3" s="61"/>
      <c r="AM3" s="11"/>
      <c r="AN3" s="11"/>
      <c r="AO3" s="61"/>
      <c r="AP3" s="11"/>
      <c r="AQ3" s="61"/>
      <c r="AR3" s="11"/>
      <c r="AS3" s="61"/>
      <c r="AT3" s="11"/>
      <c r="AU3" s="61"/>
      <c r="AV3" s="11"/>
      <c r="AW3" s="61"/>
      <c r="AX3" s="11"/>
      <c r="AY3" s="61"/>
      <c r="AZ3" s="11"/>
      <c r="BA3" s="11"/>
      <c r="BB3" s="11"/>
      <c r="BC3" s="11"/>
      <c r="BD3" s="11"/>
      <c r="BE3" s="11"/>
      <c r="BF3" s="11"/>
      <c r="BG3" s="11"/>
      <c r="BH3" s="61"/>
      <c r="BI3" s="61"/>
      <c r="BJ3" s="61"/>
      <c r="BK3" s="11"/>
      <c r="BL3" s="61"/>
      <c r="BM3" s="11"/>
      <c r="BN3" s="61"/>
      <c r="BO3" s="11"/>
      <c r="BP3" s="61"/>
      <c r="BQ3" s="11"/>
      <c r="BR3" s="11"/>
      <c r="BS3" s="61"/>
      <c r="BT3" s="61"/>
      <c r="BU3" s="61"/>
      <c r="BV3" s="61"/>
      <c r="BW3" s="61"/>
      <c r="BX3" s="11"/>
      <c r="BY3" s="61"/>
      <c r="BZ3" s="11"/>
      <c r="CA3" s="11"/>
      <c r="CB3" s="61"/>
      <c r="CC3" s="11"/>
      <c r="CD3" s="61"/>
      <c r="CE3" s="11"/>
      <c r="CF3" s="61"/>
      <c r="CG3" s="11"/>
      <c r="CH3" s="61"/>
      <c r="CI3" s="11"/>
      <c r="CJ3" s="61"/>
      <c r="CK3" s="11"/>
      <c r="CL3" s="61"/>
      <c r="CM3" s="11"/>
      <c r="CN3" s="61"/>
      <c r="CO3" s="11"/>
      <c r="CP3" s="11"/>
      <c r="CQ3" s="11"/>
      <c r="CR3" s="61"/>
      <c r="CS3" s="11"/>
      <c r="CT3" s="11"/>
      <c r="CU3" s="11"/>
      <c r="CV3" s="61"/>
      <c r="CW3" s="11"/>
      <c r="CX3" s="61"/>
      <c r="CY3" s="11"/>
      <c r="CZ3" s="61"/>
      <c r="DA3" s="11"/>
      <c r="DB3" s="61"/>
      <c r="DC3" s="61"/>
      <c r="DD3" s="11"/>
      <c r="DE3" s="61"/>
      <c r="DF3" s="11"/>
      <c r="DG3" s="61"/>
      <c r="DH3" s="11"/>
      <c r="DI3" s="61"/>
      <c r="DJ3" s="11"/>
      <c r="DK3" s="61"/>
      <c r="DL3" s="11"/>
      <c r="DM3" s="11"/>
      <c r="DN3" s="11"/>
      <c r="DO3" s="61"/>
      <c r="DP3" s="11"/>
      <c r="DQ3" s="11"/>
      <c r="DR3" s="11"/>
      <c r="DS3" s="11"/>
      <c r="DT3" s="61"/>
      <c r="DU3" s="11"/>
      <c r="DV3" s="61"/>
      <c r="DW3" s="11"/>
      <c r="DX3" s="61"/>
      <c r="DY3" s="11"/>
      <c r="DZ3" s="11"/>
      <c r="EA3" s="11"/>
      <c r="EB3" s="61"/>
      <c r="EC3" s="11"/>
      <c r="ED3" s="11"/>
      <c r="EE3" s="61"/>
      <c r="EF3" s="61"/>
      <c r="EG3" s="61"/>
      <c r="EH3" s="61"/>
      <c r="EI3" s="61"/>
      <c r="EJ3" s="61"/>
      <c r="EK3" s="61"/>
    </row>
    <row r="4" spans="1:141" x14ac:dyDescent="0.3">
      <c r="A4" s="141">
        <v>1</v>
      </c>
      <c r="B4" s="182">
        <v>17</v>
      </c>
      <c r="C4" s="183">
        <v>22</v>
      </c>
      <c r="D4" s="189">
        <v>11</v>
      </c>
      <c r="E4" s="190">
        <v>18</v>
      </c>
      <c r="F4" s="1"/>
      <c r="G4" s="1"/>
      <c r="H4" s="1"/>
      <c r="I4" s="1"/>
      <c r="J4" s="78"/>
    </row>
    <row r="5" spans="1:141" x14ac:dyDescent="0.3">
      <c r="A5" s="141">
        <v>2</v>
      </c>
      <c r="B5" s="184">
        <v>17</v>
      </c>
      <c r="C5" s="185">
        <v>16</v>
      </c>
      <c r="D5" s="191">
        <v>18</v>
      </c>
      <c r="E5" s="192">
        <v>17</v>
      </c>
      <c r="F5" s="1"/>
      <c r="G5" s="1"/>
      <c r="H5" s="1"/>
      <c r="I5" s="1"/>
      <c r="J5" s="78"/>
    </row>
    <row r="6" spans="1:141" x14ac:dyDescent="0.3">
      <c r="A6" s="141">
        <v>3</v>
      </c>
      <c r="B6" s="184">
        <v>35</v>
      </c>
      <c r="C6" s="185">
        <v>11</v>
      </c>
      <c r="D6" s="191">
        <v>11</v>
      </c>
      <c r="E6" s="192">
        <v>11</v>
      </c>
      <c r="F6" s="1"/>
      <c r="G6" s="1"/>
      <c r="H6" s="1"/>
      <c r="I6" s="1"/>
      <c r="J6" s="78"/>
    </row>
    <row r="7" spans="1:141" x14ac:dyDescent="0.3">
      <c r="A7" s="141">
        <v>4</v>
      </c>
      <c r="B7" s="184">
        <v>25</v>
      </c>
      <c r="C7" s="185">
        <v>35</v>
      </c>
      <c r="D7" s="191">
        <v>13</v>
      </c>
      <c r="E7" s="192">
        <v>17</v>
      </c>
      <c r="F7" s="1"/>
      <c r="G7" s="1"/>
      <c r="H7" s="1"/>
      <c r="I7" s="1"/>
      <c r="J7" s="78"/>
    </row>
    <row r="8" spans="1:141" x14ac:dyDescent="0.3">
      <c r="A8" s="141">
        <v>5</v>
      </c>
      <c r="B8" s="184">
        <v>80</v>
      </c>
      <c r="C8" s="185">
        <v>35</v>
      </c>
      <c r="D8" s="191">
        <v>88</v>
      </c>
      <c r="E8" s="192">
        <v>100</v>
      </c>
      <c r="F8" s="1"/>
      <c r="G8" s="1"/>
      <c r="H8" s="1"/>
      <c r="I8" s="1"/>
      <c r="J8" s="78"/>
    </row>
    <row r="9" spans="1:141" x14ac:dyDescent="0.3">
      <c r="A9" s="141">
        <v>6</v>
      </c>
      <c r="B9" s="184">
        <v>6</v>
      </c>
      <c r="C9" s="185">
        <v>6</v>
      </c>
      <c r="D9" s="191">
        <v>6</v>
      </c>
      <c r="E9" s="192">
        <v>6</v>
      </c>
      <c r="F9" s="1"/>
      <c r="G9" s="1"/>
      <c r="H9" s="1"/>
      <c r="I9" s="1"/>
      <c r="J9" s="78"/>
    </row>
    <row r="10" spans="1:141" x14ac:dyDescent="0.3">
      <c r="A10" s="141">
        <v>7</v>
      </c>
      <c r="B10" s="184">
        <v>17</v>
      </c>
      <c r="C10" s="185">
        <v>17</v>
      </c>
      <c r="D10" s="191">
        <v>17</v>
      </c>
      <c r="E10" s="192">
        <v>35</v>
      </c>
      <c r="F10" s="1"/>
      <c r="G10" s="1"/>
      <c r="H10" s="1"/>
      <c r="I10" s="1"/>
      <c r="J10" s="78"/>
    </row>
    <row r="11" spans="1:141" x14ac:dyDescent="0.3">
      <c r="A11" s="141">
        <v>8</v>
      </c>
      <c r="B11" s="184">
        <v>26</v>
      </c>
      <c r="C11" s="185">
        <v>20</v>
      </c>
      <c r="D11" s="191">
        <v>27</v>
      </c>
      <c r="E11" s="192">
        <v>17</v>
      </c>
      <c r="F11" s="1"/>
      <c r="G11" s="1"/>
      <c r="H11" s="1"/>
      <c r="I11" s="1"/>
      <c r="J11" s="78"/>
    </row>
    <row r="12" spans="1:141" x14ac:dyDescent="0.3">
      <c r="A12" s="141">
        <v>9</v>
      </c>
      <c r="B12" s="184">
        <v>1</v>
      </c>
      <c r="C12" s="185">
        <v>0</v>
      </c>
      <c r="D12" s="191">
        <v>2</v>
      </c>
      <c r="E12" s="192">
        <v>4</v>
      </c>
      <c r="F12" s="1"/>
      <c r="G12" s="1"/>
      <c r="H12" s="1"/>
      <c r="I12" s="1"/>
      <c r="J12" s="78"/>
    </row>
    <row r="13" spans="1:141" x14ac:dyDescent="0.3">
      <c r="A13" s="141">
        <v>10</v>
      </c>
      <c r="B13" s="184">
        <v>21</v>
      </c>
      <c r="C13" s="185">
        <v>23</v>
      </c>
      <c r="D13" s="191">
        <v>9</v>
      </c>
      <c r="E13" s="192">
        <v>31</v>
      </c>
      <c r="F13" s="1"/>
      <c r="G13" s="1"/>
      <c r="H13" s="1"/>
      <c r="I13" s="1"/>
      <c r="J13" s="78"/>
    </row>
    <row r="14" spans="1:141" x14ac:dyDescent="0.3">
      <c r="A14" s="141">
        <v>11</v>
      </c>
      <c r="B14" s="184">
        <v>13</v>
      </c>
      <c r="C14" s="185">
        <v>13</v>
      </c>
      <c r="D14" s="191">
        <v>17</v>
      </c>
      <c r="E14" s="192">
        <v>17</v>
      </c>
      <c r="F14" s="1"/>
      <c r="G14" s="1"/>
      <c r="H14" s="1"/>
      <c r="I14" s="1"/>
      <c r="J14" s="78"/>
    </row>
    <row r="15" spans="1:141" x14ac:dyDescent="0.3">
      <c r="A15" s="141">
        <v>12</v>
      </c>
      <c r="B15" s="184">
        <v>20</v>
      </c>
      <c r="C15" s="185">
        <v>11</v>
      </c>
      <c r="D15" s="191">
        <v>14</v>
      </c>
      <c r="E15" s="192">
        <v>20</v>
      </c>
      <c r="F15" s="1"/>
      <c r="G15" s="1"/>
      <c r="H15" s="1"/>
      <c r="I15" s="1"/>
      <c r="J15" s="78"/>
    </row>
    <row r="16" spans="1:141" x14ac:dyDescent="0.3">
      <c r="A16" s="141">
        <v>13</v>
      </c>
      <c r="B16" s="184">
        <v>17</v>
      </c>
      <c r="C16" s="185">
        <v>12</v>
      </c>
      <c r="D16" s="191">
        <v>26</v>
      </c>
      <c r="E16" s="192">
        <v>17</v>
      </c>
      <c r="F16" s="1"/>
      <c r="G16" s="1"/>
      <c r="H16" s="1"/>
      <c r="I16" s="1"/>
      <c r="J16" s="78"/>
    </row>
    <row r="17" spans="1:10" x14ac:dyDescent="0.3">
      <c r="A17" s="141">
        <v>14</v>
      </c>
      <c r="B17" s="184">
        <v>6</v>
      </c>
      <c r="C17" s="185">
        <v>9</v>
      </c>
      <c r="D17" s="191">
        <v>9</v>
      </c>
      <c r="E17" s="192">
        <v>10</v>
      </c>
      <c r="F17" s="1"/>
      <c r="G17" s="1"/>
      <c r="H17" s="1"/>
      <c r="I17" s="1"/>
      <c r="J17" s="78"/>
    </row>
    <row r="18" spans="1:10" x14ac:dyDescent="0.3">
      <c r="A18" s="141">
        <v>15</v>
      </c>
      <c r="B18" s="184">
        <v>13</v>
      </c>
      <c r="C18" s="185">
        <v>50</v>
      </c>
      <c r="D18" s="191">
        <v>16</v>
      </c>
      <c r="E18" s="192">
        <v>13</v>
      </c>
      <c r="F18" s="1"/>
      <c r="G18" s="1"/>
      <c r="H18" s="1"/>
      <c r="I18" s="1"/>
      <c r="J18" s="78"/>
    </row>
    <row r="19" spans="1:10" x14ac:dyDescent="0.3">
      <c r="A19" s="141">
        <v>16</v>
      </c>
      <c r="B19" s="184">
        <v>16</v>
      </c>
      <c r="C19" s="185">
        <v>13</v>
      </c>
      <c r="D19" s="191">
        <v>18</v>
      </c>
      <c r="E19" s="192">
        <v>14</v>
      </c>
      <c r="F19" s="1"/>
      <c r="G19" s="1"/>
      <c r="H19" s="1"/>
      <c r="I19" s="1"/>
      <c r="J19" s="78"/>
    </row>
    <row r="20" spans="1:10" x14ac:dyDescent="0.3">
      <c r="A20" s="141">
        <v>17</v>
      </c>
      <c r="B20" s="184">
        <v>11</v>
      </c>
      <c r="C20" s="185">
        <v>25</v>
      </c>
      <c r="D20" s="191">
        <v>12</v>
      </c>
      <c r="E20" s="192">
        <v>11</v>
      </c>
      <c r="F20" s="1"/>
      <c r="G20" s="1"/>
      <c r="H20" s="1"/>
      <c r="I20" s="1"/>
      <c r="J20" s="78"/>
    </row>
    <row r="21" spans="1:10" x14ac:dyDescent="0.3">
      <c r="A21" s="141">
        <v>18</v>
      </c>
      <c r="B21" s="184">
        <v>45</v>
      </c>
      <c r="C21" s="185">
        <v>44</v>
      </c>
      <c r="D21" s="191">
        <v>28</v>
      </c>
      <c r="E21" s="192">
        <v>25</v>
      </c>
      <c r="F21" s="1"/>
      <c r="G21" s="1"/>
      <c r="H21" s="1"/>
      <c r="I21" s="1"/>
      <c r="J21" s="78"/>
    </row>
    <row r="22" spans="1:10" x14ac:dyDescent="0.3">
      <c r="A22" s="141">
        <v>19</v>
      </c>
      <c r="B22" s="184">
        <v>38</v>
      </c>
      <c r="C22" s="185">
        <v>31</v>
      </c>
      <c r="D22" s="191">
        <v>11</v>
      </c>
      <c r="E22" s="192">
        <v>14</v>
      </c>
      <c r="F22" s="1"/>
      <c r="G22" s="1"/>
      <c r="H22" s="1"/>
      <c r="I22" s="1"/>
      <c r="J22" s="78"/>
    </row>
    <row r="23" spans="1:10" x14ac:dyDescent="0.3">
      <c r="A23" s="141">
        <v>20</v>
      </c>
      <c r="B23" s="184">
        <v>26</v>
      </c>
      <c r="C23" s="185">
        <v>30</v>
      </c>
      <c r="D23" s="191">
        <v>27</v>
      </c>
      <c r="E23" s="192">
        <v>21</v>
      </c>
      <c r="F23" s="1"/>
      <c r="G23" s="1"/>
      <c r="H23" s="1"/>
      <c r="I23" s="1"/>
      <c r="J23" s="78"/>
    </row>
    <row r="24" spans="1:10" x14ac:dyDescent="0.3">
      <c r="A24" s="141">
        <v>21</v>
      </c>
      <c r="B24" s="184">
        <v>12</v>
      </c>
      <c r="C24" s="185">
        <v>12</v>
      </c>
      <c r="D24" s="191">
        <v>29</v>
      </c>
      <c r="E24" s="192">
        <v>24</v>
      </c>
      <c r="F24" s="1"/>
      <c r="G24" s="1"/>
      <c r="H24" s="1"/>
      <c r="I24" s="1"/>
      <c r="J24" s="78"/>
    </row>
    <row r="25" spans="1:10" x14ac:dyDescent="0.3">
      <c r="A25" s="141">
        <v>22</v>
      </c>
      <c r="B25" s="184">
        <v>35</v>
      </c>
      <c r="C25" s="185">
        <v>12</v>
      </c>
      <c r="D25" s="191">
        <v>31</v>
      </c>
      <c r="E25" s="192">
        <v>35</v>
      </c>
      <c r="F25" s="1"/>
      <c r="G25" s="1"/>
      <c r="H25" s="1"/>
      <c r="I25" s="1"/>
      <c r="J25" s="78"/>
    </row>
    <row r="26" spans="1:10" x14ac:dyDescent="0.3">
      <c r="A26" s="141">
        <v>23</v>
      </c>
      <c r="B26" s="184">
        <v>17</v>
      </c>
      <c r="C26" s="185">
        <v>17</v>
      </c>
      <c r="D26" s="191">
        <v>21</v>
      </c>
      <c r="E26" s="192">
        <v>17</v>
      </c>
      <c r="F26" s="1"/>
      <c r="G26" s="99"/>
      <c r="H26" s="99"/>
      <c r="I26" s="99"/>
      <c r="J26" s="78"/>
    </row>
    <row r="27" spans="1:10" x14ac:dyDescent="0.3">
      <c r="A27" s="141">
        <v>24</v>
      </c>
      <c r="B27" s="184">
        <v>11</v>
      </c>
      <c r="C27" s="185">
        <v>17</v>
      </c>
      <c r="D27" s="191">
        <v>6</v>
      </c>
      <c r="E27" s="192">
        <v>43</v>
      </c>
      <c r="F27" s="1"/>
      <c r="G27" s="1"/>
      <c r="H27" s="99"/>
      <c r="I27" s="1"/>
      <c r="J27" s="78"/>
    </row>
    <row r="28" spans="1:10" x14ac:dyDescent="0.3">
      <c r="A28" s="141">
        <v>25</v>
      </c>
      <c r="B28" s="184">
        <v>30</v>
      </c>
      <c r="C28" s="185">
        <v>51</v>
      </c>
      <c r="D28" s="191">
        <v>38</v>
      </c>
      <c r="E28" s="192">
        <v>38</v>
      </c>
      <c r="F28" s="1"/>
      <c r="G28" s="99"/>
      <c r="H28" s="99"/>
      <c r="I28" s="1"/>
      <c r="J28" s="78"/>
    </row>
    <row r="29" spans="1:10" x14ac:dyDescent="0.3">
      <c r="A29" s="141">
        <v>26</v>
      </c>
      <c r="B29" s="184">
        <v>24</v>
      </c>
      <c r="C29" s="185">
        <v>21</v>
      </c>
      <c r="D29" s="191">
        <v>51</v>
      </c>
      <c r="E29" s="192">
        <v>16</v>
      </c>
      <c r="F29" s="1"/>
      <c r="G29" s="99"/>
      <c r="H29" s="99"/>
      <c r="I29" s="1"/>
      <c r="J29" s="78"/>
    </row>
    <row r="30" spans="1:10" x14ac:dyDescent="0.3">
      <c r="A30" s="141">
        <v>27</v>
      </c>
      <c r="B30" s="184">
        <v>14</v>
      </c>
      <c r="C30" s="185">
        <v>22</v>
      </c>
      <c r="D30" s="191">
        <v>12</v>
      </c>
      <c r="E30" s="192">
        <v>17</v>
      </c>
      <c r="F30" s="1"/>
      <c r="G30" s="99"/>
      <c r="H30" s="99"/>
      <c r="I30" s="1"/>
      <c r="J30" s="78"/>
    </row>
    <row r="31" spans="1:10" x14ac:dyDescent="0.3">
      <c r="A31" s="141">
        <v>28</v>
      </c>
      <c r="B31" s="184">
        <v>17</v>
      </c>
      <c r="C31" s="185">
        <v>11</v>
      </c>
      <c r="D31" s="191">
        <v>12</v>
      </c>
      <c r="E31" s="192">
        <v>12</v>
      </c>
      <c r="F31" s="1"/>
      <c r="G31" s="99"/>
      <c r="H31" s="99"/>
      <c r="I31" s="1"/>
      <c r="J31" s="78"/>
    </row>
    <row r="32" spans="1:10" x14ac:dyDescent="0.3">
      <c r="A32" s="141">
        <v>29</v>
      </c>
      <c r="B32" s="184">
        <v>16</v>
      </c>
      <c r="C32" s="185">
        <v>8</v>
      </c>
      <c r="D32" s="191">
        <v>8</v>
      </c>
      <c r="E32" s="192">
        <v>15</v>
      </c>
      <c r="F32" s="1"/>
      <c r="G32" s="99"/>
      <c r="H32" s="99"/>
      <c r="I32" s="1"/>
      <c r="J32" s="137"/>
    </row>
    <row r="33" spans="1:10" x14ac:dyDescent="0.3">
      <c r="A33" s="141">
        <v>30</v>
      </c>
      <c r="B33" s="184">
        <v>6</v>
      </c>
      <c r="C33" s="185">
        <v>5</v>
      </c>
      <c r="D33" s="191">
        <v>6</v>
      </c>
      <c r="E33" s="192">
        <v>3</v>
      </c>
      <c r="F33" s="1"/>
      <c r="G33" s="1"/>
      <c r="H33" s="1"/>
      <c r="I33" s="1"/>
      <c r="J33" s="78"/>
    </row>
    <row r="34" spans="1:10" x14ac:dyDescent="0.3">
      <c r="A34" s="141">
        <v>31</v>
      </c>
      <c r="B34" s="184">
        <v>17</v>
      </c>
      <c r="C34" s="185">
        <v>6</v>
      </c>
      <c r="D34" s="191">
        <v>18</v>
      </c>
      <c r="E34" s="192">
        <v>11</v>
      </c>
      <c r="F34" s="1"/>
      <c r="G34" s="1"/>
      <c r="H34" s="1"/>
      <c r="I34" s="1"/>
      <c r="J34" s="138"/>
    </row>
    <row r="35" spans="1:10" x14ac:dyDescent="0.3">
      <c r="A35" s="141">
        <v>32</v>
      </c>
      <c r="B35" s="184">
        <v>11</v>
      </c>
      <c r="C35" s="185">
        <v>17</v>
      </c>
      <c r="D35" s="191">
        <v>12</v>
      </c>
      <c r="E35" s="192">
        <v>11</v>
      </c>
      <c r="F35" s="1"/>
      <c r="G35" s="1"/>
      <c r="H35" s="1"/>
      <c r="I35" s="1"/>
      <c r="J35" s="138"/>
    </row>
    <row r="36" spans="1:10" x14ac:dyDescent="0.3">
      <c r="A36" s="141">
        <v>33</v>
      </c>
      <c r="B36" s="184">
        <v>11</v>
      </c>
      <c r="C36" s="185">
        <v>26</v>
      </c>
      <c r="D36" s="191">
        <v>25</v>
      </c>
      <c r="E36" s="192">
        <v>12</v>
      </c>
      <c r="F36" s="1"/>
      <c r="G36" s="1"/>
      <c r="H36" s="1"/>
      <c r="I36" s="1"/>
      <c r="J36" s="138"/>
    </row>
    <row r="37" spans="1:10" x14ac:dyDescent="0.3">
      <c r="A37" s="141">
        <v>34</v>
      </c>
      <c r="B37" s="184">
        <v>16</v>
      </c>
      <c r="C37" s="185">
        <v>6</v>
      </c>
      <c r="D37" s="191">
        <v>17</v>
      </c>
      <c r="E37" s="192">
        <v>17</v>
      </c>
      <c r="F37" s="1"/>
      <c r="G37" s="1"/>
      <c r="H37" s="1"/>
      <c r="I37" s="1"/>
      <c r="J37" s="138"/>
    </row>
    <row r="38" spans="1:10" x14ac:dyDescent="0.3">
      <c r="A38" s="141">
        <v>35</v>
      </c>
      <c r="B38" s="184">
        <v>19</v>
      </c>
      <c r="C38" s="185">
        <v>29</v>
      </c>
      <c r="D38" s="191">
        <v>23</v>
      </c>
      <c r="E38" s="192">
        <v>32</v>
      </c>
      <c r="F38" s="1"/>
      <c r="G38" s="1"/>
      <c r="H38" s="1"/>
      <c r="I38" s="1"/>
      <c r="J38" s="138"/>
    </row>
    <row r="39" spans="1:10" x14ac:dyDescent="0.3">
      <c r="A39" s="141">
        <v>36</v>
      </c>
      <c r="B39" s="184">
        <v>13</v>
      </c>
      <c r="C39" s="185">
        <v>11</v>
      </c>
      <c r="D39" s="191">
        <v>9</v>
      </c>
      <c r="E39" s="192">
        <v>10</v>
      </c>
      <c r="F39" s="1"/>
      <c r="G39" s="1"/>
      <c r="H39" s="1"/>
      <c r="I39" s="1"/>
      <c r="J39" s="138"/>
    </row>
    <row r="40" spans="1:10" x14ac:dyDescent="0.3">
      <c r="A40" s="141">
        <v>37</v>
      </c>
      <c r="B40" s="184">
        <v>29</v>
      </c>
      <c r="C40" s="185">
        <v>15</v>
      </c>
      <c r="D40" s="191">
        <v>17</v>
      </c>
      <c r="E40" s="192">
        <v>17</v>
      </c>
      <c r="F40" s="1"/>
      <c r="G40" s="97"/>
      <c r="H40" s="1"/>
      <c r="I40" s="1"/>
      <c r="J40" s="138"/>
    </row>
    <row r="41" spans="1:10" x14ac:dyDescent="0.3">
      <c r="A41" s="141">
        <v>38</v>
      </c>
      <c r="B41" s="184">
        <v>18</v>
      </c>
      <c r="C41" s="185">
        <v>35</v>
      </c>
      <c r="D41" s="191">
        <v>12</v>
      </c>
      <c r="E41" s="192">
        <v>35</v>
      </c>
      <c r="F41" s="1"/>
      <c r="G41" s="1"/>
      <c r="H41" s="1"/>
      <c r="I41" s="1"/>
      <c r="J41" s="139"/>
    </row>
    <row r="42" spans="1:10" x14ac:dyDescent="0.3">
      <c r="A42" s="141">
        <v>39</v>
      </c>
      <c r="B42" s="184">
        <v>26</v>
      </c>
      <c r="C42" s="185">
        <v>1</v>
      </c>
      <c r="D42" s="191">
        <v>6</v>
      </c>
      <c r="E42" s="192">
        <v>6</v>
      </c>
      <c r="F42" s="1"/>
      <c r="G42" s="1"/>
      <c r="H42" s="1"/>
      <c r="I42" s="1"/>
      <c r="J42" s="138"/>
    </row>
    <row r="43" spans="1:10" x14ac:dyDescent="0.3">
      <c r="A43" s="141">
        <v>40</v>
      </c>
      <c r="B43" s="184">
        <v>15</v>
      </c>
      <c r="C43" s="185">
        <v>13</v>
      </c>
      <c r="D43" s="191">
        <v>12</v>
      </c>
      <c r="E43" s="192">
        <v>9</v>
      </c>
      <c r="F43" s="1"/>
      <c r="G43" s="101"/>
      <c r="H43" s="101"/>
      <c r="I43" s="1"/>
      <c r="J43" s="138"/>
    </row>
    <row r="44" spans="1:10" x14ac:dyDescent="0.3">
      <c r="A44" s="141">
        <v>41</v>
      </c>
      <c r="B44" s="184">
        <v>26</v>
      </c>
      <c r="C44" s="185">
        <v>68</v>
      </c>
      <c r="D44" s="191">
        <v>58</v>
      </c>
      <c r="E44" s="192">
        <v>61</v>
      </c>
      <c r="F44" s="1"/>
      <c r="G44" s="101"/>
      <c r="H44" s="101"/>
      <c r="I44" s="1"/>
      <c r="J44" s="138"/>
    </row>
    <row r="45" spans="1:10" x14ac:dyDescent="0.3">
      <c r="A45" s="141">
        <v>42</v>
      </c>
      <c r="B45" s="184">
        <v>19</v>
      </c>
      <c r="C45" s="185">
        <v>25</v>
      </c>
      <c r="D45" s="191">
        <v>17</v>
      </c>
      <c r="E45" s="192">
        <v>15</v>
      </c>
      <c r="F45" s="1"/>
      <c r="G45" s="101"/>
      <c r="H45" s="101"/>
      <c r="I45" s="1"/>
      <c r="J45" s="138"/>
    </row>
    <row r="46" spans="1:10" x14ac:dyDescent="0.3">
      <c r="A46" s="141">
        <v>43</v>
      </c>
      <c r="B46" s="184">
        <v>34</v>
      </c>
      <c r="C46" s="185">
        <v>36</v>
      </c>
      <c r="D46" s="191">
        <v>6</v>
      </c>
      <c r="E46" s="192">
        <v>16</v>
      </c>
      <c r="F46" s="1"/>
      <c r="G46" s="101"/>
      <c r="H46" s="101"/>
      <c r="I46" s="1"/>
      <c r="J46" s="139"/>
    </row>
    <row r="47" spans="1:10" x14ac:dyDescent="0.3">
      <c r="A47" s="141">
        <v>44</v>
      </c>
      <c r="B47" s="193">
        <v>13</v>
      </c>
      <c r="C47" s="194">
        <v>6</v>
      </c>
      <c r="D47" s="191">
        <v>40</v>
      </c>
      <c r="E47" s="192">
        <v>6</v>
      </c>
      <c r="F47" s="1"/>
      <c r="G47" s="101"/>
      <c r="H47" s="101"/>
      <c r="I47" s="1"/>
      <c r="J47" s="139"/>
    </row>
    <row r="48" spans="1:10" x14ac:dyDescent="0.3">
      <c r="A48" s="141">
        <v>45</v>
      </c>
      <c r="B48" s="191">
        <v>15</v>
      </c>
      <c r="C48" s="192">
        <v>13</v>
      </c>
      <c r="D48" s="191">
        <v>9</v>
      </c>
      <c r="E48" s="192">
        <v>10</v>
      </c>
      <c r="F48" s="1"/>
      <c r="G48" s="1"/>
      <c r="H48" s="1"/>
      <c r="I48" s="1"/>
      <c r="J48" s="139"/>
    </row>
    <row r="49" spans="1:10" x14ac:dyDescent="0.3">
      <c r="A49" s="141">
        <v>46</v>
      </c>
      <c r="B49" s="191">
        <v>17</v>
      </c>
      <c r="C49" s="192">
        <v>24</v>
      </c>
      <c r="D49" s="191">
        <v>12</v>
      </c>
      <c r="E49" s="192">
        <v>12</v>
      </c>
      <c r="F49" s="1"/>
      <c r="G49" s="1"/>
      <c r="H49" s="97"/>
      <c r="I49" s="1"/>
      <c r="J49" s="139"/>
    </row>
    <row r="50" spans="1:10" x14ac:dyDescent="0.3">
      <c r="A50" s="141">
        <v>47</v>
      </c>
      <c r="B50" s="191">
        <v>17</v>
      </c>
      <c r="C50" s="192">
        <v>19</v>
      </c>
      <c r="D50" s="191">
        <v>11</v>
      </c>
      <c r="E50" s="192">
        <v>18</v>
      </c>
      <c r="F50" s="1"/>
      <c r="G50" s="101"/>
      <c r="H50" s="101"/>
      <c r="I50" s="1"/>
      <c r="J50" s="139"/>
    </row>
    <row r="51" spans="1:10" x14ac:dyDescent="0.3">
      <c r="A51" s="141">
        <v>48</v>
      </c>
      <c r="B51" s="193">
        <v>10</v>
      </c>
      <c r="C51" s="194">
        <v>31</v>
      </c>
      <c r="D51" s="191">
        <v>26</v>
      </c>
      <c r="E51" s="192">
        <v>11</v>
      </c>
      <c r="F51" s="1"/>
      <c r="G51" s="101"/>
      <c r="H51" s="101"/>
      <c r="I51" s="1"/>
      <c r="J51" s="139"/>
    </row>
    <row r="52" spans="1:10" x14ac:dyDescent="0.3">
      <c r="A52" s="141">
        <v>49</v>
      </c>
      <c r="B52" s="193">
        <v>17</v>
      </c>
      <c r="C52" s="194">
        <v>16</v>
      </c>
      <c r="D52" s="191">
        <v>17</v>
      </c>
      <c r="E52" s="192">
        <v>17</v>
      </c>
      <c r="F52" s="21"/>
      <c r="G52" s="105"/>
      <c r="H52" s="105"/>
      <c r="I52" s="1"/>
      <c r="J52" s="139"/>
    </row>
    <row r="53" spans="1:10" x14ac:dyDescent="0.3">
      <c r="A53" s="141">
        <v>50</v>
      </c>
      <c r="B53" s="191">
        <v>22</v>
      </c>
      <c r="C53" s="192">
        <v>26</v>
      </c>
      <c r="D53" s="191">
        <v>32</v>
      </c>
      <c r="E53" s="192">
        <v>26</v>
      </c>
      <c r="F53" s="21"/>
      <c r="G53" s="105"/>
      <c r="H53" s="105"/>
      <c r="I53" s="1"/>
      <c r="J53" s="139"/>
    </row>
    <row r="54" spans="1:10" x14ac:dyDescent="0.3">
      <c r="A54" s="141">
        <v>51</v>
      </c>
      <c r="B54" s="191">
        <v>18</v>
      </c>
      <c r="C54" s="192">
        <v>17</v>
      </c>
      <c r="D54" s="191">
        <v>17</v>
      </c>
      <c r="E54" s="192">
        <v>28</v>
      </c>
      <c r="F54" s="1"/>
      <c r="G54" s="101"/>
      <c r="H54" s="101"/>
      <c r="I54" s="1"/>
      <c r="J54" s="139"/>
    </row>
    <row r="55" spans="1:10" ht="15" thickBot="1" x14ac:dyDescent="0.35">
      <c r="A55" s="141">
        <v>52</v>
      </c>
      <c r="B55" s="195">
        <v>9</v>
      </c>
      <c r="C55" s="196">
        <v>15</v>
      </c>
      <c r="D55" s="195">
        <v>15</v>
      </c>
      <c r="E55" s="196">
        <v>10</v>
      </c>
      <c r="F55" s="1"/>
      <c r="G55" s="101"/>
      <c r="H55" s="101"/>
      <c r="I55" s="1"/>
      <c r="J55" s="139"/>
    </row>
    <row r="56" spans="1:10" x14ac:dyDescent="0.3">
      <c r="B56" s="188"/>
      <c r="C56" s="188"/>
    </row>
    <row r="57" spans="1:10" x14ac:dyDescent="0.3">
      <c r="B57" s="188"/>
      <c r="C57" s="188"/>
    </row>
    <row r="58" spans="1:10" x14ac:dyDescent="0.3">
      <c r="B58" s="188"/>
      <c r="C58" s="188"/>
    </row>
    <row r="60" spans="1:10" x14ac:dyDescent="0.3">
      <c r="B60" s="188"/>
      <c r="C60" s="188"/>
    </row>
    <row r="61" spans="1:10" x14ac:dyDescent="0.3">
      <c r="B61" s="188"/>
      <c r="C61" s="188"/>
    </row>
    <row r="62" spans="1:10" x14ac:dyDescent="0.3">
      <c r="B62" s="93"/>
      <c r="C62" s="93"/>
    </row>
    <row r="63" spans="1:10" x14ac:dyDescent="0.3">
      <c r="B63" s="93"/>
      <c r="C63" s="93"/>
    </row>
    <row r="64" spans="1:10" x14ac:dyDescent="0.3">
      <c r="B64" s="93"/>
      <c r="C64" s="93"/>
    </row>
    <row r="65" spans="2:3" x14ac:dyDescent="0.3">
      <c r="B65" s="93"/>
      <c r="C65" s="93"/>
    </row>
    <row r="66" spans="2:3" x14ac:dyDescent="0.3">
      <c r="B66" s="93"/>
      <c r="C66" s="93"/>
    </row>
    <row r="67" spans="2:3" x14ac:dyDescent="0.3">
      <c r="B67" s="93"/>
      <c r="C67" s="93"/>
    </row>
    <row r="68" spans="2:3" x14ac:dyDescent="0.3">
      <c r="B68" s="93"/>
      <c r="C68" s="93"/>
    </row>
    <row r="69" spans="2:3" x14ac:dyDescent="0.3">
      <c r="B69" s="93"/>
      <c r="C69" s="93"/>
    </row>
    <row r="70" spans="2:3" x14ac:dyDescent="0.3">
      <c r="B70" s="93"/>
      <c r="C70" s="93"/>
    </row>
    <row r="71" spans="2:3" x14ac:dyDescent="0.3">
      <c r="B71" s="93"/>
      <c r="C71" s="93"/>
    </row>
    <row r="72" spans="2:3" x14ac:dyDescent="0.3">
      <c r="B72" s="93"/>
      <c r="C72" s="93"/>
    </row>
    <row r="73" spans="2:3" x14ac:dyDescent="0.3">
      <c r="B73" s="93"/>
      <c r="C73" s="93"/>
    </row>
    <row r="74" spans="2:3" x14ac:dyDescent="0.3">
      <c r="B74" s="93"/>
      <c r="C74" s="93"/>
    </row>
    <row r="75" spans="2:3" x14ac:dyDescent="0.3">
      <c r="B75" s="93"/>
      <c r="C75" s="93"/>
    </row>
    <row r="76" spans="2:3" x14ac:dyDescent="0.3">
      <c r="B76" s="93"/>
      <c r="C76" s="93"/>
    </row>
    <row r="77" spans="2:3" x14ac:dyDescent="0.3">
      <c r="B77" s="93"/>
      <c r="C77" s="93"/>
    </row>
    <row r="78" spans="2:3" x14ac:dyDescent="0.3">
      <c r="B78" s="93"/>
      <c r="C78" s="93"/>
    </row>
    <row r="79" spans="2:3" x14ac:dyDescent="0.3">
      <c r="B79" s="93"/>
      <c r="C79" s="93"/>
    </row>
    <row r="92" spans="2:3" x14ac:dyDescent="0.3">
      <c r="B92" s="93"/>
      <c r="C92" s="93"/>
    </row>
    <row r="93" spans="2:3" x14ac:dyDescent="0.3">
      <c r="B93" s="93"/>
      <c r="C93" s="93"/>
    </row>
    <row r="94" spans="2:3" x14ac:dyDescent="0.3">
      <c r="B94" s="93"/>
      <c r="C94" s="93"/>
    </row>
    <row r="95" spans="2:3" x14ac:dyDescent="0.3">
      <c r="B95" s="93"/>
      <c r="C95" s="93"/>
    </row>
    <row r="96" spans="2:3" x14ac:dyDescent="0.3">
      <c r="B96" s="93"/>
      <c r="C96" s="93"/>
    </row>
    <row r="97" spans="2:3" x14ac:dyDescent="0.3">
      <c r="B97" s="93"/>
      <c r="C97" s="93"/>
    </row>
    <row r="98" spans="2:3" x14ac:dyDescent="0.3">
      <c r="B98" s="93"/>
      <c r="C98" s="93"/>
    </row>
    <row r="99" spans="2:3" x14ac:dyDescent="0.3">
      <c r="B99" s="93"/>
      <c r="C99" s="93"/>
    </row>
    <row r="100" spans="2:3" x14ac:dyDescent="0.3">
      <c r="B100" s="93"/>
      <c r="C100" s="93"/>
    </row>
    <row r="101" spans="2:3" x14ac:dyDescent="0.3">
      <c r="B101" s="93"/>
      <c r="C101" s="93"/>
    </row>
    <row r="123" spans="2:3" x14ac:dyDescent="0.3">
      <c r="B123" s="93"/>
      <c r="C123" s="93"/>
    </row>
    <row r="124" spans="2:3" x14ac:dyDescent="0.3">
      <c r="B124" s="93"/>
      <c r="C124" s="93"/>
    </row>
    <row r="125" spans="2:3" x14ac:dyDescent="0.3">
      <c r="B125" s="93"/>
      <c r="C125" s="93"/>
    </row>
    <row r="126" spans="2:3" x14ac:dyDescent="0.3">
      <c r="B126" s="93"/>
      <c r="C126" s="93"/>
    </row>
    <row r="127" spans="2:3" x14ac:dyDescent="0.3">
      <c r="B127" s="93"/>
      <c r="C127" s="93"/>
    </row>
    <row r="157" spans="2:3" x14ac:dyDescent="0.3">
      <c r="B157" s="93"/>
      <c r="C157" s="93"/>
    </row>
    <row r="158" spans="2:3" x14ac:dyDescent="0.3">
      <c r="B158" s="93"/>
      <c r="C158" s="93"/>
    </row>
    <row r="159" spans="2:3" x14ac:dyDescent="0.3">
      <c r="B159" s="93"/>
      <c r="C159" s="93"/>
    </row>
    <row r="160" spans="2:3" x14ac:dyDescent="0.3">
      <c r="B160" s="93"/>
      <c r="C160" s="93"/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4663D-9893-4EBB-857A-79E14F32007C}">
  <dimension ref="A1:EK55"/>
  <sheetViews>
    <sheetView topLeftCell="A28" workbookViewId="0">
      <selection activeCell="A3" sqref="A3:XFD3"/>
    </sheetView>
  </sheetViews>
  <sheetFormatPr defaultColWidth="8.77734375" defaultRowHeight="14.4" x14ac:dyDescent="0.3"/>
  <cols>
    <col min="2" max="2" width="17.109375" style="1" bestFit="1" customWidth="1"/>
    <col min="3" max="3" width="17.77734375" style="1" bestFit="1" customWidth="1"/>
    <col min="4" max="4" width="17.109375" style="1" bestFit="1" customWidth="1"/>
    <col min="5" max="5" width="17.77734375" style="1" bestFit="1" customWidth="1"/>
  </cols>
  <sheetData>
    <row r="1" spans="1:141" ht="15" thickBot="1" x14ac:dyDescent="0.35">
      <c r="A1" s="143"/>
      <c r="B1" s="246" t="s">
        <v>46</v>
      </c>
      <c r="C1" s="247"/>
      <c r="D1" s="247"/>
      <c r="E1" s="248"/>
    </row>
    <row r="2" spans="1:141" ht="15" thickBot="1" x14ac:dyDescent="0.35">
      <c r="A2" s="128"/>
      <c r="B2" s="246" t="s">
        <v>14</v>
      </c>
      <c r="C2" s="248"/>
      <c r="D2" s="246" t="s">
        <v>16</v>
      </c>
      <c r="E2" s="248"/>
    </row>
    <row r="3" spans="1:141" ht="15" thickBot="1" x14ac:dyDescent="0.35">
      <c r="A3" s="128" t="s">
        <v>36</v>
      </c>
      <c r="B3" s="114" t="s">
        <v>48</v>
      </c>
      <c r="C3" s="113" t="s">
        <v>49</v>
      </c>
      <c r="D3" s="114" t="s">
        <v>48</v>
      </c>
      <c r="E3" s="113" t="s">
        <v>49</v>
      </c>
      <c r="F3" s="1"/>
      <c r="G3" s="1"/>
      <c r="H3" s="96"/>
      <c r="I3" s="11"/>
      <c r="J3" s="11"/>
      <c r="K3" s="61"/>
      <c r="L3" s="61"/>
      <c r="M3" s="11"/>
      <c r="N3" s="61"/>
      <c r="O3" s="11"/>
      <c r="P3" s="61"/>
      <c r="Q3" s="11"/>
      <c r="R3" s="61"/>
      <c r="S3" s="11"/>
      <c r="T3" s="61"/>
      <c r="U3" s="11"/>
      <c r="V3" s="61"/>
      <c r="W3" s="11"/>
      <c r="X3" s="61"/>
      <c r="Y3" s="11"/>
      <c r="Z3" s="61"/>
      <c r="AA3" s="11"/>
      <c r="AB3" s="11"/>
      <c r="AC3" s="11"/>
      <c r="AD3" s="61"/>
      <c r="AE3" s="11"/>
      <c r="AF3" s="61"/>
      <c r="AG3" s="11"/>
      <c r="AH3" s="61"/>
      <c r="AI3" s="11"/>
      <c r="AJ3" s="61"/>
      <c r="AK3" s="11"/>
      <c r="AL3" s="61"/>
      <c r="AM3" s="11"/>
      <c r="AN3" s="11"/>
      <c r="AO3" s="61"/>
      <c r="AP3" s="11"/>
      <c r="AQ3" s="61"/>
      <c r="AR3" s="11"/>
      <c r="AS3" s="61"/>
      <c r="AT3" s="11"/>
      <c r="AU3" s="61"/>
      <c r="AV3" s="11"/>
      <c r="AW3" s="61"/>
      <c r="AX3" s="11"/>
      <c r="AY3" s="61"/>
      <c r="AZ3" s="11"/>
      <c r="BA3" s="11"/>
      <c r="BB3" s="11"/>
      <c r="BC3" s="11"/>
      <c r="BD3" s="11"/>
      <c r="BE3" s="11"/>
      <c r="BF3" s="11"/>
      <c r="BG3" s="11"/>
      <c r="BH3" s="61"/>
      <c r="BI3" s="61"/>
      <c r="BJ3" s="61"/>
      <c r="BK3" s="11"/>
      <c r="BL3" s="61"/>
      <c r="BM3" s="11"/>
      <c r="BN3" s="61"/>
      <c r="BO3" s="11"/>
      <c r="BP3" s="61"/>
      <c r="BQ3" s="11"/>
      <c r="BR3" s="11"/>
      <c r="BS3" s="61"/>
      <c r="BT3" s="61"/>
      <c r="BU3" s="61"/>
      <c r="BV3" s="61"/>
      <c r="BW3" s="61"/>
      <c r="BX3" s="11"/>
      <c r="BY3" s="61"/>
      <c r="BZ3" s="11"/>
      <c r="CA3" s="11"/>
      <c r="CB3" s="61"/>
      <c r="CC3" s="11"/>
      <c r="CD3" s="61"/>
      <c r="CE3" s="11"/>
      <c r="CF3" s="61"/>
      <c r="CG3" s="11"/>
      <c r="CH3" s="61"/>
      <c r="CI3" s="11"/>
      <c r="CJ3" s="61"/>
      <c r="CK3" s="11"/>
      <c r="CL3" s="61"/>
      <c r="CM3" s="11"/>
      <c r="CN3" s="61"/>
      <c r="CO3" s="11"/>
      <c r="CP3" s="11"/>
      <c r="CQ3" s="11"/>
      <c r="CR3" s="61"/>
      <c r="CS3" s="11"/>
      <c r="CT3" s="11"/>
      <c r="CU3" s="11"/>
      <c r="CV3" s="61"/>
      <c r="CW3" s="11"/>
      <c r="CX3" s="61"/>
      <c r="CY3" s="11"/>
      <c r="CZ3" s="61"/>
      <c r="DA3" s="11"/>
      <c r="DB3" s="61"/>
      <c r="DC3" s="61"/>
      <c r="DD3" s="11"/>
      <c r="DE3" s="61"/>
      <c r="DF3" s="11"/>
      <c r="DG3" s="61"/>
      <c r="DH3" s="11"/>
      <c r="DI3" s="61"/>
      <c r="DJ3" s="11"/>
      <c r="DK3" s="61"/>
      <c r="DL3" s="11"/>
      <c r="DM3" s="11"/>
      <c r="DN3" s="11"/>
      <c r="DO3" s="61"/>
      <c r="DP3" s="11"/>
      <c r="DQ3" s="11"/>
      <c r="DR3" s="11"/>
      <c r="DS3" s="11"/>
      <c r="DT3" s="61"/>
      <c r="DU3" s="11"/>
      <c r="DV3" s="61"/>
      <c r="DW3" s="11"/>
      <c r="DX3" s="61"/>
      <c r="DY3" s="11"/>
      <c r="DZ3" s="11"/>
      <c r="EA3" s="11"/>
      <c r="EB3" s="61"/>
      <c r="EC3" s="11"/>
      <c r="ED3" s="11"/>
      <c r="EE3" s="61"/>
      <c r="EF3" s="61"/>
      <c r="EG3" s="61"/>
      <c r="EH3" s="61"/>
      <c r="EI3" s="61"/>
      <c r="EJ3" s="61"/>
      <c r="EK3" s="61"/>
    </row>
    <row r="4" spans="1:141" x14ac:dyDescent="0.3">
      <c r="A4" s="141">
        <v>1</v>
      </c>
      <c r="B4" s="172">
        <v>44</v>
      </c>
      <c r="C4" s="173">
        <v>30</v>
      </c>
      <c r="D4" s="172">
        <v>21</v>
      </c>
      <c r="E4" s="173">
        <v>21</v>
      </c>
      <c r="F4" s="1"/>
      <c r="G4" s="1"/>
      <c r="H4" s="1"/>
      <c r="I4" s="1"/>
      <c r="J4" s="78"/>
    </row>
    <row r="5" spans="1:141" x14ac:dyDescent="0.3">
      <c r="A5" s="141">
        <v>2</v>
      </c>
      <c r="B5" s="131">
        <v>18</v>
      </c>
      <c r="C5" s="130">
        <v>43</v>
      </c>
      <c r="D5" s="131">
        <v>17</v>
      </c>
      <c r="E5" s="130">
        <v>18</v>
      </c>
      <c r="F5" s="1"/>
      <c r="G5" s="1"/>
      <c r="H5" s="1"/>
      <c r="I5" s="1"/>
      <c r="J5" s="78"/>
    </row>
    <row r="6" spans="1:141" x14ac:dyDescent="0.3">
      <c r="A6" s="141">
        <v>3</v>
      </c>
      <c r="B6" s="131">
        <v>28</v>
      </c>
      <c r="C6" s="130">
        <v>15</v>
      </c>
      <c r="D6" s="131">
        <v>34</v>
      </c>
      <c r="E6" s="130">
        <v>29</v>
      </c>
      <c r="F6" s="1"/>
      <c r="G6" s="1"/>
      <c r="H6" s="1"/>
      <c r="I6" s="1"/>
      <c r="J6" s="78"/>
    </row>
    <row r="7" spans="1:141" x14ac:dyDescent="0.3">
      <c r="A7" s="141">
        <v>4</v>
      </c>
      <c r="B7" s="131">
        <v>13</v>
      </c>
      <c r="C7" s="130">
        <v>6</v>
      </c>
      <c r="D7" s="131">
        <v>12</v>
      </c>
      <c r="E7" s="130">
        <v>6</v>
      </c>
      <c r="F7" s="1"/>
      <c r="G7" s="1"/>
      <c r="H7" s="1"/>
      <c r="I7" s="97"/>
      <c r="J7" s="78"/>
    </row>
    <row r="8" spans="1:141" x14ac:dyDescent="0.3">
      <c r="A8" s="141">
        <v>5</v>
      </c>
      <c r="B8" s="131">
        <v>44</v>
      </c>
      <c r="C8" s="130">
        <v>44</v>
      </c>
      <c r="D8" s="131">
        <v>83</v>
      </c>
      <c r="E8" s="130">
        <v>66</v>
      </c>
      <c r="F8" s="1"/>
      <c r="G8" s="1"/>
      <c r="H8" s="1"/>
      <c r="I8" s="97"/>
      <c r="J8" s="78"/>
    </row>
    <row r="9" spans="1:141" x14ac:dyDescent="0.3">
      <c r="A9" s="141">
        <v>6</v>
      </c>
      <c r="B9" s="131">
        <v>0</v>
      </c>
      <c r="C9" s="130">
        <v>18</v>
      </c>
      <c r="D9" s="131">
        <v>3</v>
      </c>
      <c r="E9" s="130">
        <v>0</v>
      </c>
      <c r="F9" s="1"/>
      <c r="G9" s="1"/>
      <c r="H9" s="1"/>
      <c r="I9" s="1"/>
      <c r="J9" s="78"/>
    </row>
    <row r="10" spans="1:141" x14ac:dyDescent="0.3">
      <c r="A10" s="141">
        <v>7</v>
      </c>
      <c r="B10" s="131">
        <v>0</v>
      </c>
      <c r="C10" s="130">
        <v>66</v>
      </c>
      <c r="D10" s="131">
        <v>43</v>
      </c>
      <c r="E10" s="130">
        <v>66</v>
      </c>
      <c r="F10" s="1"/>
      <c r="G10" s="1"/>
      <c r="H10" s="1"/>
      <c r="I10" s="1"/>
      <c r="J10" s="78"/>
    </row>
    <row r="11" spans="1:141" x14ac:dyDescent="0.3">
      <c r="A11" s="141">
        <v>8</v>
      </c>
      <c r="B11" s="131">
        <v>6</v>
      </c>
      <c r="C11" s="130">
        <v>6</v>
      </c>
      <c r="D11" s="131">
        <v>6</v>
      </c>
      <c r="E11" s="130">
        <v>27</v>
      </c>
      <c r="F11" s="1"/>
      <c r="G11" s="1"/>
      <c r="H11" s="1"/>
      <c r="I11" s="1"/>
      <c r="J11" s="78"/>
    </row>
    <row r="12" spans="1:141" x14ac:dyDescent="0.3">
      <c r="A12" s="141">
        <v>9</v>
      </c>
      <c r="B12" s="131">
        <v>17</v>
      </c>
      <c r="C12" s="130">
        <v>28</v>
      </c>
      <c r="D12" s="131">
        <v>-2</v>
      </c>
      <c r="E12" s="130">
        <v>-6</v>
      </c>
      <c r="F12" s="1"/>
      <c r="G12" s="1"/>
      <c r="H12" s="1"/>
      <c r="I12" s="1"/>
      <c r="J12" s="78"/>
    </row>
    <row r="13" spans="1:141" x14ac:dyDescent="0.3">
      <c r="A13" s="141">
        <v>10</v>
      </c>
      <c r="B13" s="131">
        <v>9</v>
      </c>
      <c r="C13" s="130">
        <v>15</v>
      </c>
      <c r="D13" s="131">
        <v>48</v>
      </c>
      <c r="E13" s="130">
        <v>36</v>
      </c>
      <c r="F13" s="1"/>
      <c r="G13" s="1"/>
      <c r="H13" s="1"/>
      <c r="I13" s="1"/>
      <c r="J13" s="78"/>
    </row>
    <row r="14" spans="1:141" x14ac:dyDescent="0.3">
      <c r="A14" s="141">
        <v>11</v>
      </c>
      <c r="B14" s="131">
        <v>18</v>
      </c>
      <c r="C14" s="130">
        <v>6</v>
      </c>
      <c r="D14" s="131">
        <v>6</v>
      </c>
      <c r="E14" s="130">
        <v>4</v>
      </c>
      <c r="F14" s="1"/>
      <c r="G14" s="1"/>
      <c r="H14" s="1"/>
      <c r="I14" s="1"/>
      <c r="J14" s="78"/>
    </row>
    <row r="15" spans="1:141" x14ac:dyDescent="0.3">
      <c r="A15" s="141">
        <v>12</v>
      </c>
      <c r="B15" s="131">
        <v>13</v>
      </c>
      <c r="C15" s="130">
        <v>9</v>
      </c>
      <c r="D15" s="131">
        <v>13</v>
      </c>
      <c r="E15" s="130">
        <v>1</v>
      </c>
      <c r="F15" s="1"/>
      <c r="G15" s="1"/>
      <c r="H15" s="1"/>
      <c r="I15" s="1"/>
      <c r="J15" s="78"/>
    </row>
    <row r="16" spans="1:141" x14ac:dyDescent="0.3">
      <c r="A16" s="141">
        <v>13</v>
      </c>
      <c r="B16" s="131">
        <v>18</v>
      </c>
      <c r="C16" s="130">
        <v>3</v>
      </c>
      <c r="D16" s="131">
        <v>37</v>
      </c>
      <c r="E16" s="130">
        <v>6</v>
      </c>
      <c r="F16" s="1"/>
      <c r="G16" s="1"/>
      <c r="H16" s="1"/>
      <c r="I16" s="1"/>
      <c r="J16" s="78"/>
    </row>
    <row r="17" spans="1:10" x14ac:dyDescent="0.3">
      <c r="A17" s="141">
        <v>14</v>
      </c>
      <c r="B17" s="131">
        <v>18</v>
      </c>
      <c r="C17" s="130">
        <v>6</v>
      </c>
      <c r="D17" s="131">
        <v>6</v>
      </c>
      <c r="E17" s="130">
        <v>6</v>
      </c>
      <c r="F17" s="1"/>
      <c r="G17" s="1"/>
      <c r="H17" s="1"/>
      <c r="I17" s="1"/>
      <c r="J17" s="78"/>
    </row>
    <row r="18" spans="1:10" x14ac:dyDescent="0.3">
      <c r="A18" s="141">
        <v>15</v>
      </c>
      <c r="B18" s="131">
        <v>3</v>
      </c>
      <c r="C18" s="130">
        <v>-23</v>
      </c>
      <c r="D18" s="131">
        <v>15</v>
      </c>
      <c r="E18" s="130">
        <v>16</v>
      </c>
      <c r="F18" s="1"/>
      <c r="G18" s="1"/>
      <c r="H18" s="1"/>
      <c r="I18" s="1"/>
      <c r="J18" s="78"/>
    </row>
    <row r="19" spans="1:10" x14ac:dyDescent="0.3">
      <c r="A19" s="141">
        <v>16</v>
      </c>
      <c r="B19" s="131">
        <v>18</v>
      </c>
      <c r="C19" s="130">
        <v>22</v>
      </c>
      <c r="D19" s="131">
        <v>10</v>
      </c>
      <c r="E19" s="130">
        <v>19</v>
      </c>
      <c r="F19" s="1"/>
      <c r="G19" s="1"/>
      <c r="H19" s="1"/>
      <c r="I19" s="1"/>
      <c r="J19" s="78"/>
    </row>
    <row r="20" spans="1:10" x14ac:dyDescent="0.3">
      <c r="A20" s="141">
        <v>17</v>
      </c>
      <c r="B20" s="131">
        <v>29</v>
      </c>
      <c r="C20" s="130">
        <v>32</v>
      </c>
      <c r="D20" s="131">
        <v>30</v>
      </c>
      <c r="E20" s="130">
        <v>31</v>
      </c>
      <c r="F20" s="1"/>
      <c r="G20" s="1"/>
      <c r="H20" s="1"/>
      <c r="I20" s="1"/>
      <c r="J20" s="78"/>
    </row>
    <row r="21" spans="1:10" x14ac:dyDescent="0.3">
      <c r="A21" s="141">
        <v>18</v>
      </c>
      <c r="B21" s="131">
        <v>-50</v>
      </c>
      <c r="C21" s="130">
        <v>-32</v>
      </c>
      <c r="D21" s="131">
        <v>12</v>
      </c>
      <c r="E21" s="130">
        <v>21</v>
      </c>
      <c r="F21" s="1"/>
      <c r="G21" s="1"/>
      <c r="H21" s="1"/>
      <c r="I21" s="1"/>
      <c r="J21" s="78"/>
    </row>
    <row r="22" spans="1:10" x14ac:dyDescent="0.3">
      <c r="A22" s="141">
        <v>19</v>
      </c>
      <c r="B22" s="131">
        <v>56</v>
      </c>
      <c r="C22" s="130">
        <v>49</v>
      </c>
      <c r="D22" s="131">
        <v>12</v>
      </c>
      <c r="E22" s="130">
        <v>21</v>
      </c>
      <c r="F22" s="1"/>
      <c r="G22" s="1"/>
      <c r="H22" s="1"/>
      <c r="I22" s="1"/>
      <c r="J22" s="78"/>
    </row>
    <row r="23" spans="1:10" x14ac:dyDescent="0.3">
      <c r="A23" s="141">
        <v>20</v>
      </c>
      <c r="B23" s="131">
        <v>29</v>
      </c>
      <c r="C23" s="130">
        <v>2</v>
      </c>
      <c r="D23" s="131">
        <v>9</v>
      </c>
      <c r="E23" s="130">
        <v>28</v>
      </c>
      <c r="F23" s="1"/>
      <c r="G23" s="1"/>
      <c r="H23" s="1"/>
      <c r="I23" s="1"/>
      <c r="J23" s="78"/>
    </row>
    <row r="24" spans="1:10" x14ac:dyDescent="0.3">
      <c r="A24" s="141">
        <v>21</v>
      </c>
      <c r="B24" s="131">
        <v>9</v>
      </c>
      <c r="C24" s="130">
        <v>0</v>
      </c>
      <c r="D24" s="131">
        <v>22</v>
      </c>
      <c r="E24" s="130">
        <v>12</v>
      </c>
      <c r="F24" s="1"/>
      <c r="G24" s="1"/>
      <c r="H24" s="1"/>
      <c r="I24" s="1"/>
      <c r="J24" s="78"/>
    </row>
    <row r="25" spans="1:10" x14ac:dyDescent="0.3">
      <c r="A25" s="141">
        <v>22</v>
      </c>
      <c r="B25" s="131">
        <v>6</v>
      </c>
      <c r="C25" s="130">
        <v>18</v>
      </c>
      <c r="D25" s="131">
        <v>35</v>
      </c>
      <c r="E25" s="130">
        <v>32</v>
      </c>
      <c r="F25" s="1"/>
      <c r="G25" s="1"/>
      <c r="H25" s="1"/>
      <c r="I25" s="1"/>
      <c r="J25" s="78"/>
    </row>
    <row r="26" spans="1:10" x14ac:dyDescent="0.3">
      <c r="A26" s="141">
        <v>23</v>
      </c>
      <c r="B26" s="131">
        <v>22</v>
      </c>
      <c r="C26" s="130">
        <v>18</v>
      </c>
      <c r="D26" s="131">
        <v>6</v>
      </c>
      <c r="E26" s="130">
        <v>18</v>
      </c>
      <c r="F26" s="1"/>
      <c r="G26" s="101"/>
      <c r="H26" s="99"/>
      <c r="I26" s="99"/>
      <c r="J26" s="78"/>
    </row>
    <row r="27" spans="1:10" x14ac:dyDescent="0.3">
      <c r="A27" s="141">
        <v>24</v>
      </c>
      <c r="B27" s="131">
        <v>18</v>
      </c>
      <c r="C27" s="130">
        <v>18</v>
      </c>
      <c r="D27" s="131">
        <v>44</v>
      </c>
      <c r="E27" s="130">
        <v>33</v>
      </c>
      <c r="F27" s="1"/>
      <c r="G27" s="1"/>
      <c r="H27" s="99"/>
      <c r="I27" s="1"/>
      <c r="J27" s="78"/>
    </row>
    <row r="28" spans="1:10" x14ac:dyDescent="0.3">
      <c r="A28" s="141">
        <v>25</v>
      </c>
      <c r="B28" s="131">
        <v>11</v>
      </c>
      <c r="C28" s="130">
        <v>47</v>
      </c>
      <c r="D28" s="131">
        <v>-24</v>
      </c>
      <c r="E28" s="130">
        <v>46</v>
      </c>
      <c r="F28" s="1"/>
      <c r="G28" s="101"/>
      <c r="H28" s="99"/>
      <c r="I28" s="1"/>
      <c r="J28" s="78"/>
    </row>
    <row r="29" spans="1:10" x14ac:dyDescent="0.3">
      <c r="A29" s="141">
        <v>26</v>
      </c>
      <c r="B29" s="131">
        <v>17</v>
      </c>
      <c r="C29" s="130">
        <v>27</v>
      </c>
      <c r="D29" s="131">
        <v>-38</v>
      </c>
      <c r="E29" s="130">
        <v>-23</v>
      </c>
      <c r="F29" s="1"/>
      <c r="G29" s="1"/>
      <c r="H29" s="99"/>
      <c r="I29" s="1"/>
      <c r="J29" s="78"/>
    </row>
    <row r="30" spans="1:10" x14ac:dyDescent="0.3">
      <c r="A30" s="141">
        <v>27</v>
      </c>
      <c r="B30" s="131">
        <v>6</v>
      </c>
      <c r="C30" s="130">
        <v>6</v>
      </c>
      <c r="D30" s="131">
        <v>5</v>
      </c>
      <c r="E30" s="130">
        <v>6</v>
      </c>
      <c r="F30" s="1"/>
      <c r="G30" s="101"/>
      <c r="H30" s="99"/>
      <c r="I30" s="1"/>
      <c r="J30" s="78"/>
    </row>
    <row r="31" spans="1:10" x14ac:dyDescent="0.3">
      <c r="A31" s="141">
        <v>28</v>
      </c>
      <c r="B31" s="131">
        <v>6</v>
      </c>
      <c r="C31" s="130">
        <v>26</v>
      </c>
      <c r="D31" s="131">
        <v>31</v>
      </c>
      <c r="E31" s="130">
        <v>18</v>
      </c>
      <c r="F31" s="1"/>
      <c r="G31" s="101"/>
      <c r="H31" s="99"/>
      <c r="I31" s="1"/>
      <c r="J31" s="78"/>
    </row>
    <row r="32" spans="1:10" x14ac:dyDescent="0.3">
      <c r="A32" s="141">
        <v>29</v>
      </c>
      <c r="B32" s="131">
        <v>17</v>
      </c>
      <c r="C32" s="130">
        <v>14</v>
      </c>
      <c r="D32" s="131">
        <v>29</v>
      </c>
      <c r="E32" s="130">
        <v>22</v>
      </c>
      <c r="F32" s="1"/>
      <c r="G32" s="101"/>
      <c r="H32" s="99"/>
      <c r="I32" s="1"/>
      <c r="J32" s="137"/>
    </row>
    <row r="33" spans="1:10" x14ac:dyDescent="0.3">
      <c r="A33" s="141">
        <v>30</v>
      </c>
      <c r="B33" s="131">
        <v>-7</v>
      </c>
      <c r="C33" s="130">
        <v>-6</v>
      </c>
      <c r="D33" s="131">
        <v>18</v>
      </c>
      <c r="E33" s="130">
        <v>18</v>
      </c>
      <c r="F33" s="1"/>
      <c r="G33" s="1"/>
      <c r="H33" s="1"/>
      <c r="I33" s="1"/>
      <c r="J33" s="78"/>
    </row>
    <row r="34" spans="1:10" x14ac:dyDescent="0.3">
      <c r="A34" s="141">
        <v>31</v>
      </c>
      <c r="B34" s="131">
        <v>0</v>
      </c>
      <c r="C34" s="130">
        <v>0</v>
      </c>
      <c r="D34" s="131">
        <v>19</v>
      </c>
      <c r="E34" s="130">
        <v>9</v>
      </c>
      <c r="F34" s="1"/>
      <c r="G34" s="1"/>
      <c r="H34" s="1"/>
      <c r="I34" s="1"/>
      <c r="J34" s="138"/>
    </row>
    <row r="35" spans="1:10" x14ac:dyDescent="0.3">
      <c r="A35" s="141">
        <v>32</v>
      </c>
      <c r="B35" s="131">
        <v>31</v>
      </c>
      <c r="C35" s="130">
        <v>8</v>
      </c>
      <c r="D35" s="131">
        <v>37</v>
      </c>
      <c r="E35" s="130">
        <v>23</v>
      </c>
      <c r="F35" s="1"/>
      <c r="G35" s="1"/>
      <c r="H35" s="1"/>
      <c r="I35" s="1"/>
      <c r="J35" s="138"/>
    </row>
    <row r="36" spans="1:10" x14ac:dyDescent="0.3">
      <c r="A36" s="141">
        <v>33</v>
      </c>
      <c r="B36" s="131">
        <v>12</v>
      </c>
      <c r="C36" s="130">
        <v>3</v>
      </c>
      <c r="D36" s="131">
        <v>29</v>
      </c>
      <c r="E36" s="130">
        <v>13</v>
      </c>
      <c r="F36" s="1"/>
      <c r="G36" s="1"/>
      <c r="H36" s="1"/>
      <c r="I36" s="1"/>
      <c r="J36" s="138"/>
    </row>
    <row r="37" spans="1:10" x14ac:dyDescent="0.3">
      <c r="A37" s="141">
        <v>34</v>
      </c>
      <c r="B37" s="131">
        <v>18</v>
      </c>
      <c r="C37" s="130">
        <v>0</v>
      </c>
      <c r="D37" s="131">
        <v>12</v>
      </c>
      <c r="E37" s="130">
        <v>17</v>
      </c>
      <c r="F37" s="1"/>
      <c r="G37" s="1"/>
      <c r="H37" s="1"/>
      <c r="I37" s="1"/>
      <c r="J37" s="138"/>
    </row>
    <row r="38" spans="1:10" x14ac:dyDescent="0.3">
      <c r="A38" s="141">
        <v>35</v>
      </c>
      <c r="B38" s="131">
        <v>85</v>
      </c>
      <c r="C38" s="130">
        <v>41</v>
      </c>
      <c r="D38" s="131">
        <v>42</v>
      </c>
      <c r="E38" s="130">
        <v>27</v>
      </c>
      <c r="F38" s="1"/>
      <c r="G38" s="1"/>
      <c r="H38" s="1"/>
      <c r="I38" s="1"/>
      <c r="J38" s="138"/>
    </row>
    <row r="39" spans="1:10" x14ac:dyDescent="0.3">
      <c r="A39" s="141">
        <v>36</v>
      </c>
      <c r="B39" s="131">
        <v>42</v>
      </c>
      <c r="C39" s="130">
        <v>35</v>
      </c>
      <c r="D39" s="131">
        <v>4</v>
      </c>
      <c r="E39" s="130">
        <v>9</v>
      </c>
      <c r="F39" s="1"/>
      <c r="G39" s="1"/>
      <c r="H39" s="1"/>
      <c r="I39" s="1"/>
      <c r="J39" s="138"/>
    </row>
    <row r="40" spans="1:10" x14ac:dyDescent="0.3">
      <c r="A40" s="141">
        <v>37</v>
      </c>
      <c r="B40" s="131">
        <v>19</v>
      </c>
      <c r="C40" s="130">
        <v>27</v>
      </c>
      <c r="D40" s="131">
        <v>18</v>
      </c>
      <c r="E40" s="130">
        <v>18</v>
      </c>
      <c r="F40" s="1"/>
      <c r="G40" s="1"/>
      <c r="H40" s="1"/>
      <c r="I40" s="1"/>
      <c r="J40" s="138"/>
    </row>
    <row r="41" spans="1:10" x14ac:dyDescent="0.3">
      <c r="A41" s="141">
        <v>38</v>
      </c>
      <c r="B41" s="131">
        <v>18</v>
      </c>
      <c r="C41" s="130">
        <v>24</v>
      </c>
      <c r="D41" s="131">
        <v>18</v>
      </c>
      <c r="E41" s="130">
        <v>38</v>
      </c>
      <c r="F41" s="1"/>
      <c r="G41" s="1"/>
      <c r="H41" s="1"/>
      <c r="I41" s="1"/>
      <c r="J41" s="139"/>
    </row>
    <row r="42" spans="1:10" x14ac:dyDescent="0.3">
      <c r="A42" s="141">
        <v>39</v>
      </c>
      <c r="B42" s="131">
        <v>-18</v>
      </c>
      <c r="C42" s="130">
        <v>7</v>
      </c>
      <c r="D42" s="131">
        <v>7</v>
      </c>
      <c r="E42" s="130">
        <v>33</v>
      </c>
      <c r="F42" s="1"/>
      <c r="G42" s="1"/>
      <c r="H42" s="1"/>
      <c r="I42" s="1"/>
      <c r="J42" s="138"/>
    </row>
    <row r="43" spans="1:10" x14ac:dyDescent="0.3">
      <c r="A43" s="141">
        <v>40</v>
      </c>
      <c r="B43" s="131">
        <v>34</v>
      </c>
      <c r="C43" s="130">
        <v>25</v>
      </c>
      <c r="D43" s="131">
        <v>9</v>
      </c>
      <c r="E43" s="130">
        <v>7</v>
      </c>
      <c r="F43" s="1"/>
      <c r="G43" s="101"/>
      <c r="H43" s="101"/>
      <c r="I43" s="1"/>
      <c r="J43" s="138"/>
    </row>
    <row r="44" spans="1:10" x14ac:dyDescent="0.3">
      <c r="A44" s="141">
        <v>41</v>
      </c>
      <c r="B44" s="131">
        <v>12</v>
      </c>
      <c r="C44" s="130">
        <v>-47</v>
      </c>
      <c r="D44" s="131">
        <v>33</v>
      </c>
      <c r="E44" s="130">
        <v>21</v>
      </c>
      <c r="F44" s="1"/>
      <c r="G44" s="101"/>
      <c r="H44" s="101"/>
      <c r="I44" s="1"/>
      <c r="J44" s="138"/>
    </row>
    <row r="45" spans="1:10" x14ac:dyDescent="0.3">
      <c r="A45" s="141">
        <v>42</v>
      </c>
      <c r="B45" s="131">
        <v>-7</v>
      </c>
      <c r="C45" s="130">
        <v>-3</v>
      </c>
      <c r="D45" s="131">
        <v>17</v>
      </c>
      <c r="E45" s="130">
        <v>18</v>
      </c>
      <c r="F45" s="1"/>
      <c r="G45" s="101"/>
      <c r="H45" s="101"/>
      <c r="I45" s="1"/>
      <c r="J45" s="138"/>
    </row>
    <row r="46" spans="1:10" x14ac:dyDescent="0.3">
      <c r="A46" s="141">
        <v>43</v>
      </c>
      <c r="B46" s="131">
        <v>19</v>
      </c>
      <c r="C46" s="130">
        <v>19</v>
      </c>
      <c r="D46" s="131">
        <v>45</v>
      </c>
      <c r="E46" s="130">
        <v>44</v>
      </c>
      <c r="F46" s="1"/>
      <c r="G46" s="101"/>
      <c r="H46" s="101"/>
      <c r="I46" s="1"/>
      <c r="J46" s="139"/>
    </row>
    <row r="47" spans="1:10" x14ac:dyDescent="0.3">
      <c r="A47" s="141">
        <v>44</v>
      </c>
      <c r="B47" s="131">
        <v>18</v>
      </c>
      <c r="C47" s="130">
        <v>3</v>
      </c>
      <c r="D47" s="131">
        <v>-12</v>
      </c>
      <c r="E47" s="130">
        <v>-13</v>
      </c>
      <c r="F47" s="1"/>
      <c r="G47" s="101"/>
      <c r="H47" s="101"/>
      <c r="I47" s="1"/>
      <c r="J47" s="139"/>
    </row>
    <row r="48" spans="1:10" x14ac:dyDescent="0.3">
      <c r="A48" s="141">
        <v>45</v>
      </c>
      <c r="B48" s="131">
        <v>9</v>
      </c>
      <c r="C48" s="130">
        <v>17</v>
      </c>
      <c r="D48" s="131">
        <v>3</v>
      </c>
      <c r="E48" s="130">
        <v>1</v>
      </c>
      <c r="F48" s="1"/>
      <c r="G48" s="1"/>
      <c r="H48" s="1"/>
      <c r="I48" s="1"/>
      <c r="J48" s="139"/>
    </row>
    <row r="49" spans="1:10" x14ac:dyDescent="0.3">
      <c r="A49" s="141">
        <v>46</v>
      </c>
      <c r="B49" s="131">
        <v>18</v>
      </c>
      <c r="C49" s="130">
        <v>12</v>
      </c>
      <c r="D49" s="131">
        <v>-6</v>
      </c>
      <c r="E49" s="130">
        <v>-6</v>
      </c>
      <c r="F49" s="1"/>
      <c r="G49" s="1"/>
      <c r="H49" s="97"/>
      <c r="I49" s="1"/>
      <c r="J49" s="139"/>
    </row>
    <row r="50" spans="1:10" x14ac:dyDescent="0.3">
      <c r="A50" s="141">
        <v>47</v>
      </c>
      <c r="B50" s="131">
        <v>25</v>
      </c>
      <c r="C50" s="130">
        <v>18</v>
      </c>
      <c r="D50" s="131">
        <v>9</v>
      </c>
      <c r="E50" s="130">
        <v>23</v>
      </c>
      <c r="F50" s="1"/>
      <c r="G50" s="101"/>
      <c r="H50" s="101"/>
      <c r="I50" s="1"/>
      <c r="J50" s="139"/>
    </row>
    <row r="51" spans="1:10" x14ac:dyDescent="0.3">
      <c r="A51" s="141">
        <v>48</v>
      </c>
      <c r="B51" s="131">
        <v>30</v>
      </c>
      <c r="C51" s="130">
        <v>12</v>
      </c>
      <c r="D51" s="131">
        <v>34</v>
      </c>
      <c r="E51" s="130">
        <v>53</v>
      </c>
      <c r="F51" s="1"/>
      <c r="G51" s="101"/>
      <c r="H51" s="101"/>
      <c r="I51" s="1"/>
      <c r="J51" s="139"/>
    </row>
    <row r="52" spans="1:10" x14ac:dyDescent="0.3">
      <c r="A52" s="141">
        <v>49</v>
      </c>
      <c r="B52" s="131">
        <v>27</v>
      </c>
      <c r="C52" s="130">
        <v>37</v>
      </c>
      <c r="D52" s="131">
        <v>29</v>
      </c>
      <c r="E52" s="130">
        <v>32</v>
      </c>
      <c r="F52" s="21"/>
      <c r="G52" s="105"/>
      <c r="H52" s="105"/>
      <c r="I52" s="1"/>
      <c r="J52" s="139"/>
    </row>
    <row r="53" spans="1:10" x14ac:dyDescent="0.3">
      <c r="A53" s="141">
        <v>50</v>
      </c>
      <c r="B53" s="131">
        <v>6</v>
      </c>
      <c r="C53" s="130">
        <v>15</v>
      </c>
      <c r="D53" s="131">
        <v>-14</v>
      </c>
      <c r="E53" s="130">
        <v>-3</v>
      </c>
      <c r="F53" s="21"/>
      <c r="G53" s="105"/>
      <c r="H53" s="105"/>
      <c r="I53" s="1"/>
      <c r="J53" s="139"/>
    </row>
    <row r="54" spans="1:10" x14ac:dyDescent="0.3">
      <c r="A54" s="141">
        <v>51</v>
      </c>
      <c r="B54" s="131">
        <v>7</v>
      </c>
      <c r="C54" s="130">
        <v>-6</v>
      </c>
      <c r="D54" s="131">
        <v>6</v>
      </c>
      <c r="E54" s="130">
        <v>29</v>
      </c>
      <c r="F54" s="1"/>
      <c r="G54" s="101"/>
      <c r="H54" s="101"/>
      <c r="I54" s="1"/>
      <c r="J54" s="139"/>
    </row>
    <row r="55" spans="1:10" ht="15" thickBot="1" x14ac:dyDescent="0.35">
      <c r="A55" s="141">
        <v>52</v>
      </c>
      <c r="B55" s="197">
        <v>15</v>
      </c>
      <c r="C55" s="198">
        <v>20</v>
      </c>
      <c r="D55" s="197">
        <v>8</v>
      </c>
      <c r="E55" s="198">
        <v>10</v>
      </c>
      <c r="F55" s="1"/>
      <c r="G55" s="101"/>
      <c r="H55" s="101"/>
      <c r="I55" s="1"/>
      <c r="J55" s="139"/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63C12-A925-4878-A589-B619E7C1F87D}">
  <dimension ref="A1:EK124"/>
  <sheetViews>
    <sheetView workbookViewId="0">
      <selection activeCell="A2" sqref="A2"/>
    </sheetView>
  </sheetViews>
  <sheetFormatPr defaultColWidth="8.77734375" defaultRowHeight="14.4" x14ac:dyDescent="0.3"/>
  <cols>
    <col min="2" max="2" width="17.109375" style="1" bestFit="1" customWidth="1"/>
    <col min="3" max="3" width="17.77734375" style="1" bestFit="1" customWidth="1"/>
    <col min="4" max="4" width="17.109375" style="1" bestFit="1" customWidth="1"/>
    <col min="5" max="5" width="17.77734375" style="1" bestFit="1" customWidth="1"/>
  </cols>
  <sheetData>
    <row r="1" spans="1:141" ht="15" thickBot="1" x14ac:dyDescent="0.35">
      <c r="A1" s="143"/>
      <c r="B1" s="246" t="s">
        <v>47</v>
      </c>
      <c r="C1" s="247"/>
      <c r="D1" s="247"/>
      <c r="E1" s="248"/>
    </row>
    <row r="2" spans="1:141" ht="15" thickBot="1" x14ac:dyDescent="0.35">
      <c r="A2" s="143"/>
      <c r="B2" s="246" t="s">
        <v>14</v>
      </c>
      <c r="C2" s="247"/>
      <c r="D2" s="247" t="s">
        <v>16</v>
      </c>
      <c r="E2" s="248"/>
      <c r="F2" s="93"/>
      <c r="G2" s="93"/>
      <c r="H2" s="93"/>
      <c r="I2" s="93"/>
    </row>
    <row r="3" spans="1:141" ht="15" thickBot="1" x14ac:dyDescent="0.35">
      <c r="A3" s="128" t="s">
        <v>36</v>
      </c>
      <c r="B3" s="114" t="s">
        <v>48</v>
      </c>
      <c r="C3" s="113" t="s">
        <v>49</v>
      </c>
      <c r="D3" s="114" t="s">
        <v>48</v>
      </c>
      <c r="E3" s="113" t="s">
        <v>49</v>
      </c>
      <c r="F3" s="1"/>
      <c r="G3" s="1"/>
      <c r="H3" s="96"/>
      <c r="I3" s="11"/>
      <c r="J3" s="11"/>
      <c r="K3" s="61"/>
      <c r="L3" s="61"/>
      <c r="M3" s="11"/>
      <c r="N3" s="61"/>
      <c r="O3" s="11"/>
      <c r="P3" s="61"/>
      <c r="Q3" s="11"/>
      <c r="R3" s="61"/>
      <c r="S3" s="11"/>
      <c r="T3" s="61"/>
      <c r="U3" s="11"/>
      <c r="V3" s="61"/>
      <c r="W3" s="11"/>
      <c r="X3" s="61"/>
      <c r="Y3" s="11"/>
      <c r="Z3" s="61"/>
      <c r="AA3" s="11"/>
      <c r="AB3" s="11"/>
      <c r="AC3" s="11"/>
      <c r="AD3" s="61"/>
      <c r="AE3" s="11"/>
      <c r="AF3" s="61"/>
      <c r="AG3" s="11"/>
      <c r="AH3" s="61"/>
      <c r="AI3" s="11"/>
      <c r="AJ3" s="61"/>
      <c r="AK3" s="11"/>
      <c r="AL3" s="61"/>
      <c r="AM3" s="11"/>
      <c r="AN3" s="11"/>
      <c r="AO3" s="61"/>
      <c r="AP3" s="11"/>
      <c r="AQ3" s="61"/>
      <c r="AR3" s="11"/>
      <c r="AS3" s="61"/>
      <c r="AT3" s="11"/>
      <c r="AU3" s="61"/>
      <c r="AV3" s="11"/>
      <c r="AW3" s="61"/>
      <c r="AX3" s="11"/>
      <c r="AY3" s="61"/>
      <c r="AZ3" s="11"/>
      <c r="BA3" s="11"/>
      <c r="BB3" s="11"/>
      <c r="BC3" s="11"/>
      <c r="BD3" s="11"/>
      <c r="BE3" s="11"/>
      <c r="BF3" s="11"/>
      <c r="BG3" s="11"/>
      <c r="BH3" s="61"/>
      <c r="BI3" s="61"/>
      <c r="BJ3" s="61"/>
      <c r="BK3" s="11"/>
      <c r="BL3" s="61"/>
      <c r="BM3" s="11"/>
      <c r="BN3" s="61"/>
      <c r="BO3" s="11"/>
      <c r="BP3" s="61"/>
      <c r="BQ3" s="11"/>
      <c r="BR3" s="11"/>
      <c r="BS3" s="61"/>
      <c r="BT3" s="61"/>
      <c r="BU3" s="61"/>
      <c r="BV3" s="61"/>
      <c r="BW3" s="61"/>
      <c r="BX3" s="11"/>
      <c r="BY3" s="61"/>
      <c r="BZ3" s="11"/>
      <c r="CA3" s="11"/>
      <c r="CB3" s="61"/>
      <c r="CC3" s="11"/>
      <c r="CD3" s="61"/>
      <c r="CE3" s="11"/>
      <c r="CF3" s="61"/>
      <c r="CG3" s="11"/>
      <c r="CH3" s="61"/>
      <c r="CI3" s="11"/>
      <c r="CJ3" s="61"/>
      <c r="CK3" s="11"/>
      <c r="CL3" s="61"/>
      <c r="CM3" s="11"/>
      <c r="CN3" s="61"/>
      <c r="CO3" s="11"/>
      <c r="CP3" s="11"/>
      <c r="CQ3" s="11"/>
      <c r="CR3" s="61"/>
      <c r="CS3" s="11"/>
      <c r="CT3" s="11"/>
      <c r="CU3" s="11"/>
      <c r="CV3" s="61"/>
      <c r="CW3" s="11"/>
      <c r="CX3" s="61"/>
      <c r="CY3" s="11"/>
      <c r="CZ3" s="61"/>
      <c r="DA3" s="11"/>
      <c r="DB3" s="61"/>
      <c r="DC3" s="61"/>
      <c r="DD3" s="11"/>
      <c r="DE3" s="61"/>
      <c r="DF3" s="11"/>
      <c r="DG3" s="61"/>
      <c r="DH3" s="11"/>
      <c r="DI3" s="61"/>
      <c r="DJ3" s="11"/>
      <c r="DK3" s="61"/>
      <c r="DL3" s="11"/>
      <c r="DM3" s="11"/>
      <c r="DN3" s="11"/>
      <c r="DO3" s="61"/>
      <c r="DP3" s="11"/>
      <c r="DQ3" s="11"/>
      <c r="DR3" s="11"/>
      <c r="DS3" s="11"/>
      <c r="DT3" s="61"/>
      <c r="DU3" s="11"/>
      <c r="DV3" s="61"/>
      <c r="DW3" s="11"/>
      <c r="DX3" s="61"/>
      <c r="DY3" s="11"/>
      <c r="DZ3" s="11"/>
      <c r="EA3" s="11"/>
      <c r="EB3" s="61"/>
      <c r="EC3" s="11"/>
      <c r="ED3" s="11"/>
      <c r="EE3" s="61"/>
      <c r="EF3" s="61"/>
      <c r="EG3" s="61"/>
      <c r="EH3" s="61"/>
      <c r="EI3" s="61"/>
      <c r="EJ3" s="61"/>
      <c r="EK3" s="61"/>
    </row>
    <row r="4" spans="1:141" ht="15.6" x14ac:dyDescent="0.3">
      <c r="A4" s="141">
        <v>1</v>
      </c>
      <c r="B4" s="172">
        <v>125.69</v>
      </c>
      <c r="C4" s="173">
        <v>125.98000000000002</v>
      </c>
      <c r="D4" s="172">
        <v>150.18000000000004</v>
      </c>
      <c r="E4" s="173">
        <v>141.45999999999998</v>
      </c>
      <c r="F4" s="101"/>
      <c r="G4" s="101"/>
      <c r="H4" s="146"/>
      <c r="I4" s="82"/>
      <c r="J4" s="96"/>
    </row>
    <row r="5" spans="1:141" ht="15.6" x14ac:dyDescent="0.3">
      <c r="A5" s="141">
        <v>2</v>
      </c>
      <c r="B5" s="131">
        <v>106.84000000000003</v>
      </c>
      <c r="C5" s="130">
        <v>129.10999999999999</v>
      </c>
      <c r="D5" s="131">
        <v>100.17000000000002</v>
      </c>
      <c r="E5" s="130">
        <v>84.260000000000019</v>
      </c>
      <c r="F5" s="101"/>
      <c r="G5" s="101"/>
      <c r="H5" s="146"/>
      <c r="I5" s="83"/>
      <c r="J5" s="96"/>
    </row>
    <row r="6" spans="1:141" ht="15.6" x14ac:dyDescent="0.3">
      <c r="A6" s="141">
        <v>3</v>
      </c>
      <c r="B6" s="131">
        <v>147.93</v>
      </c>
      <c r="C6" s="130">
        <v>136.56000000000003</v>
      </c>
      <c r="D6" s="131">
        <v>133.41000000000003</v>
      </c>
      <c r="E6" s="130">
        <v>112.61000000000001</v>
      </c>
      <c r="F6" s="101"/>
      <c r="G6" s="101"/>
      <c r="H6" s="146"/>
      <c r="I6" s="82"/>
      <c r="J6" s="96"/>
    </row>
    <row r="7" spans="1:141" ht="15.6" x14ac:dyDescent="0.3">
      <c r="A7" s="141">
        <v>4</v>
      </c>
      <c r="B7" s="131">
        <v>108.74000000000001</v>
      </c>
      <c r="C7" s="130">
        <v>116.96999999999997</v>
      </c>
      <c r="D7" s="131">
        <v>128.23000000000002</v>
      </c>
      <c r="E7" s="130">
        <v>129.54999999999998</v>
      </c>
      <c r="F7" s="101"/>
      <c r="G7" s="101"/>
      <c r="H7" s="146"/>
      <c r="I7" s="82"/>
      <c r="J7" s="96"/>
    </row>
    <row r="8" spans="1:141" ht="15.6" x14ac:dyDescent="0.3">
      <c r="A8" s="141">
        <v>5</v>
      </c>
      <c r="B8" s="131">
        <v>109.64000000000001</v>
      </c>
      <c r="C8" s="130">
        <v>78.350000000000023</v>
      </c>
      <c r="D8" s="131">
        <v>142.07999999999998</v>
      </c>
      <c r="E8" s="130">
        <v>79.759999999999991</v>
      </c>
      <c r="F8" s="101"/>
      <c r="G8" s="101"/>
      <c r="H8" s="146"/>
      <c r="I8" s="82"/>
      <c r="J8" s="96"/>
    </row>
    <row r="9" spans="1:141" ht="15.6" x14ac:dyDescent="0.3">
      <c r="A9" s="141">
        <v>6</v>
      </c>
      <c r="B9" s="131">
        <v>141.84000000000003</v>
      </c>
      <c r="C9" s="130">
        <v>149.70000000000002</v>
      </c>
      <c r="D9" s="131">
        <v>157.85</v>
      </c>
      <c r="E9" s="130">
        <v>146.08000000000001</v>
      </c>
      <c r="F9" s="101"/>
      <c r="G9" s="101"/>
      <c r="H9" s="146"/>
      <c r="I9" s="83"/>
      <c r="J9" s="96"/>
    </row>
    <row r="10" spans="1:141" ht="15.6" x14ac:dyDescent="0.3">
      <c r="A10" s="141">
        <v>7</v>
      </c>
      <c r="B10" s="131">
        <v>76.56</v>
      </c>
      <c r="C10" s="130">
        <v>82.07</v>
      </c>
      <c r="D10" s="131">
        <v>75.069999999999993</v>
      </c>
      <c r="E10" s="130">
        <v>85.63</v>
      </c>
      <c r="F10" s="101"/>
      <c r="G10" s="101"/>
      <c r="H10" s="146"/>
      <c r="I10" s="82"/>
      <c r="J10" s="96"/>
    </row>
    <row r="11" spans="1:141" ht="15.6" x14ac:dyDescent="0.3">
      <c r="A11" s="141">
        <v>8</v>
      </c>
      <c r="B11" s="131">
        <v>104.05999999999997</v>
      </c>
      <c r="C11" s="130">
        <v>107.60999999999999</v>
      </c>
      <c r="D11" s="131">
        <v>124.29999999999998</v>
      </c>
      <c r="E11" s="130">
        <v>114.07999999999998</v>
      </c>
      <c r="F11" s="101"/>
      <c r="G11" s="101"/>
      <c r="H11" s="146"/>
      <c r="I11" s="83"/>
      <c r="J11" s="96"/>
    </row>
    <row r="12" spans="1:141" ht="15.6" x14ac:dyDescent="0.3">
      <c r="A12" s="141">
        <v>9</v>
      </c>
      <c r="B12" s="131">
        <v>59.22999999999999</v>
      </c>
      <c r="C12" s="130">
        <v>61.490000000000009</v>
      </c>
      <c r="D12" s="131">
        <v>35.490000000000009</v>
      </c>
      <c r="E12" s="130">
        <v>47.479999999999961</v>
      </c>
      <c r="F12" s="101"/>
      <c r="G12" s="101"/>
      <c r="H12" s="146"/>
      <c r="I12" s="83"/>
      <c r="J12" s="98"/>
    </row>
    <row r="13" spans="1:141" ht="15.6" x14ac:dyDescent="0.3">
      <c r="A13" s="141">
        <v>10</v>
      </c>
      <c r="B13" s="131">
        <v>113.61000000000001</v>
      </c>
      <c r="C13" s="130">
        <v>116.69000000000003</v>
      </c>
      <c r="D13" s="131">
        <v>152.77999999999997</v>
      </c>
      <c r="E13" s="130">
        <v>125.61999999999998</v>
      </c>
      <c r="F13" s="101"/>
      <c r="G13" s="101"/>
      <c r="H13" s="146"/>
      <c r="I13" s="82"/>
      <c r="J13" s="96"/>
    </row>
    <row r="14" spans="1:141" ht="15.6" x14ac:dyDescent="0.3">
      <c r="A14" s="141">
        <v>11</v>
      </c>
      <c r="B14" s="131">
        <v>96.810000000000031</v>
      </c>
      <c r="C14" s="130">
        <v>18.970000000000027</v>
      </c>
      <c r="D14" s="131">
        <v>73.789999999999992</v>
      </c>
      <c r="E14" s="130">
        <v>14.360000000000014</v>
      </c>
      <c r="F14" s="101"/>
      <c r="G14" s="101"/>
      <c r="H14" s="146"/>
      <c r="I14" s="83"/>
      <c r="J14" s="96"/>
    </row>
    <row r="15" spans="1:141" ht="15.6" x14ac:dyDescent="0.3">
      <c r="A15" s="141">
        <v>12</v>
      </c>
      <c r="B15" s="131">
        <v>121.29999999999998</v>
      </c>
      <c r="C15" s="130">
        <v>116.4</v>
      </c>
      <c r="D15" s="131">
        <v>134.85999999999999</v>
      </c>
      <c r="E15" s="130">
        <v>139.30000000000001</v>
      </c>
      <c r="F15" s="101"/>
      <c r="G15" s="101"/>
      <c r="H15" s="146"/>
      <c r="I15" s="82"/>
      <c r="J15" s="96"/>
    </row>
    <row r="16" spans="1:141" ht="15.6" x14ac:dyDescent="0.3">
      <c r="A16" s="141">
        <v>13</v>
      </c>
      <c r="B16" s="131">
        <v>116.18</v>
      </c>
      <c r="C16" s="130">
        <v>112.42000000000002</v>
      </c>
      <c r="D16" s="131">
        <v>148.04000000000002</v>
      </c>
      <c r="E16" s="130">
        <v>142.09</v>
      </c>
      <c r="F16" s="101"/>
      <c r="G16" s="101"/>
      <c r="H16" s="146"/>
      <c r="I16" s="83"/>
      <c r="J16" s="96"/>
    </row>
    <row r="17" spans="1:10" ht="15.6" x14ac:dyDescent="0.3">
      <c r="A17" s="141">
        <v>14</v>
      </c>
      <c r="B17" s="131">
        <v>75.150000000000006</v>
      </c>
      <c r="C17" s="130">
        <v>52.639999999999986</v>
      </c>
      <c r="D17" s="131">
        <v>109.66000000000003</v>
      </c>
      <c r="E17" s="130">
        <v>115.97</v>
      </c>
      <c r="F17" s="101"/>
      <c r="G17" s="101"/>
      <c r="H17" s="146"/>
      <c r="I17" s="82"/>
      <c r="J17" s="96"/>
    </row>
    <row r="18" spans="1:10" ht="15.6" x14ac:dyDescent="0.3">
      <c r="A18" s="141">
        <v>15</v>
      </c>
      <c r="B18" s="131">
        <v>107.08000000000001</v>
      </c>
      <c r="C18" s="130">
        <v>54.240000000000009</v>
      </c>
      <c r="D18" s="131">
        <v>118.22000000000003</v>
      </c>
      <c r="E18" s="130">
        <v>111.35999999999999</v>
      </c>
      <c r="F18" s="101"/>
      <c r="G18" s="101"/>
      <c r="H18" s="146"/>
      <c r="I18" s="83"/>
      <c r="J18" s="96"/>
    </row>
    <row r="19" spans="1:10" ht="15.6" x14ac:dyDescent="0.3">
      <c r="A19" s="141">
        <v>16</v>
      </c>
      <c r="B19" s="131">
        <v>121.40999999999997</v>
      </c>
      <c r="C19" s="130">
        <v>131.71999999999997</v>
      </c>
      <c r="D19" s="131">
        <v>136.23000000000002</v>
      </c>
      <c r="E19" s="130">
        <v>129.73999999999998</v>
      </c>
      <c r="F19" s="101"/>
      <c r="G19" s="101"/>
      <c r="H19" s="146"/>
      <c r="I19" s="82"/>
      <c r="J19" s="96"/>
    </row>
    <row r="20" spans="1:10" ht="15.6" x14ac:dyDescent="0.3">
      <c r="A20" s="141">
        <v>17</v>
      </c>
      <c r="B20" s="131">
        <v>127.69000000000003</v>
      </c>
      <c r="C20" s="130">
        <v>123.16</v>
      </c>
      <c r="D20" s="131">
        <v>126.49999999999997</v>
      </c>
      <c r="E20" s="130">
        <v>135.58999999999997</v>
      </c>
      <c r="F20" s="101"/>
      <c r="G20" s="101"/>
      <c r="H20" s="146"/>
      <c r="I20" s="83"/>
      <c r="J20" s="96"/>
    </row>
    <row r="21" spans="1:10" ht="15.6" x14ac:dyDescent="0.3">
      <c r="A21" s="141">
        <v>18</v>
      </c>
      <c r="B21" s="131">
        <v>47.139999999999986</v>
      </c>
      <c r="C21" s="130">
        <v>56.629999999999967</v>
      </c>
      <c r="D21" s="131">
        <v>120.08000000000004</v>
      </c>
      <c r="E21" s="130">
        <v>99.609999999999985</v>
      </c>
      <c r="F21" s="101"/>
      <c r="G21" s="101"/>
      <c r="H21" s="146"/>
      <c r="I21" s="82"/>
      <c r="J21" s="96"/>
    </row>
    <row r="22" spans="1:10" ht="15.6" x14ac:dyDescent="0.3">
      <c r="A22" s="141">
        <v>19</v>
      </c>
      <c r="B22" s="131">
        <v>109.19999999999999</v>
      </c>
      <c r="C22" s="130">
        <v>50.309999999999974</v>
      </c>
      <c r="D22" s="131">
        <v>31.539999999999964</v>
      </c>
      <c r="E22" s="130">
        <v>13.409999999999997</v>
      </c>
      <c r="F22" s="101"/>
      <c r="G22" s="101"/>
      <c r="H22" s="146"/>
      <c r="I22" s="83"/>
      <c r="J22" s="96"/>
    </row>
    <row r="23" spans="1:10" ht="15.6" x14ac:dyDescent="0.3">
      <c r="A23" s="141">
        <v>20</v>
      </c>
      <c r="B23" s="131">
        <v>110.13999999999999</v>
      </c>
      <c r="C23" s="130">
        <v>105.99000000000001</v>
      </c>
      <c r="D23" s="131">
        <v>121.41999999999999</v>
      </c>
      <c r="E23" s="130">
        <v>104.06000000000003</v>
      </c>
      <c r="F23" s="101"/>
      <c r="G23" s="101"/>
      <c r="H23" s="146"/>
      <c r="I23" s="82"/>
      <c r="J23" s="96"/>
    </row>
    <row r="24" spans="1:10" ht="15.6" x14ac:dyDescent="0.3">
      <c r="A24" s="141">
        <v>21</v>
      </c>
      <c r="B24" s="131">
        <v>108.46000000000001</v>
      </c>
      <c r="C24" s="130">
        <v>105.91000000000003</v>
      </c>
      <c r="D24" s="131">
        <v>104.96000000000001</v>
      </c>
      <c r="E24" s="130">
        <v>102.16999999999999</v>
      </c>
      <c r="F24" s="101"/>
      <c r="G24" s="101"/>
      <c r="H24" s="146"/>
      <c r="I24" s="83"/>
      <c r="J24" s="96"/>
    </row>
    <row r="25" spans="1:10" ht="15.6" x14ac:dyDescent="0.3">
      <c r="A25" s="141">
        <v>22</v>
      </c>
      <c r="B25" s="131">
        <v>105.53</v>
      </c>
      <c r="C25" s="130">
        <v>100.38999999999999</v>
      </c>
      <c r="D25" s="131">
        <v>128.51</v>
      </c>
      <c r="E25" s="130">
        <v>122.39999999999998</v>
      </c>
      <c r="F25" s="101"/>
      <c r="G25" s="101"/>
      <c r="H25" s="146"/>
      <c r="I25" s="82"/>
      <c r="J25" s="96"/>
    </row>
    <row r="26" spans="1:10" ht="15.6" x14ac:dyDescent="0.3">
      <c r="A26" s="141">
        <v>23</v>
      </c>
      <c r="B26" s="131">
        <v>117.45999999999998</v>
      </c>
      <c r="C26" s="130">
        <v>121.14000000000001</v>
      </c>
      <c r="D26" s="131">
        <v>122.08000000000001</v>
      </c>
      <c r="E26" s="130">
        <v>58.539999999999992</v>
      </c>
      <c r="F26" s="101"/>
      <c r="G26" s="101"/>
      <c r="H26" s="146"/>
      <c r="I26" s="83"/>
      <c r="J26" s="96"/>
    </row>
    <row r="27" spans="1:10" ht="15.6" x14ac:dyDescent="0.3">
      <c r="A27" s="141">
        <v>24</v>
      </c>
      <c r="B27" s="131">
        <v>100.68999999999997</v>
      </c>
      <c r="C27" s="130">
        <v>93.68</v>
      </c>
      <c r="D27" s="131">
        <v>123.21999999999997</v>
      </c>
      <c r="E27" s="130">
        <v>125.81</v>
      </c>
      <c r="F27" s="101"/>
      <c r="G27" s="101"/>
      <c r="H27" s="146"/>
      <c r="I27" s="82"/>
      <c r="J27" s="96"/>
    </row>
    <row r="28" spans="1:10" ht="15.6" x14ac:dyDescent="0.3">
      <c r="A28" s="141">
        <v>25</v>
      </c>
      <c r="B28" s="131">
        <v>104.67000000000002</v>
      </c>
      <c r="C28" s="130">
        <v>116.95999999999998</v>
      </c>
      <c r="D28" s="131">
        <v>97.480000000000018</v>
      </c>
      <c r="E28" s="130">
        <v>119.25</v>
      </c>
      <c r="F28" s="101"/>
      <c r="G28" s="101"/>
      <c r="H28" s="146"/>
      <c r="I28" s="83"/>
      <c r="J28" s="96"/>
    </row>
    <row r="29" spans="1:10" ht="15.6" x14ac:dyDescent="0.3">
      <c r="A29" s="141">
        <v>26</v>
      </c>
      <c r="B29" s="131">
        <v>96.399999999999977</v>
      </c>
      <c r="C29" s="130">
        <v>109.97000000000003</v>
      </c>
      <c r="D29" s="131">
        <v>130.06</v>
      </c>
      <c r="E29" s="130">
        <v>148.03</v>
      </c>
      <c r="F29" s="101"/>
      <c r="G29" s="101"/>
      <c r="H29" s="146"/>
      <c r="I29" s="83"/>
      <c r="J29" s="96"/>
    </row>
    <row r="30" spans="1:10" ht="15.6" x14ac:dyDescent="0.3">
      <c r="A30" s="141">
        <v>27</v>
      </c>
      <c r="B30" s="131">
        <v>79.569999999999993</v>
      </c>
      <c r="C30" s="130">
        <v>33.069999999999993</v>
      </c>
      <c r="D30" s="131">
        <v>103.04999999999998</v>
      </c>
      <c r="E30" s="130">
        <v>43.250000000000028</v>
      </c>
      <c r="F30" s="101"/>
      <c r="G30" s="101"/>
      <c r="H30" s="146"/>
      <c r="I30" s="82"/>
      <c r="J30" s="96"/>
    </row>
    <row r="31" spans="1:10" ht="15.6" x14ac:dyDescent="0.3">
      <c r="A31" s="141">
        <v>28</v>
      </c>
      <c r="B31" s="131">
        <v>83.689999999999969</v>
      </c>
      <c r="C31" s="130">
        <v>93.539999999999992</v>
      </c>
      <c r="D31" s="131">
        <v>85.319999999999965</v>
      </c>
      <c r="E31" s="130">
        <v>87.359999999999985</v>
      </c>
      <c r="F31" s="101"/>
      <c r="G31" s="101"/>
      <c r="H31" s="146"/>
      <c r="I31" s="83"/>
      <c r="J31" s="96"/>
    </row>
    <row r="32" spans="1:10" ht="15.6" x14ac:dyDescent="0.3">
      <c r="A32" s="141">
        <v>29</v>
      </c>
      <c r="B32" s="131">
        <v>132.66999999999999</v>
      </c>
      <c r="C32" s="130">
        <v>135.1</v>
      </c>
      <c r="D32" s="131">
        <v>138.09999999999997</v>
      </c>
      <c r="E32" s="130">
        <v>136.09000000000003</v>
      </c>
      <c r="F32" s="101"/>
      <c r="G32" s="101"/>
      <c r="H32" s="146"/>
      <c r="I32" s="82"/>
      <c r="J32" s="100"/>
    </row>
    <row r="33" spans="1:10" ht="15.6" x14ac:dyDescent="0.3">
      <c r="A33" s="141">
        <v>30</v>
      </c>
      <c r="B33" s="131">
        <v>116.76000000000002</v>
      </c>
      <c r="C33" s="130">
        <v>64.38</v>
      </c>
      <c r="D33" s="131">
        <v>127.46000000000001</v>
      </c>
      <c r="E33" s="130">
        <v>91.37</v>
      </c>
      <c r="F33" s="101"/>
      <c r="G33" s="101"/>
      <c r="H33" s="146"/>
      <c r="I33" s="83"/>
      <c r="J33" s="96"/>
    </row>
    <row r="34" spans="1:10" ht="15.6" x14ac:dyDescent="0.3">
      <c r="A34" s="141">
        <v>31</v>
      </c>
      <c r="B34" s="131">
        <v>130.98000000000002</v>
      </c>
      <c r="C34" s="130">
        <v>127.54000000000002</v>
      </c>
      <c r="D34" s="131">
        <v>147.71999999999997</v>
      </c>
      <c r="E34" s="130">
        <v>134.38</v>
      </c>
      <c r="F34" s="101"/>
      <c r="G34" s="101"/>
      <c r="H34" s="146"/>
      <c r="I34" s="82"/>
      <c r="J34" s="96"/>
    </row>
    <row r="35" spans="1:10" ht="15.6" x14ac:dyDescent="0.3">
      <c r="A35" s="141">
        <v>32</v>
      </c>
      <c r="B35" s="131">
        <v>121.43</v>
      </c>
      <c r="C35" s="130">
        <v>118.35999999999999</v>
      </c>
      <c r="D35" s="131">
        <v>140.15</v>
      </c>
      <c r="E35" s="130">
        <v>146.70000000000002</v>
      </c>
      <c r="F35" s="101"/>
      <c r="G35" s="101"/>
      <c r="H35" s="146"/>
      <c r="I35" s="83"/>
      <c r="J35" s="96"/>
    </row>
    <row r="36" spans="1:10" ht="15.6" x14ac:dyDescent="0.3">
      <c r="A36" s="141">
        <v>33</v>
      </c>
      <c r="B36" s="131">
        <v>68.800000000000011</v>
      </c>
      <c r="C36" s="130">
        <v>54.329999999999984</v>
      </c>
      <c r="D36" s="131">
        <v>100.38999999999999</v>
      </c>
      <c r="E36" s="130">
        <v>65.069999999999993</v>
      </c>
      <c r="F36" s="101"/>
      <c r="G36" s="101"/>
      <c r="H36" s="146"/>
      <c r="I36" s="82"/>
      <c r="J36" s="96"/>
    </row>
    <row r="37" spans="1:10" ht="15.6" x14ac:dyDescent="0.3">
      <c r="A37" s="141">
        <v>34</v>
      </c>
      <c r="B37" s="131">
        <v>54.399999999999977</v>
      </c>
      <c r="C37" s="130">
        <v>43.84</v>
      </c>
      <c r="D37" s="131">
        <v>37.71999999999997</v>
      </c>
      <c r="E37" s="130">
        <v>36.400000000000034</v>
      </c>
      <c r="F37" s="101"/>
      <c r="G37" s="101"/>
      <c r="H37" s="146"/>
      <c r="I37" s="82"/>
      <c r="J37" s="96"/>
    </row>
    <row r="38" spans="1:10" ht="15.6" x14ac:dyDescent="0.3">
      <c r="A38" s="141">
        <v>35</v>
      </c>
      <c r="B38" s="131">
        <v>112.30000000000004</v>
      </c>
      <c r="C38" s="130">
        <v>117.91999999999999</v>
      </c>
      <c r="D38" s="131">
        <v>127.06999999999996</v>
      </c>
      <c r="E38" s="130">
        <v>128.03</v>
      </c>
      <c r="F38" s="101"/>
      <c r="G38" s="101"/>
      <c r="H38" s="146"/>
      <c r="I38" s="83"/>
      <c r="J38" s="96"/>
    </row>
    <row r="39" spans="1:10" ht="15.6" x14ac:dyDescent="0.3">
      <c r="A39" s="141">
        <v>36</v>
      </c>
      <c r="B39" s="131">
        <v>85.559999999999974</v>
      </c>
      <c r="C39" s="130">
        <v>105.58000000000001</v>
      </c>
      <c r="D39" s="131">
        <v>63.160000000000025</v>
      </c>
      <c r="E39" s="130">
        <v>78.509999999999991</v>
      </c>
      <c r="F39" s="101"/>
      <c r="G39" s="101"/>
      <c r="H39" s="146"/>
      <c r="I39" s="82"/>
      <c r="J39" s="100"/>
    </row>
    <row r="40" spans="1:10" ht="15.6" x14ac:dyDescent="0.3">
      <c r="A40" s="141">
        <v>37</v>
      </c>
      <c r="B40" s="131">
        <v>112.83999999999997</v>
      </c>
      <c r="C40" s="130">
        <v>129.51999999999998</v>
      </c>
      <c r="D40" s="131">
        <v>141.05000000000004</v>
      </c>
      <c r="E40" s="130">
        <v>124.28</v>
      </c>
      <c r="F40" s="101"/>
      <c r="G40" s="101"/>
      <c r="H40" s="146"/>
      <c r="I40" s="82"/>
      <c r="J40" s="100"/>
    </row>
    <row r="41" spans="1:10" ht="15.6" x14ac:dyDescent="0.3">
      <c r="A41" s="141">
        <v>38</v>
      </c>
      <c r="B41" s="131">
        <v>116.11999999999998</v>
      </c>
      <c r="C41" s="130">
        <v>85.409999999999968</v>
      </c>
      <c r="D41" s="131">
        <v>130.30000000000001</v>
      </c>
      <c r="E41" s="130">
        <v>127.16999999999999</v>
      </c>
      <c r="F41" s="101"/>
      <c r="G41" s="101"/>
      <c r="H41" s="146"/>
      <c r="I41" s="83"/>
      <c r="J41" s="96"/>
    </row>
    <row r="42" spans="1:10" ht="15.6" x14ac:dyDescent="0.3">
      <c r="A42" s="141">
        <v>39</v>
      </c>
      <c r="B42" s="131">
        <v>47.269999999999982</v>
      </c>
      <c r="C42" s="130">
        <v>80.110000000000014</v>
      </c>
      <c r="D42" s="131">
        <v>85.59</v>
      </c>
      <c r="E42" s="130">
        <v>76.599999999999994</v>
      </c>
      <c r="F42" s="101"/>
      <c r="G42" s="101"/>
      <c r="H42" s="146"/>
      <c r="I42" s="83"/>
      <c r="J42" s="96"/>
    </row>
    <row r="43" spans="1:10" ht="15.6" x14ac:dyDescent="0.3">
      <c r="A43" s="141">
        <v>40</v>
      </c>
      <c r="B43" s="131">
        <v>115.74000000000001</v>
      </c>
      <c r="C43" s="130">
        <v>63.370000000000005</v>
      </c>
      <c r="D43" s="131">
        <v>64.06</v>
      </c>
      <c r="E43" s="130">
        <v>116.94999999999999</v>
      </c>
      <c r="F43" s="101"/>
      <c r="G43" s="101"/>
      <c r="H43" s="146"/>
      <c r="I43" s="82"/>
      <c r="J43" s="96"/>
    </row>
    <row r="44" spans="1:10" ht="15.6" x14ac:dyDescent="0.3">
      <c r="A44" s="141">
        <v>41</v>
      </c>
      <c r="B44" s="131">
        <v>70.610000000000014</v>
      </c>
      <c r="C44" s="130">
        <v>111.02999999999997</v>
      </c>
      <c r="D44" s="131">
        <v>130.19</v>
      </c>
      <c r="E44" s="130">
        <v>78.980000000000018</v>
      </c>
      <c r="F44" s="101"/>
      <c r="G44" s="101"/>
      <c r="H44" s="146"/>
      <c r="I44" s="83"/>
      <c r="J44" s="96"/>
    </row>
    <row r="45" spans="1:10" ht="15.6" x14ac:dyDescent="0.3">
      <c r="A45" s="141">
        <v>42</v>
      </c>
      <c r="B45" s="131">
        <v>58.430000000000007</v>
      </c>
      <c r="C45" s="130">
        <v>71.87</v>
      </c>
      <c r="D45" s="131">
        <v>131.55000000000001</v>
      </c>
      <c r="E45" s="130">
        <v>135.23000000000002</v>
      </c>
      <c r="F45" s="101"/>
      <c r="G45" s="101"/>
      <c r="H45" s="146"/>
      <c r="I45" s="82"/>
      <c r="J45" s="96"/>
    </row>
    <row r="46" spans="1:10" ht="15.6" x14ac:dyDescent="0.3">
      <c r="A46" s="141">
        <v>43</v>
      </c>
      <c r="B46" s="131">
        <v>64.94</v>
      </c>
      <c r="C46" s="130">
        <v>69.480000000000018</v>
      </c>
      <c r="D46" s="131">
        <v>120.51999999999998</v>
      </c>
      <c r="E46" s="130">
        <v>124.64999999999998</v>
      </c>
      <c r="F46" s="101"/>
      <c r="G46" s="101"/>
      <c r="H46" s="146"/>
      <c r="I46" s="83"/>
      <c r="J46" s="96"/>
    </row>
    <row r="47" spans="1:10" ht="15.6" x14ac:dyDescent="0.3">
      <c r="A47" s="141">
        <v>44</v>
      </c>
      <c r="B47" s="131">
        <v>83.68</v>
      </c>
      <c r="C47" s="130">
        <v>69.300000000000011</v>
      </c>
      <c r="D47" s="131">
        <v>81.410000000000025</v>
      </c>
      <c r="E47" s="130">
        <v>74.31</v>
      </c>
      <c r="F47" s="101"/>
      <c r="G47" s="101"/>
      <c r="H47" s="146"/>
      <c r="I47" s="83"/>
      <c r="J47" s="96"/>
    </row>
    <row r="48" spans="1:10" ht="15.6" x14ac:dyDescent="0.3">
      <c r="A48" s="141">
        <v>45</v>
      </c>
      <c r="B48" s="131">
        <v>109</v>
      </c>
      <c r="C48" s="130">
        <v>110</v>
      </c>
      <c r="D48" s="131">
        <v>99</v>
      </c>
      <c r="E48" s="130">
        <v>96</v>
      </c>
      <c r="F48" s="101"/>
      <c r="G48" s="101"/>
      <c r="H48" s="146"/>
      <c r="I48" s="83"/>
      <c r="J48" s="96"/>
    </row>
    <row r="49" spans="1:10" ht="15.6" x14ac:dyDescent="0.3">
      <c r="A49" s="141">
        <v>46</v>
      </c>
      <c r="B49" s="131">
        <v>81</v>
      </c>
      <c r="C49" s="130">
        <v>98</v>
      </c>
      <c r="D49" s="131">
        <v>132</v>
      </c>
      <c r="E49" s="130">
        <v>124</v>
      </c>
      <c r="F49" s="101"/>
      <c r="G49" s="101"/>
      <c r="H49" s="146"/>
      <c r="I49" s="82"/>
      <c r="J49" s="96"/>
    </row>
    <row r="50" spans="1:10" ht="15.6" x14ac:dyDescent="0.3">
      <c r="A50" s="141">
        <v>47</v>
      </c>
      <c r="B50" s="131">
        <v>132</v>
      </c>
      <c r="C50" s="130">
        <v>125</v>
      </c>
      <c r="D50" s="131">
        <v>128</v>
      </c>
      <c r="E50" s="130">
        <v>125</v>
      </c>
      <c r="F50" s="101"/>
      <c r="G50" s="101"/>
      <c r="H50" s="146"/>
      <c r="I50" s="83"/>
      <c r="J50" s="96"/>
    </row>
    <row r="51" spans="1:10" ht="15.6" x14ac:dyDescent="0.3">
      <c r="A51" s="141">
        <v>48</v>
      </c>
      <c r="B51" s="131">
        <v>125</v>
      </c>
      <c r="C51" s="130">
        <v>127</v>
      </c>
      <c r="D51" s="131">
        <v>126</v>
      </c>
      <c r="E51" s="130">
        <v>127</v>
      </c>
      <c r="F51" s="101"/>
      <c r="G51" s="101"/>
      <c r="H51" s="146"/>
      <c r="I51" s="82"/>
      <c r="J51" s="96"/>
    </row>
    <row r="52" spans="1:10" ht="15.6" x14ac:dyDescent="0.3">
      <c r="A52" s="141">
        <v>49</v>
      </c>
      <c r="B52" s="131">
        <v>104</v>
      </c>
      <c r="C52" s="130">
        <v>100</v>
      </c>
      <c r="D52" s="131">
        <v>108</v>
      </c>
      <c r="E52" s="130">
        <v>122</v>
      </c>
      <c r="F52" s="105"/>
      <c r="G52" s="105"/>
      <c r="H52" s="146"/>
      <c r="I52" s="83"/>
      <c r="J52" s="96"/>
    </row>
    <row r="53" spans="1:10" ht="15.6" x14ac:dyDescent="0.3">
      <c r="A53" s="141">
        <v>50</v>
      </c>
      <c r="B53" s="131">
        <v>89</v>
      </c>
      <c r="C53" s="130">
        <v>111</v>
      </c>
      <c r="D53" s="131">
        <v>104</v>
      </c>
      <c r="E53" s="130">
        <v>115</v>
      </c>
      <c r="F53" s="105"/>
      <c r="G53" s="105"/>
      <c r="H53" s="146"/>
      <c r="I53" s="83"/>
      <c r="J53" s="96"/>
    </row>
    <row r="54" spans="1:10" ht="15.6" x14ac:dyDescent="0.3">
      <c r="A54" s="141">
        <v>51</v>
      </c>
      <c r="B54" s="131">
        <v>96</v>
      </c>
      <c r="C54" s="130">
        <v>102</v>
      </c>
      <c r="D54" s="131">
        <v>130</v>
      </c>
      <c r="E54" s="130">
        <v>112</v>
      </c>
      <c r="F54" s="101"/>
      <c r="G54" s="101"/>
      <c r="H54" s="146"/>
      <c r="I54" s="83"/>
      <c r="J54" s="96"/>
    </row>
    <row r="55" spans="1:10" ht="16.2" thickBot="1" x14ac:dyDescent="0.35">
      <c r="A55" s="141">
        <v>52</v>
      </c>
      <c r="B55" s="197">
        <v>96</v>
      </c>
      <c r="C55" s="198">
        <v>109</v>
      </c>
      <c r="D55" s="197">
        <v>108</v>
      </c>
      <c r="E55" s="198">
        <v>119</v>
      </c>
      <c r="F55" s="101"/>
      <c r="G55" s="101"/>
      <c r="H55" s="146"/>
      <c r="I55" s="82"/>
      <c r="J55" s="96"/>
    </row>
    <row r="56" spans="1:10" ht="15.6" x14ac:dyDescent="0.3">
      <c r="A56" s="145"/>
      <c r="F56" s="103"/>
      <c r="G56" s="103"/>
      <c r="H56" s="147"/>
      <c r="I56" s="83"/>
      <c r="J56" s="107"/>
    </row>
    <row r="57" spans="1:10" x14ac:dyDescent="0.3">
      <c r="F57" s="83"/>
      <c r="G57" s="83"/>
      <c r="H57" s="83"/>
      <c r="I57" s="83"/>
    </row>
    <row r="58" spans="1:10" x14ac:dyDescent="0.3">
      <c r="F58" s="82"/>
      <c r="G58" s="82"/>
      <c r="H58" s="82"/>
      <c r="I58" s="82"/>
    </row>
    <row r="59" spans="1:10" x14ac:dyDescent="0.3">
      <c r="F59" s="83"/>
      <c r="G59" s="83"/>
      <c r="H59" s="83"/>
      <c r="I59" s="83"/>
    </row>
    <row r="60" spans="1:10" x14ac:dyDescent="0.3">
      <c r="F60" s="82"/>
      <c r="G60" s="82"/>
      <c r="H60" s="82"/>
      <c r="I60" s="82"/>
    </row>
    <row r="61" spans="1:10" x14ac:dyDescent="0.3">
      <c r="F61" s="83"/>
      <c r="G61" s="83"/>
      <c r="H61" s="82"/>
      <c r="I61" s="82"/>
    </row>
    <row r="62" spans="1:10" x14ac:dyDescent="0.3">
      <c r="F62" s="82"/>
      <c r="G62" s="82"/>
      <c r="H62" s="83"/>
      <c r="I62" s="83"/>
    </row>
    <row r="63" spans="1:10" x14ac:dyDescent="0.3">
      <c r="F63" s="82"/>
      <c r="G63" s="82"/>
      <c r="H63" s="83"/>
      <c r="I63" s="83"/>
    </row>
    <row r="64" spans="1:10" x14ac:dyDescent="0.3">
      <c r="F64" s="82"/>
      <c r="G64" s="82"/>
      <c r="H64" s="83"/>
      <c r="I64" s="83"/>
    </row>
    <row r="65" spans="6:9" x14ac:dyDescent="0.3">
      <c r="F65" s="82"/>
      <c r="G65" s="82"/>
      <c r="H65" s="83"/>
      <c r="I65" s="83"/>
    </row>
    <row r="66" spans="6:9" x14ac:dyDescent="0.3">
      <c r="F66" s="83"/>
      <c r="G66" s="83"/>
      <c r="H66" s="83"/>
      <c r="I66" s="83"/>
    </row>
    <row r="67" spans="6:9" x14ac:dyDescent="0.3">
      <c r="F67" s="82"/>
      <c r="G67" s="82"/>
      <c r="H67" s="83"/>
      <c r="I67" s="83"/>
    </row>
    <row r="68" spans="6:9" x14ac:dyDescent="0.3">
      <c r="F68" s="83"/>
      <c r="G68" s="83"/>
      <c r="H68" s="82"/>
      <c r="I68" s="82"/>
    </row>
    <row r="69" spans="6:9" x14ac:dyDescent="0.3">
      <c r="F69" s="83"/>
      <c r="G69" s="83"/>
      <c r="H69" s="82"/>
      <c r="I69" s="82"/>
    </row>
    <row r="70" spans="6:9" x14ac:dyDescent="0.3">
      <c r="F70" s="82"/>
      <c r="G70" s="82"/>
      <c r="H70" s="83"/>
      <c r="I70" s="83"/>
    </row>
    <row r="71" spans="6:9" x14ac:dyDescent="0.3">
      <c r="F71" s="83"/>
      <c r="G71" s="83"/>
      <c r="H71" s="82"/>
      <c r="I71" s="82"/>
    </row>
    <row r="72" spans="6:9" x14ac:dyDescent="0.3">
      <c r="F72" s="82"/>
      <c r="G72" s="82"/>
      <c r="H72" s="83"/>
      <c r="I72" s="83"/>
    </row>
    <row r="73" spans="6:9" x14ac:dyDescent="0.3">
      <c r="F73" s="83"/>
      <c r="G73" s="83"/>
      <c r="H73" s="82"/>
      <c r="I73" s="82"/>
    </row>
    <row r="74" spans="6:9" x14ac:dyDescent="0.3">
      <c r="F74" s="82"/>
      <c r="G74" s="82"/>
      <c r="H74" s="83"/>
      <c r="I74" s="83"/>
    </row>
    <row r="75" spans="6:9" x14ac:dyDescent="0.3">
      <c r="F75" s="83"/>
      <c r="G75" s="83"/>
      <c r="H75" s="82"/>
      <c r="I75" s="82"/>
    </row>
    <row r="76" spans="6:9" x14ac:dyDescent="0.3">
      <c r="F76" s="82"/>
      <c r="G76" s="82"/>
      <c r="H76" s="83"/>
      <c r="I76" s="83"/>
    </row>
    <row r="77" spans="6:9" x14ac:dyDescent="0.3">
      <c r="F77" s="83"/>
      <c r="G77" s="83"/>
      <c r="H77" s="82"/>
      <c r="I77" s="82"/>
    </row>
    <row r="78" spans="6:9" x14ac:dyDescent="0.3">
      <c r="F78" s="82"/>
      <c r="G78" s="82"/>
      <c r="H78" s="83"/>
      <c r="I78" s="83"/>
    </row>
    <row r="79" spans="6:9" x14ac:dyDescent="0.3">
      <c r="F79" s="83"/>
      <c r="G79" s="83"/>
      <c r="H79" s="82"/>
      <c r="I79" s="82"/>
    </row>
    <row r="80" spans="6:9" x14ac:dyDescent="0.3">
      <c r="F80" s="82"/>
      <c r="G80" s="82"/>
      <c r="H80" s="82"/>
      <c r="I80" s="82"/>
    </row>
    <row r="81" spans="6:9" x14ac:dyDescent="0.3">
      <c r="F81" s="83"/>
      <c r="G81" s="83"/>
      <c r="H81" s="82"/>
      <c r="I81" s="82"/>
    </row>
    <row r="82" spans="6:9" x14ac:dyDescent="0.3">
      <c r="F82" s="82"/>
      <c r="G82" s="82"/>
      <c r="H82" s="83"/>
      <c r="I82" s="83"/>
    </row>
    <row r="83" spans="6:9" x14ac:dyDescent="0.3">
      <c r="F83" s="83"/>
      <c r="G83" s="83"/>
      <c r="H83" s="82"/>
      <c r="I83" s="82"/>
    </row>
    <row r="84" spans="6:9" x14ac:dyDescent="0.3">
      <c r="F84" s="83"/>
      <c r="G84" s="83"/>
      <c r="H84" s="83"/>
      <c r="I84" s="83"/>
    </row>
    <row r="85" spans="6:9" x14ac:dyDescent="0.3">
      <c r="F85" s="83"/>
      <c r="G85" s="83"/>
      <c r="H85" s="83"/>
      <c r="I85" s="83"/>
    </row>
    <row r="86" spans="6:9" x14ac:dyDescent="0.3">
      <c r="F86" s="82"/>
      <c r="G86" s="82"/>
      <c r="H86" s="83"/>
      <c r="I86" s="83"/>
    </row>
    <row r="87" spans="6:9" x14ac:dyDescent="0.3">
      <c r="F87" s="83"/>
      <c r="G87" s="83"/>
      <c r="H87" s="82"/>
      <c r="I87" s="82"/>
    </row>
    <row r="88" spans="6:9" x14ac:dyDescent="0.3">
      <c r="F88" s="83"/>
      <c r="G88" s="83"/>
      <c r="H88" s="83"/>
      <c r="I88" s="83"/>
    </row>
    <row r="89" spans="6:9" x14ac:dyDescent="0.3">
      <c r="F89" s="83"/>
      <c r="G89" s="83"/>
      <c r="H89" s="82"/>
      <c r="I89" s="82"/>
    </row>
    <row r="90" spans="6:9" x14ac:dyDescent="0.3">
      <c r="F90" s="82"/>
      <c r="G90" s="82"/>
      <c r="H90" s="83"/>
      <c r="I90" s="83"/>
    </row>
    <row r="91" spans="6:9" x14ac:dyDescent="0.3">
      <c r="F91" s="83"/>
      <c r="G91" s="83"/>
      <c r="H91" s="82"/>
      <c r="I91" s="82"/>
    </row>
    <row r="92" spans="6:9" x14ac:dyDescent="0.3">
      <c r="F92" s="82"/>
      <c r="G92" s="82"/>
      <c r="H92" s="83"/>
      <c r="I92" s="83"/>
    </row>
    <row r="93" spans="6:9" x14ac:dyDescent="0.3">
      <c r="F93" s="83"/>
      <c r="G93" s="83"/>
      <c r="H93" s="82"/>
      <c r="I93" s="82"/>
    </row>
    <row r="94" spans="6:9" x14ac:dyDescent="0.3">
      <c r="F94" s="82"/>
      <c r="G94" s="82"/>
      <c r="H94" s="83"/>
      <c r="I94" s="83"/>
    </row>
    <row r="95" spans="6:9" x14ac:dyDescent="0.3">
      <c r="F95" s="83"/>
      <c r="G95" s="83"/>
      <c r="H95" s="82"/>
      <c r="I95" s="82"/>
    </row>
    <row r="96" spans="6:9" x14ac:dyDescent="0.3">
      <c r="F96" s="82"/>
      <c r="G96" s="82"/>
      <c r="H96" s="83"/>
      <c r="I96" s="83"/>
    </row>
    <row r="97" spans="6:9" x14ac:dyDescent="0.3">
      <c r="F97" s="82"/>
      <c r="G97" s="82"/>
      <c r="H97" s="83"/>
      <c r="I97" s="83"/>
    </row>
    <row r="98" spans="6:9" x14ac:dyDescent="0.3">
      <c r="F98" s="83"/>
      <c r="G98" s="83"/>
      <c r="H98" s="82"/>
      <c r="I98" s="82"/>
    </row>
    <row r="99" spans="6:9" x14ac:dyDescent="0.3">
      <c r="F99" s="82"/>
      <c r="G99" s="82"/>
      <c r="H99" s="83"/>
      <c r="I99" s="83"/>
    </row>
    <row r="100" spans="6:9" x14ac:dyDescent="0.3">
      <c r="F100" s="83"/>
      <c r="G100" s="83"/>
      <c r="H100" s="83"/>
      <c r="I100" s="83"/>
    </row>
    <row r="101" spans="6:9" x14ac:dyDescent="0.3">
      <c r="F101" s="82"/>
      <c r="G101" s="82"/>
      <c r="H101" s="82"/>
      <c r="I101" s="82"/>
    </row>
    <row r="102" spans="6:9" x14ac:dyDescent="0.3">
      <c r="F102" s="83"/>
      <c r="G102" s="83"/>
      <c r="H102" s="82"/>
      <c r="I102" s="82"/>
    </row>
    <row r="103" spans="6:9" x14ac:dyDescent="0.3">
      <c r="F103" s="82"/>
      <c r="G103" s="82"/>
      <c r="H103" s="83"/>
      <c r="I103" s="83"/>
    </row>
    <row r="104" spans="6:9" x14ac:dyDescent="0.3">
      <c r="F104" s="83"/>
      <c r="G104" s="83"/>
      <c r="H104" s="82"/>
      <c r="I104" s="82"/>
    </row>
    <row r="105" spans="6:9" x14ac:dyDescent="0.3">
      <c r="F105" s="82"/>
      <c r="G105" s="82"/>
      <c r="H105" s="83"/>
      <c r="I105" s="83"/>
    </row>
    <row r="106" spans="6:9" x14ac:dyDescent="0.3">
      <c r="F106" s="83"/>
      <c r="G106" s="83"/>
      <c r="H106" s="82"/>
      <c r="I106" s="82"/>
    </row>
    <row r="107" spans="6:9" x14ac:dyDescent="0.3">
      <c r="F107" s="83"/>
      <c r="G107" s="83"/>
      <c r="H107" s="83"/>
      <c r="I107" s="83"/>
    </row>
    <row r="108" spans="6:9" x14ac:dyDescent="0.3">
      <c r="F108" s="83"/>
      <c r="G108" s="83"/>
      <c r="H108" s="82"/>
      <c r="I108" s="82"/>
    </row>
    <row r="109" spans="6:9" x14ac:dyDescent="0.3">
      <c r="F109" s="82"/>
      <c r="G109" s="82"/>
      <c r="H109" s="83"/>
      <c r="I109" s="83"/>
    </row>
    <row r="110" spans="6:9" x14ac:dyDescent="0.3">
      <c r="F110" s="83"/>
      <c r="G110" s="83"/>
      <c r="H110" s="83"/>
      <c r="I110" s="83"/>
    </row>
    <row r="111" spans="6:9" x14ac:dyDescent="0.3">
      <c r="F111" s="83"/>
      <c r="G111" s="83"/>
      <c r="H111" s="83"/>
      <c r="I111" s="83"/>
    </row>
    <row r="112" spans="6:9" x14ac:dyDescent="0.3">
      <c r="F112" s="83"/>
      <c r="G112" s="83"/>
      <c r="H112" s="83"/>
      <c r="I112" s="83"/>
    </row>
    <row r="113" spans="6:9" x14ac:dyDescent="0.3">
      <c r="F113" s="83"/>
      <c r="G113" s="83"/>
      <c r="H113" s="83"/>
      <c r="I113" s="83"/>
    </row>
    <row r="114" spans="6:9" x14ac:dyDescent="0.3">
      <c r="F114" s="82"/>
      <c r="G114" s="82"/>
      <c r="H114" s="83"/>
      <c r="I114" s="83"/>
    </row>
    <row r="115" spans="6:9" x14ac:dyDescent="0.3">
      <c r="F115" s="83"/>
      <c r="G115" s="83"/>
      <c r="H115" s="82"/>
      <c r="I115" s="82"/>
    </row>
    <row r="116" spans="6:9" x14ac:dyDescent="0.3">
      <c r="F116" s="82"/>
      <c r="G116" s="82"/>
      <c r="H116" s="83"/>
      <c r="I116" s="83"/>
    </row>
    <row r="117" spans="6:9" x14ac:dyDescent="0.3">
      <c r="F117" s="83"/>
      <c r="G117" s="83"/>
      <c r="H117" s="82"/>
      <c r="I117" s="82"/>
    </row>
    <row r="118" spans="6:9" x14ac:dyDescent="0.3">
      <c r="F118" s="83"/>
      <c r="G118" s="83"/>
      <c r="H118" s="83"/>
      <c r="I118" s="83"/>
    </row>
    <row r="119" spans="6:9" x14ac:dyDescent="0.3">
      <c r="F119" s="83"/>
      <c r="G119" s="83"/>
      <c r="H119" s="82"/>
      <c r="I119" s="82"/>
    </row>
    <row r="120" spans="6:9" x14ac:dyDescent="0.3">
      <c r="F120" s="83"/>
      <c r="G120" s="83"/>
      <c r="H120" s="83"/>
      <c r="I120" s="83"/>
    </row>
    <row r="121" spans="6:9" x14ac:dyDescent="0.3">
      <c r="F121" s="83"/>
      <c r="G121" s="83"/>
      <c r="H121" s="82"/>
      <c r="I121" s="82"/>
    </row>
    <row r="122" spans="6:9" x14ac:dyDescent="0.3">
      <c r="F122" s="82"/>
      <c r="G122" s="82"/>
      <c r="H122" s="83"/>
      <c r="I122" s="83"/>
    </row>
    <row r="123" spans="6:9" x14ac:dyDescent="0.3">
      <c r="F123" s="83"/>
      <c r="G123" s="83"/>
      <c r="H123" s="82"/>
      <c r="I123" s="82"/>
    </row>
    <row r="124" spans="6:9" x14ac:dyDescent="0.3">
      <c r="F124" s="83"/>
      <c r="G124" s="83"/>
      <c r="H124" s="83"/>
      <c r="I124" s="83"/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0387E-6A73-470B-9A71-E203F3AABF84}">
  <dimension ref="A1:K54"/>
  <sheetViews>
    <sheetView tabSelected="1" workbookViewId="0">
      <selection activeCell="C10" sqref="C10"/>
    </sheetView>
  </sheetViews>
  <sheetFormatPr defaultColWidth="8.77734375" defaultRowHeight="14.4" x14ac:dyDescent="0.3"/>
  <cols>
    <col min="2" max="2" width="14" bestFit="1" customWidth="1"/>
    <col min="3" max="3" width="14.77734375" bestFit="1" customWidth="1"/>
  </cols>
  <sheetData>
    <row r="1" spans="1:11" ht="15" thickBot="1" x14ac:dyDescent="0.35">
      <c r="A1" s="128"/>
      <c r="B1" s="246" t="s">
        <v>42</v>
      </c>
      <c r="C1" s="248"/>
    </row>
    <row r="2" spans="1:11" x14ac:dyDescent="0.3">
      <c r="A2" s="128" t="s">
        <v>36</v>
      </c>
      <c r="B2" s="149" t="s">
        <v>51</v>
      </c>
      <c r="C2" s="149" t="s">
        <v>52</v>
      </c>
    </row>
    <row r="3" spans="1:11" x14ac:dyDescent="0.3">
      <c r="A3" s="141">
        <v>1</v>
      </c>
      <c r="B3" s="150">
        <v>20</v>
      </c>
      <c r="C3" s="150">
        <v>29</v>
      </c>
      <c r="G3" s="144"/>
      <c r="H3" s="148"/>
      <c r="I3" s="148"/>
      <c r="J3" s="148"/>
      <c r="K3" s="148"/>
    </row>
    <row r="4" spans="1:11" x14ac:dyDescent="0.3">
      <c r="A4" s="141">
        <v>2</v>
      </c>
      <c r="B4" s="150">
        <v>10</v>
      </c>
      <c r="C4" s="150">
        <v>50</v>
      </c>
    </row>
    <row r="5" spans="1:11" x14ac:dyDescent="0.3">
      <c r="A5" s="141">
        <v>3</v>
      </c>
      <c r="B5" s="150">
        <v>20</v>
      </c>
      <c r="C5" s="150">
        <v>11</v>
      </c>
    </row>
    <row r="6" spans="1:11" x14ac:dyDescent="0.3">
      <c r="A6" s="141">
        <v>4</v>
      </c>
      <c r="B6" s="150">
        <v>11</v>
      </c>
      <c r="C6" s="150">
        <v>40</v>
      </c>
    </row>
    <row r="7" spans="1:11" x14ac:dyDescent="0.3">
      <c r="A7" s="141">
        <v>5</v>
      </c>
      <c r="B7" s="150">
        <v>39</v>
      </c>
      <c r="C7" s="150">
        <v>92</v>
      </c>
    </row>
    <row r="8" spans="1:11" x14ac:dyDescent="0.3">
      <c r="A8" s="141">
        <v>6</v>
      </c>
      <c r="B8" s="150">
        <v>51</v>
      </c>
      <c r="C8" s="150">
        <v>80</v>
      </c>
    </row>
    <row r="9" spans="1:11" x14ac:dyDescent="0.3">
      <c r="A9" s="141">
        <v>7</v>
      </c>
      <c r="B9" s="150">
        <v>10</v>
      </c>
      <c r="C9" s="150">
        <v>30</v>
      </c>
    </row>
    <row r="10" spans="1:11" x14ac:dyDescent="0.3">
      <c r="A10" s="141">
        <v>8</v>
      </c>
      <c r="B10" s="150">
        <v>20</v>
      </c>
      <c r="C10" s="150" t="s">
        <v>70</v>
      </c>
    </row>
    <row r="11" spans="1:11" x14ac:dyDescent="0.3">
      <c r="A11" s="141">
        <v>9</v>
      </c>
      <c r="B11" s="150">
        <v>20</v>
      </c>
      <c r="C11" s="150">
        <v>15</v>
      </c>
    </row>
    <row r="12" spans="1:11" x14ac:dyDescent="0.3">
      <c r="A12" s="141">
        <v>10</v>
      </c>
      <c r="B12" s="150">
        <v>19</v>
      </c>
      <c r="C12" s="150">
        <v>57</v>
      </c>
    </row>
    <row r="13" spans="1:11" x14ac:dyDescent="0.3">
      <c r="A13" s="141">
        <v>11</v>
      </c>
      <c r="B13" s="150">
        <v>50</v>
      </c>
      <c r="C13" s="150">
        <v>40</v>
      </c>
    </row>
    <row r="14" spans="1:11" x14ac:dyDescent="0.3">
      <c r="A14" s="141">
        <v>12</v>
      </c>
      <c r="B14" s="150">
        <v>44</v>
      </c>
      <c r="C14" s="150">
        <v>17</v>
      </c>
    </row>
    <row r="15" spans="1:11" x14ac:dyDescent="0.3">
      <c r="A15" s="141">
        <v>13</v>
      </c>
      <c r="B15" s="150">
        <v>44</v>
      </c>
      <c r="C15" s="150">
        <v>20</v>
      </c>
    </row>
    <row r="16" spans="1:11" x14ac:dyDescent="0.3">
      <c r="A16" s="141">
        <v>14</v>
      </c>
      <c r="B16" s="150">
        <v>20</v>
      </c>
      <c r="C16" s="150">
        <v>10</v>
      </c>
    </row>
    <row r="17" spans="1:3" x14ac:dyDescent="0.3">
      <c r="A17" s="141">
        <v>15</v>
      </c>
      <c r="B17" s="150">
        <v>42</v>
      </c>
      <c r="C17" s="150">
        <v>27</v>
      </c>
    </row>
    <row r="18" spans="1:3" x14ac:dyDescent="0.3">
      <c r="A18" s="141">
        <v>16</v>
      </c>
      <c r="B18" s="150">
        <v>26</v>
      </c>
      <c r="C18" s="150">
        <v>13</v>
      </c>
    </row>
    <row r="19" spans="1:3" x14ac:dyDescent="0.3">
      <c r="A19" s="141">
        <v>17</v>
      </c>
      <c r="B19" s="150">
        <v>36</v>
      </c>
      <c r="C19" s="150">
        <v>14</v>
      </c>
    </row>
    <row r="20" spans="1:3" x14ac:dyDescent="0.3">
      <c r="A20" s="141">
        <v>18</v>
      </c>
      <c r="B20" s="150">
        <v>31</v>
      </c>
      <c r="C20" s="150">
        <v>2</v>
      </c>
    </row>
    <row r="21" spans="1:3" x14ac:dyDescent="0.3">
      <c r="A21" s="141">
        <v>19</v>
      </c>
      <c r="B21" s="150">
        <v>18</v>
      </c>
      <c r="C21" s="150">
        <v>28</v>
      </c>
    </row>
    <row r="22" spans="1:3" x14ac:dyDescent="0.3">
      <c r="A22" s="141">
        <v>20</v>
      </c>
      <c r="B22" s="150">
        <v>28</v>
      </c>
      <c r="C22" s="150">
        <v>52</v>
      </c>
    </row>
    <row r="23" spans="1:3" x14ac:dyDescent="0.3">
      <c r="A23" s="141">
        <v>21</v>
      </c>
      <c r="B23" s="150">
        <v>30</v>
      </c>
      <c r="C23" s="150">
        <v>7</v>
      </c>
    </row>
    <row r="24" spans="1:3" x14ac:dyDescent="0.3">
      <c r="A24" s="141">
        <v>22</v>
      </c>
      <c r="B24" s="150">
        <v>75</v>
      </c>
      <c r="C24" s="150">
        <v>50</v>
      </c>
    </row>
    <row r="25" spans="1:3" x14ac:dyDescent="0.3">
      <c r="A25" s="141">
        <v>23</v>
      </c>
      <c r="B25" s="150">
        <v>25</v>
      </c>
      <c r="C25" s="150">
        <v>30</v>
      </c>
    </row>
    <row r="26" spans="1:3" x14ac:dyDescent="0.3">
      <c r="A26" s="141">
        <v>24</v>
      </c>
      <c r="B26" s="150">
        <v>50</v>
      </c>
      <c r="C26" s="150">
        <v>59</v>
      </c>
    </row>
    <row r="27" spans="1:3" x14ac:dyDescent="0.3">
      <c r="A27" s="141">
        <v>25</v>
      </c>
      <c r="B27" s="150">
        <v>56</v>
      </c>
      <c r="C27" s="150">
        <v>48</v>
      </c>
    </row>
    <row r="28" spans="1:3" x14ac:dyDescent="0.3">
      <c r="A28" s="141">
        <v>26</v>
      </c>
      <c r="B28" s="150">
        <v>33</v>
      </c>
      <c r="C28" s="150">
        <v>10</v>
      </c>
    </row>
    <row r="29" spans="1:3" x14ac:dyDescent="0.3">
      <c r="A29" s="141">
        <v>27</v>
      </c>
      <c r="B29" s="150">
        <v>20</v>
      </c>
      <c r="C29" s="150">
        <v>28</v>
      </c>
    </row>
    <row r="30" spans="1:3" x14ac:dyDescent="0.3">
      <c r="A30" s="141">
        <v>28</v>
      </c>
      <c r="B30" s="150">
        <v>30</v>
      </c>
      <c r="C30" s="150">
        <v>30</v>
      </c>
    </row>
    <row r="31" spans="1:3" x14ac:dyDescent="0.3">
      <c r="A31" s="141">
        <v>29</v>
      </c>
      <c r="B31" s="150">
        <v>38</v>
      </c>
      <c r="C31" s="150">
        <v>31</v>
      </c>
    </row>
    <row r="32" spans="1:3" x14ac:dyDescent="0.3">
      <c r="A32" s="141">
        <v>30</v>
      </c>
      <c r="B32" s="150">
        <v>50</v>
      </c>
      <c r="C32" s="150">
        <v>20</v>
      </c>
    </row>
    <row r="33" spans="1:3" x14ac:dyDescent="0.3">
      <c r="A33" s="141">
        <v>31</v>
      </c>
      <c r="B33" s="150">
        <v>25</v>
      </c>
      <c r="C33" s="150">
        <v>30</v>
      </c>
    </row>
    <row r="34" spans="1:3" x14ac:dyDescent="0.3">
      <c r="A34" s="141">
        <v>32</v>
      </c>
      <c r="B34" s="150">
        <v>52</v>
      </c>
      <c r="C34" s="150">
        <v>47</v>
      </c>
    </row>
    <row r="35" spans="1:3" x14ac:dyDescent="0.3">
      <c r="A35" s="141">
        <v>33</v>
      </c>
      <c r="B35" s="150">
        <v>25</v>
      </c>
      <c r="C35" s="150">
        <v>40</v>
      </c>
    </row>
    <row r="36" spans="1:3" x14ac:dyDescent="0.3">
      <c r="A36" s="141">
        <v>34</v>
      </c>
      <c r="B36" s="150">
        <v>32</v>
      </c>
      <c r="C36" s="150">
        <v>14</v>
      </c>
    </row>
    <row r="37" spans="1:3" x14ac:dyDescent="0.3">
      <c r="A37" s="141">
        <v>35</v>
      </c>
      <c r="B37" s="150">
        <v>48</v>
      </c>
      <c r="C37" s="150">
        <v>18</v>
      </c>
    </row>
    <row r="38" spans="1:3" x14ac:dyDescent="0.3">
      <c r="A38" s="141">
        <v>36</v>
      </c>
      <c r="B38" s="150">
        <v>39</v>
      </c>
      <c r="C38" s="150">
        <v>23</v>
      </c>
    </row>
    <row r="39" spans="1:3" x14ac:dyDescent="0.3">
      <c r="A39" s="141">
        <v>37</v>
      </c>
      <c r="B39" s="150">
        <v>18</v>
      </c>
      <c r="C39" s="150">
        <v>20</v>
      </c>
    </row>
    <row r="40" spans="1:3" x14ac:dyDescent="0.3">
      <c r="A40" s="141">
        <v>38</v>
      </c>
      <c r="B40" s="150">
        <v>10</v>
      </c>
      <c r="C40" s="150">
        <v>13</v>
      </c>
    </row>
    <row r="41" spans="1:3" x14ac:dyDescent="0.3">
      <c r="A41" s="141">
        <v>39</v>
      </c>
      <c r="B41" s="150">
        <v>10</v>
      </c>
      <c r="C41" s="150">
        <v>20</v>
      </c>
    </row>
    <row r="42" spans="1:3" x14ac:dyDescent="0.3">
      <c r="A42" s="141">
        <v>40</v>
      </c>
      <c r="B42" s="150">
        <v>17</v>
      </c>
      <c r="C42" s="150">
        <v>46</v>
      </c>
    </row>
    <row r="43" spans="1:3" x14ac:dyDescent="0.3">
      <c r="A43" s="141">
        <v>41</v>
      </c>
      <c r="B43" s="150">
        <v>52</v>
      </c>
      <c r="C43" s="150">
        <v>67</v>
      </c>
    </row>
    <row r="44" spans="1:3" x14ac:dyDescent="0.3">
      <c r="A44" s="141">
        <v>42</v>
      </c>
      <c r="B44" s="150">
        <v>15.5</v>
      </c>
      <c r="C44" s="150">
        <v>20</v>
      </c>
    </row>
    <row r="45" spans="1:3" x14ac:dyDescent="0.3">
      <c r="A45" s="141">
        <v>43</v>
      </c>
      <c r="B45" s="150">
        <v>50</v>
      </c>
      <c r="C45" s="150">
        <v>51</v>
      </c>
    </row>
    <row r="46" spans="1:3" x14ac:dyDescent="0.3">
      <c r="A46" s="141">
        <v>44</v>
      </c>
      <c r="B46" s="150">
        <v>14</v>
      </c>
      <c r="C46" s="150">
        <v>9</v>
      </c>
    </row>
    <row r="47" spans="1:3" x14ac:dyDescent="0.3">
      <c r="A47" s="141">
        <v>45</v>
      </c>
      <c r="B47" s="150">
        <v>21</v>
      </c>
      <c r="C47" s="150">
        <v>18</v>
      </c>
    </row>
    <row r="48" spans="1:3" x14ac:dyDescent="0.3">
      <c r="A48" s="141">
        <v>46</v>
      </c>
      <c r="B48" s="150">
        <v>20</v>
      </c>
      <c r="C48" s="150">
        <v>20</v>
      </c>
    </row>
    <row r="49" spans="1:3" x14ac:dyDescent="0.3">
      <c r="A49" s="141">
        <v>47</v>
      </c>
      <c r="B49" s="150">
        <v>24</v>
      </c>
      <c r="C49" s="150">
        <v>20</v>
      </c>
    </row>
    <row r="50" spans="1:3" x14ac:dyDescent="0.3">
      <c r="A50" s="141">
        <v>48</v>
      </c>
      <c r="B50" s="150">
        <v>73</v>
      </c>
      <c r="C50" s="150">
        <v>32</v>
      </c>
    </row>
    <row r="51" spans="1:3" x14ac:dyDescent="0.3">
      <c r="A51" s="141">
        <v>49</v>
      </c>
      <c r="B51" s="150">
        <v>1</v>
      </c>
      <c r="C51" s="150">
        <v>3</v>
      </c>
    </row>
    <row r="52" spans="1:3" x14ac:dyDescent="0.3">
      <c r="A52" s="141">
        <v>50</v>
      </c>
      <c r="B52" s="150">
        <v>25</v>
      </c>
      <c r="C52" s="150">
        <v>30</v>
      </c>
    </row>
    <row r="53" spans="1:3" x14ac:dyDescent="0.3">
      <c r="A53" s="141">
        <v>51</v>
      </c>
      <c r="B53" s="150">
        <v>5</v>
      </c>
      <c r="C53" s="150">
        <v>10</v>
      </c>
    </row>
    <row r="54" spans="1:3" ht="15" thickBot="1" x14ac:dyDescent="0.35">
      <c r="A54" s="141">
        <v>52</v>
      </c>
      <c r="B54" s="151">
        <v>5</v>
      </c>
      <c r="C54" s="151">
        <v>88</v>
      </c>
    </row>
  </sheetData>
  <mergeCells count="1">
    <mergeCell ref="B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BBAE4-A36B-4489-A0CA-65D65E73BC87}">
  <dimension ref="A1:C54"/>
  <sheetViews>
    <sheetView workbookViewId="0">
      <selection activeCell="E15" sqref="E15"/>
    </sheetView>
  </sheetViews>
  <sheetFormatPr defaultColWidth="8.77734375" defaultRowHeight="14.4" x14ac:dyDescent="0.3"/>
  <cols>
    <col min="1" max="1" width="8.77734375" style="1"/>
    <col min="2" max="2" width="14" style="1" bestFit="1" customWidth="1"/>
    <col min="3" max="3" width="14.77734375" style="1" bestFit="1" customWidth="1"/>
  </cols>
  <sheetData>
    <row r="1" spans="1:3" ht="15" thickBot="1" x14ac:dyDescent="0.35">
      <c r="A1" s="128"/>
      <c r="B1" s="246" t="s">
        <v>50</v>
      </c>
      <c r="C1" s="248"/>
    </row>
    <row r="2" spans="1:3" ht="15" thickBot="1" x14ac:dyDescent="0.35">
      <c r="A2" s="128" t="s">
        <v>36</v>
      </c>
      <c r="B2" s="149" t="s">
        <v>51</v>
      </c>
      <c r="C2" s="149" t="s">
        <v>52</v>
      </c>
    </row>
    <row r="3" spans="1:3" x14ac:dyDescent="0.3">
      <c r="A3" s="128">
        <v>1</v>
      </c>
      <c r="B3" s="154">
        <v>9</v>
      </c>
      <c r="C3" s="154">
        <v>33</v>
      </c>
    </row>
    <row r="4" spans="1:3" x14ac:dyDescent="0.3">
      <c r="A4" s="128">
        <v>2</v>
      </c>
      <c r="B4" s="155">
        <v>10</v>
      </c>
      <c r="C4" s="155">
        <v>30</v>
      </c>
    </row>
    <row r="5" spans="1:3" x14ac:dyDescent="0.3">
      <c r="A5" s="128">
        <v>3</v>
      </c>
      <c r="B5" s="155">
        <v>24</v>
      </c>
      <c r="C5" s="155">
        <v>11</v>
      </c>
    </row>
    <row r="6" spans="1:3" x14ac:dyDescent="0.3">
      <c r="A6" s="128">
        <v>4</v>
      </c>
      <c r="B6" s="155">
        <v>24</v>
      </c>
      <c r="C6" s="155">
        <v>30</v>
      </c>
    </row>
    <row r="7" spans="1:3" x14ac:dyDescent="0.3">
      <c r="A7" s="128">
        <v>5</v>
      </c>
      <c r="B7" s="155">
        <v>86</v>
      </c>
      <c r="C7" s="155">
        <v>30</v>
      </c>
    </row>
    <row r="8" spans="1:3" x14ac:dyDescent="0.3">
      <c r="A8" s="128">
        <v>6</v>
      </c>
      <c r="B8" s="155">
        <v>51</v>
      </c>
      <c r="C8" s="155">
        <v>21</v>
      </c>
    </row>
    <row r="9" spans="1:3" x14ac:dyDescent="0.3">
      <c r="A9" s="128">
        <v>7</v>
      </c>
      <c r="B9" s="155">
        <v>20</v>
      </c>
      <c r="C9" s="155">
        <v>30</v>
      </c>
    </row>
    <row r="10" spans="1:3" x14ac:dyDescent="0.3">
      <c r="A10" s="128">
        <v>8</v>
      </c>
      <c r="B10" s="155">
        <v>20</v>
      </c>
      <c r="C10" s="155" t="s">
        <v>70</v>
      </c>
    </row>
    <row r="11" spans="1:3" x14ac:dyDescent="0.3">
      <c r="A11" s="128">
        <v>9</v>
      </c>
      <c r="B11" s="155">
        <v>20</v>
      </c>
      <c r="C11" s="155">
        <v>10</v>
      </c>
    </row>
    <row r="12" spans="1:3" x14ac:dyDescent="0.3">
      <c r="A12" s="128">
        <v>10</v>
      </c>
      <c r="B12" s="155">
        <v>0</v>
      </c>
      <c r="C12" s="155">
        <v>22</v>
      </c>
    </row>
    <row r="13" spans="1:3" x14ac:dyDescent="0.3">
      <c r="A13" s="128">
        <v>11</v>
      </c>
      <c r="B13" s="155">
        <v>20</v>
      </c>
      <c r="C13" s="155">
        <v>22</v>
      </c>
    </row>
    <row r="14" spans="1:3" x14ac:dyDescent="0.3">
      <c r="A14" s="128">
        <v>12</v>
      </c>
      <c r="B14" s="155">
        <v>8</v>
      </c>
      <c r="C14" s="155">
        <v>6</v>
      </c>
    </row>
    <row r="15" spans="1:3" x14ac:dyDescent="0.3">
      <c r="A15" s="128">
        <v>13</v>
      </c>
      <c r="B15" s="155">
        <v>20</v>
      </c>
      <c r="C15" s="155">
        <v>10</v>
      </c>
    </row>
    <row r="16" spans="1:3" x14ac:dyDescent="0.3">
      <c r="A16" s="128">
        <v>14</v>
      </c>
      <c r="B16" s="155">
        <v>30</v>
      </c>
      <c r="C16" s="155">
        <v>10</v>
      </c>
    </row>
    <row r="17" spans="1:3" x14ac:dyDescent="0.3">
      <c r="A17" s="128">
        <v>15</v>
      </c>
      <c r="B17" s="155">
        <v>24</v>
      </c>
      <c r="C17" s="155">
        <v>49</v>
      </c>
    </row>
    <row r="18" spans="1:3" x14ac:dyDescent="0.3">
      <c r="A18" s="128">
        <v>16</v>
      </c>
      <c r="B18" s="155">
        <v>5</v>
      </c>
      <c r="C18" s="155">
        <v>13</v>
      </c>
    </row>
    <row r="19" spans="1:3" x14ac:dyDescent="0.3">
      <c r="A19" s="128">
        <v>17</v>
      </c>
      <c r="B19" s="155">
        <v>25</v>
      </c>
      <c r="C19" s="155">
        <v>24</v>
      </c>
    </row>
    <row r="20" spans="1:3" x14ac:dyDescent="0.3">
      <c r="A20" s="128">
        <v>18</v>
      </c>
      <c r="B20" s="155">
        <v>11</v>
      </c>
      <c r="C20" s="155">
        <v>2</v>
      </c>
    </row>
    <row r="21" spans="1:3" x14ac:dyDescent="0.3">
      <c r="A21" s="128">
        <v>19</v>
      </c>
      <c r="B21" s="155">
        <v>32</v>
      </c>
      <c r="C21" s="155">
        <v>47</v>
      </c>
    </row>
    <row r="22" spans="1:3" x14ac:dyDescent="0.3">
      <c r="A22" s="128">
        <v>20</v>
      </c>
      <c r="B22" s="155">
        <v>7</v>
      </c>
      <c r="C22" s="155">
        <v>38</v>
      </c>
    </row>
    <row r="23" spans="1:3" x14ac:dyDescent="0.3">
      <c r="A23" s="128">
        <v>21</v>
      </c>
      <c r="B23" s="155">
        <v>10</v>
      </c>
      <c r="C23" s="155">
        <v>7</v>
      </c>
    </row>
    <row r="24" spans="1:3" x14ac:dyDescent="0.3">
      <c r="A24" s="128">
        <v>22</v>
      </c>
      <c r="B24" s="155">
        <v>10</v>
      </c>
      <c r="C24" s="155">
        <v>10</v>
      </c>
    </row>
    <row r="25" spans="1:3" x14ac:dyDescent="0.3">
      <c r="A25" s="128">
        <v>23</v>
      </c>
      <c r="B25" s="155">
        <v>39</v>
      </c>
      <c r="C25" s="155">
        <v>30</v>
      </c>
    </row>
    <row r="26" spans="1:3" x14ac:dyDescent="0.3">
      <c r="A26" s="128">
        <v>24</v>
      </c>
      <c r="B26" s="155">
        <v>32</v>
      </c>
      <c r="C26" s="155">
        <v>20</v>
      </c>
    </row>
    <row r="27" spans="1:3" x14ac:dyDescent="0.3">
      <c r="A27" s="128">
        <v>25</v>
      </c>
      <c r="B27" s="155">
        <v>30</v>
      </c>
      <c r="C27" s="155">
        <v>27</v>
      </c>
    </row>
    <row r="28" spans="1:3" x14ac:dyDescent="0.3">
      <c r="A28" s="128">
        <v>26</v>
      </c>
      <c r="B28" s="155">
        <v>42</v>
      </c>
      <c r="C28" s="155">
        <v>23</v>
      </c>
    </row>
    <row r="29" spans="1:3" x14ac:dyDescent="0.3">
      <c r="A29" s="128">
        <v>27</v>
      </c>
      <c r="B29" s="155">
        <v>34</v>
      </c>
      <c r="C29" s="155">
        <v>28</v>
      </c>
    </row>
    <row r="30" spans="1:3" x14ac:dyDescent="0.3">
      <c r="A30" s="128">
        <v>28</v>
      </c>
      <c r="B30" s="155">
        <v>20</v>
      </c>
      <c r="C30" s="155">
        <v>10</v>
      </c>
    </row>
    <row r="31" spans="1:3" x14ac:dyDescent="0.3">
      <c r="A31" s="128">
        <v>29</v>
      </c>
      <c r="B31" s="155">
        <v>31</v>
      </c>
      <c r="C31" s="155">
        <v>19</v>
      </c>
    </row>
    <row r="32" spans="1:3" x14ac:dyDescent="0.3">
      <c r="A32" s="128">
        <v>30</v>
      </c>
      <c r="B32" s="155">
        <v>30</v>
      </c>
      <c r="C32" s="155">
        <v>21</v>
      </c>
    </row>
    <row r="33" spans="1:3" x14ac:dyDescent="0.3">
      <c r="A33" s="128">
        <v>31</v>
      </c>
      <c r="B33" s="155">
        <v>15</v>
      </c>
      <c r="C33" s="155">
        <v>25</v>
      </c>
    </row>
    <row r="34" spans="1:3" x14ac:dyDescent="0.3">
      <c r="A34" s="128">
        <v>32</v>
      </c>
      <c r="B34" s="155">
        <v>38</v>
      </c>
      <c r="C34" s="155">
        <v>25</v>
      </c>
    </row>
    <row r="35" spans="1:3" x14ac:dyDescent="0.3">
      <c r="A35" s="128">
        <v>33</v>
      </c>
      <c r="B35" s="155">
        <v>5</v>
      </c>
      <c r="C35" s="155">
        <v>15</v>
      </c>
    </row>
    <row r="36" spans="1:3" x14ac:dyDescent="0.3">
      <c r="A36" s="128">
        <v>34</v>
      </c>
      <c r="B36" s="155">
        <v>26</v>
      </c>
      <c r="C36" s="155">
        <v>30</v>
      </c>
    </row>
    <row r="37" spans="1:3" x14ac:dyDescent="0.3">
      <c r="A37" s="128">
        <v>35</v>
      </c>
      <c r="B37" s="155">
        <v>69</v>
      </c>
      <c r="C37" s="155">
        <v>18</v>
      </c>
    </row>
    <row r="38" spans="1:3" x14ac:dyDescent="0.3">
      <c r="A38" s="128">
        <v>36</v>
      </c>
      <c r="B38" s="155">
        <v>48</v>
      </c>
      <c r="C38" s="155">
        <v>32</v>
      </c>
    </row>
    <row r="39" spans="1:3" x14ac:dyDescent="0.3">
      <c r="A39" s="128">
        <v>37</v>
      </c>
      <c r="B39" s="155">
        <v>36</v>
      </c>
      <c r="C39" s="155">
        <v>24</v>
      </c>
    </row>
    <row r="40" spans="1:3" x14ac:dyDescent="0.3">
      <c r="A40" s="128">
        <v>38</v>
      </c>
      <c r="B40" s="155">
        <v>14</v>
      </c>
      <c r="C40" s="155">
        <v>18</v>
      </c>
    </row>
    <row r="41" spans="1:3" x14ac:dyDescent="0.3">
      <c r="A41" s="128">
        <v>39</v>
      </c>
      <c r="B41" s="155">
        <v>8</v>
      </c>
      <c r="C41" s="155">
        <v>28</v>
      </c>
    </row>
    <row r="42" spans="1:3" x14ac:dyDescent="0.3">
      <c r="A42" s="128">
        <v>40</v>
      </c>
      <c r="B42" s="155">
        <v>15</v>
      </c>
      <c r="C42" s="155">
        <v>6</v>
      </c>
    </row>
    <row r="43" spans="1:3" x14ac:dyDescent="0.3">
      <c r="A43" s="128">
        <v>41</v>
      </c>
      <c r="B43" s="155">
        <v>68</v>
      </c>
      <c r="C43" s="155">
        <v>49</v>
      </c>
    </row>
    <row r="44" spans="1:3" x14ac:dyDescent="0.3">
      <c r="A44" s="128">
        <v>42</v>
      </c>
      <c r="B44" s="155">
        <v>15.5</v>
      </c>
      <c r="C44" s="155">
        <v>20</v>
      </c>
    </row>
    <row r="45" spans="1:3" x14ac:dyDescent="0.3">
      <c r="A45" s="128">
        <v>43</v>
      </c>
      <c r="B45" s="155">
        <v>30</v>
      </c>
      <c r="C45" s="155">
        <v>50</v>
      </c>
    </row>
    <row r="46" spans="1:3" x14ac:dyDescent="0.3">
      <c r="A46" s="128">
        <v>44</v>
      </c>
      <c r="B46" s="155">
        <v>30</v>
      </c>
      <c r="C46" s="155">
        <v>10</v>
      </c>
    </row>
    <row r="47" spans="1:3" x14ac:dyDescent="0.3">
      <c r="A47" s="128">
        <v>45</v>
      </c>
      <c r="B47" s="155">
        <v>19</v>
      </c>
      <c r="C47" s="155">
        <v>17</v>
      </c>
    </row>
    <row r="48" spans="1:3" x14ac:dyDescent="0.3">
      <c r="A48" s="128">
        <v>46</v>
      </c>
      <c r="B48" s="155">
        <v>13</v>
      </c>
      <c r="C48" s="155">
        <v>20</v>
      </c>
    </row>
    <row r="49" spans="1:3" x14ac:dyDescent="0.3">
      <c r="A49" s="128">
        <v>47</v>
      </c>
      <c r="B49" s="155">
        <v>40</v>
      </c>
      <c r="C49" s="155">
        <v>39</v>
      </c>
    </row>
    <row r="50" spans="1:3" x14ac:dyDescent="0.3">
      <c r="A50" s="128">
        <v>48</v>
      </c>
      <c r="B50" s="155">
        <v>47</v>
      </c>
      <c r="C50" s="155">
        <v>8</v>
      </c>
    </row>
    <row r="51" spans="1:3" x14ac:dyDescent="0.3">
      <c r="A51" s="128">
        <v>49</v>
      </c>
      <c r="B51" s="155">
        <v>11</v>
      </c>
      <c r="C51" s="155">
        <v>30</v>
      </c>
    </row>
    <row r="52" spans="1:3" x14ac:dyDescent="0.3">
      <c r="A52" s="128">
        <v>50</v>
      </c>
      <c r="B52" s="155">
        <v>3</v>
      </c>
      <c r="C52" s="155">
        <v>47</v>
      </c>
    </row>
    <row r="53" spans="1:3" x14ac:dyDescent="0.3">
      <c r="A53" s="128">
        <v>51</v>
      </c>
      <c r="B53" s="155">
        <v>10</v>
      </c>
      <c r="C53" s="155">
        <v>16</v>
      </c>
    </row>
    <row r="54" spans="1:3" ht="15" thickBot="1" x14ac:dyDescent="0.35">
      <c r="A54" s="128">
        <v>52</v>
      </c>
      <c r="B54" s="156">
        <v>37</v>
      </c>
      <c r="C54" s="156">
        <v>71</v>
      </c>
    </row>
  </sheetData>
  <mergeCells count="1">
    <mergeCell ref="B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1C47F-F809-4BE8-89C9-09B624AC1483}">
  <dimension ref="A1:E55"/>
  <sheetViews>
    <sheetView workbookViewId="0">
      <selection activeCell="I18" sqref="I18"/>
    </sheetView>
  </sheetViews>
  <sheetFormatPr defaultColWidth="8.77734375" defaultRowHeight="14.4" x14ac:dyDescent="0.3"/>
  <cols>
    <col min="1" max="1" width="8.77734375" style="1"/>
    <col min="2" max="2" width="13.6640625" style="1" bestFit="1" customWidth="1"/>
    <col min="3" max="3" width="14.44140625" style="1" bestFit="1" customWidth="1"/>
    <col min="4" max="4" width="13.6640625" style="1" bestFit="1" customWidth="1"/>
    <col min="5" max="5" width="14.44140625" style="1" bestFit="1" customWidth="1"/>
    <col min="6" max="16384" width="8.77734375" style="1"/>
  </cols>
  <sheetData>
    <row r="1" spans="1:5" ht="15" thickBot="1" x14ac:dyDescent="0.35">
      <c r="B1" s="246" t="s">
        <v>43</v>
      </c>
      <c r="C1" s="247"/>
      <c r="D1" s="247"/>
      <c r="E1" s="248"/>
    </row>
    <row r="2" spans="1:5" ht="15" thickBot="1" x14ac:dyDescent="0.35">
      <c r="B2" s="246" t="s">
        <v>14</v>
      </c>
      <c r="C2" s="248"/>
      <c r="D2" s="246" t="s">
        <v>16</v>
      </c>
      <c r="E2" s="248"/>
    </row>
    <row r="3" spans="1:5" ht="15" thickBot="1" x14ac:dyDescent="0.35">
      <c r="A3" s="128" t="s">
        <v>36</v>
      </c>
      <c r="B3" s="157" t="s">
        <v>51</v>
      </c>
      <c r="C3" s="158" t="s">
        <v>52</v>
      </c>
      <c r="D3" s="157" t="s">
        <v>51</v>
      </c>
      <c r="E3" s="158" t="s">
        <v>52</v>
      </c>
    </row>
    <row r="4" spans="1:5" x14ac:dyDescent="0.3">
      <c r="A4" s="88">
        <v>1</v>
      </c>
      <c r="B4" s="152">
        <v>50</v>
      </c>
      <c r="C4" s="152">
        <v>37</v>
      </c>
      <c r="D4" s="152">
        <v>87</v>
      </c>
      <c r="E4" s="152">
        <v>35</v>
      </c>
    </row>
    <row r="5" spans="1:5" x14ac:dyDescent="0.3">
      <c r="A5" s="88">
        <v>2</v>
      </c>
      <c r="B5" s="62">
        <v>100</v>
      </c>
      <c r="C5" s="62">
        <v>0</v>
      </c>
      <c r="D5" s="62">
        <v>0</v>
      </c>
      <c r="E5" s="62">
        <v>0</v>
      </c>
    </row>
    <row r="6" spans="1:5" x14ac:dyDescent="0.3">
      <c r="A6" s="88">
        <v>3</v>
      </c>
      <c r="B6" s="62">
        <v>90</v>
      </c>
      <c r="C6" s="62">
        <v>47</v>
      </c>
      <c r="D6" s="62">
        <v>97</v>
      </c>
      <c r="E6" s="62">
        <v>64</v>
      </c>
    </row>
    <row r="7" spans="1:5" x14ac:dyDescent="0.3">
      <c r="A7" s="88">
        <v>4</v>
      </c>
      <c r="B7" s="62">
        <v>39</v>
      </c>
      <c r="C7" s="62">
        <v>1</v>
      </c>
      <c r="D7" s="62">
        <v>42</v>
      </c>
      <c r="E7" s="62">
        <v>1</v>
      </c>
    </row>
    <row r="8" spans="1:5" x14ac:dyDescent="0.3">
      <c r="A8" s="88">
        <v>5</v>
      </c>
      <c r="B8" s="62">
        <v>1</v>
      </c>
      <c r="C8" s="62">
        <v>0</v>
      </c>
      <c r="D8" s="62">
        <v>51</v>
      </c>
      <c r="E8" s="62">
        <v>0</v>
      </c>
    </row>
    <row r="9" spans="1:5" x14ac:dyDescent="0.3">
      <c r="A9" s="88">
        <v>6</v>
      </c>
      <c r="B9" s="62">
        <v>1</v>
      </c>
      <c r="C9" s="62">
        <v>1</v>
      </c>
      <c r="D9" s="62">
        <v>2</v>
      </c>
      <c r="E9" s="62">
        <v>2</v>
      </c>
    </row>
    <row r="10" spans="1:5" x14ac:dyDescent="0.3">
      <c r="A10" s="88">
        <v>7</v>
      </c>
      <c r="B10" s="62">
        <v>15</v>
      </c>
      <c r="C10" s="62">
        <v>47</v>
      </c>
      <c r="D10" s="62">
        <v>41</v>
      </c>
      <c r="E10" s="62">
        <v>48</v>
      </c>
    </row>
    <row r="11" spans="1:5" x14ac:dyDescent="0.3">
      <c r="A11" s="88">
        <v>8</v>
      </c>
      <c r="B11" s="62">
        <v>66</v>
      </c>
      <c r="C11" s="62">
        <v>0</v>
      </c>
      <c r="D11" s="62">
        <v>58</v>
      </c>
      <c r="E11" s="62">
        <v>0</v>
      </c>
    </row>
    <row r="12" spans="1:5" x14ac:dyDescent="0.3">
      <c r="A12" s="88">
        <v>9</v>
      </c>
      <c r="B12" s="62">
        <v>6</v>
      </c>
      <c r="C12" s="62">
        <v>2</v>
      </c>
      <c r="D12" s="62">
        <v>5</v>
      </c>
      <c r="E12" s="62">
        <v>11</v>
      </c>
    </row>
    <row r="13" spans="1:5" x14ac:dyDescent="0.3">
      <c r="A13" s="88">
        <v>10</v>
      </c>
      <c r="B13" s="62">
        <v>45</v>
      </c>
      <c r="C13" s="62">
        <v>69</v>
      </c>
      <c r="D13" s="62">
        <v>17</v>
      </c>
      <c r="E13" s="62">
        <v>3</v>
      </c>
    </row>
    <row r="14" spans="1:5" x14ac:dyDescent="0.3">
      <c r="A14" s="88">
        <v>11</v>
      </c>
      <c r="B14" s="62">
        <v>32</v>
      </c>
      <c r="C14" s="62">
        <v>56</v>
      </c>
      <c r="D14" s="62">
        <v>70</v>
      </c>
      <c r="E14" s="62">
        <v>68</v>
      </c>
    </row>
    <row r="15" spans="1:5" x14ac:dyDescent="0.3">
      <c r="A15" s="88">
        <v>12</v>
      </c>
      <c r="B15" s="62">
        <v>82</v>
      </c>
      <c r="C15" s="62">
        <v>55</v>
      </c>
      <c r="D15" s="62">
        <v>50</v>
      </c>
      <c r="E15" s="62">
        <v>50</v>
      </c>
    </row>
    <row r="16" spans="1:5" x14ac:dyDescent="0.3">
      <c r="A16" s="88">
        <v>13</v>
      </c>
      <c r="B16" s="62">
        <v>43</v>
      </c>
      <c r="C16" s="62">
        <v>17</v>
      </c>
      <c r="D16" s="62">
        <v>59</v>
      </c>
      <c r="E16" s="62">
        <v>11</v>
      </c>
    </row>
    <row r="17" spans="1:5" x14ac:dyDescent="0.3">
      <c r="A17" s="88">
        <v>14</v>
      </c>
      <c r="B17" s="62">
        <v>21</v>
      </c>
      <c r="C17" s="62">
        <v>23</v>
      </c>
      <c r="D17" s="62">
        <v>4</v>
      </c>
      <c r="E17" s="62">
        <v>40</v>
      </c>
    </row>
    <row r="18" spans="1:5" x14ac:dyDescent="0.3">
      <c r="A18" s="88">
        <v>15</v>
      </c>
      <c r="B18" s="62">
        <v>31</v>
      </c>
      <c r="C18" s="62">
        <v>12</v>
      </c>
      <c r="D18" s="62">
        <v>35</v>
      </c>
      <c r="E18" s="62">
        <v>12</v>
      </c>
    </row>
    <row r="19" spans="1:5" x14ac:dyDescent="0.3">
      <c r="A19" s="88">
        <v>16</v>
      </c>
      <c r="B19" s="62">
        <v>78</v>
      </c>
      <c r="C19" s="62">
        <v>36</v>
      </c>
      <c r="D19" s="62">
        <v>50</v>
      </c>
      <c r="E19" s="62">
        <v>66</v>
      </c>
    </row>
    <row r="20" spans="1:5" x14ac:dyDescent="0.3">
      <c r="A20" s="88">
        <v>17</v>
      </c>
      <c r="B20" s="62">
        <v>24</v>
      </c>
      <c r="C20" s="62">
        <v>32</v>
      </c>
      <c r="D20" s="62">
        <v>17</v>
      </c>
      <c r="E20" s="62">
        <v>5</v>
      </c>
    </row>
    <row r="21" spans="1:5" x14ac:dyDescent="0.3">
      <c r="A21" s="88">
        <v>18</v>
      </c>
      <c r="B21" s="62">
        <v>79</v>
      </c>
      <c r="C21" s="62">
        <v>84</v>
      </c>
      <c r="D21" s="62">
        <v>49</v>
      </c>
      <c r="E21" s="62">
        <v>22</v>
      </c>
    </row>
    <row r="22" spans="1:5" x14ac:dyDescent="0.3">
      <c r="A22" s="88">
        <v>19</v>
      </c>
      <c r="B22" s="62">
        <v>94</v>
      </c>
      <c r="C22" s="62">
        <v>42</v>
      </c>
      <c r="D22" s="62">
        <v>73</v>
      </c>
      <c r="E22" s="62">
        <v>70</v>
      </c>
    </row>
    <row r="23" spans="1:5" x14ac:dyDescent="0.3">
      <c r="A23" s="88">
        <v>20</v>
      </c>
      <c r="B23" s="62">
        <v>98</v>
      </c>
      <c r="C23" s="62">
        <v>0</v>
      </c>
      <c r="D23" s="62">
        <v>97</v>
      </c>
      <c r="E23" s="62">
        <v>0</v>
      </c>
    </row>
    <row r="24" spans="1:5" x14ac:dyDescent="0.3">
      <c r="A24" s="88">
        <v>21</v>
      </c>
      <c r="B24" s="62">
        <v>17</v>
      </c>
      <c r="C24" s="62">
        <v>38</v>
      </c>
      <c r="D24" s="62">
        <v>48</v>
      </c>
      <c r="E24" s="62">
        <v>68</v>
      </c>
    </row>
    <row r="25" spans="1:5" x14ac:dyDescent="0.3">
      <c r="A25" s="88">
        <v>22</v>
      </c>
      <c r="B25" s="62">
        <v>98</v>
      </c>
      <c r="C25" s="62">
        <v>24</v>
      </c>
      <c r="D25" s="62">
        <v>98</v>
      </c>
      <c r="E25" s="62">
        <v>33</v>
      </c>
    </row>
    <row r="26" spans="1:5" x14ac:dyDescent="0.3">
      <c r="A26" s="88">
        <v>23</v>
      </c>
      <c r="B26" s="62">
        <v>21</v>
      </c>
      <c r="C26" s="62">
        <v>6</v>
      </c>
      <c r="D26" s="62">
        <v>12</v>
      </c>
      <c r="E26" s="62">
        <v>7</v>
      </c>
    </row>
    <row r="27" spans="1:5" x14ac:dyDescent="0.3">
      <c r="A27" s="88">
        <v>24</v>
      </c>
      <c r="B27" s="62">
        <v>44</v>
      </c>
      <c r="C27" s="62">
        <v>20</v>
      </c>
      <c r="D27" s="62">
        <v>80</v>
      </c>
      <c r="E27" s="62">
        <v>67</v>
      </c>
    </row>
    <row r="28" spans="1:5" x14ac:dyDescent="0.3">
      <c r="A28" s="88">
        <v>25</v>
      </c>
      <c r="B28" s="62">
        <v>1</v>
      </c>
      <c r="C28" s="62">
        <v>61</v>
      </c>
      <c r="D28" s="62">
        <v>1</v>
      </c>
      <c r="E28" s="62">
        <v>42</v>
      </c>
    </row>
    <row r="29" spans="1:5" x14ac:dyDescent="0.3">
      <c r="A29" s="88">
        <v>26</v>
      </c>
      <c r="B29" s="62">
        <v>62</v>
      </c>
      <c r="C29" s="62">
        <v>13</v>
      </c>
      <c r="D29" s="62">
        <v>72</v>
      </c>
      <c r="E29" s="62">
        <v>2</v>
      </c>
    </row>
    <row r="30" spans="1:5" x14ac:dyDescent="0.3">
      <c r="A30" s="88">
        <v>27</v>
      </c>
      <c r="B30" s="62">
        <v>52</v>
      </c>
      <c r="C30" s="62">
        <v>24</v>
      </c>
      <c r="D30" s="62">
        <v>36</v>
      </c>
      <c r="E30" s="62">
        <v>22</v>
      </c>
    </row>
    <row r="31" spans="1:5" x14ac:dyDescent="0.3">
      <c r="A31" s="88">
        <v>28</v>
      </c>
      <c r="B31" s="62">
        <v>48</v>
      </c>
      <c r="C31" s="62">
        <v>17</v>
      </c>
      <c r="D31" s="62">
        <v>24</v>
      </c>
      <c r="E31" s="62">
        <v>8</v>
      </c>
    </row>
    <row r="32" spans="1:5" x14ac:dyDescent="0.3">
      <c r="A32" s="88">
        <v>29</v>
      </c>
      <c r="B32" s="62">
        <v>1</v>
      </c>
      <c r="C32" s="62">
        <v>16</v>
      </c>
      <c r="D32" s="62">
        <v>24</v>
      </c>
      <c r="E32" s="62">
        <v>11</v>
      </c>
    </row>
    <row r="33" spans="1:5" x14ac:dyDescent="0.3">
      <c r="A33" s="88">
        <v>30</v>
      </c>
      <c r="B33" s="62">
        <v>19</v>
      </c>
      <c r="C33" s="62">
        <v>9</v>
      </c>
      <c r="D33" s="62">
        <v>63</v>
      </c>
      <c r="E33" s="62">
        <v>2</v>
      </c>
    </row>
    <row r="34" spans="1:5" x14ac:dyDescent="0.3">
      <c r="A34" s="88">
        <v>31</v>
      </c>
      <c r="B34" s="62">
        <v>37</v>
      </c>
      <c r="C34" s="62">
        <v>1</v>
      </c>
      <c r="D34" s="62">
        <v>45</v>
      </c>
      <c r="E34" s="62">
        <v>4</v>
      </c>
    </row>
    <row r="35" spans="1:5" x14ac:dyDescent="0.3">
      <c r="A35" s="88">
        <v>32</v>
      </c>
      <c r="B35" s="62">
        <v>1</v>
      </c>
      <c r="C35" s="62">
        <v>21</v>
      </c>
      <c r="D35" s="62">
        <v>1</v>
      </c>
      <c r="E35" s="62">
        <v>7</v>
      </c>
    </row>
    <row r="36" spans="1:5" x14ac:dyDescent="0.3">
      <c r="A36" s="88">
        <v>33</v>
      </c>
      <c r="B36" s="62">
        <v>3</v>
      </c>
      <c r="C36" s="62">
        <v>1</v>
      </c>
      <c r="D36" s="62">
        <v>4</v>
      </c>
      <c r="E36" s="62">
        <v>4</v>
      </c>
    </row>
    <row r="37" spans="1:5" x14ac:dyDescent="0.3">
      <c r="A37" s="88">
        <v>34</v>
      </c>
      <c r="B37" s="62">
        <v>7</v>
      </c>
      <c r="C37" s="62">
        <v>22</v>
      </c>
      <c r="D37" s="62">
        <v>27</v>
      </c>
      <c r="E37" s="62">
        <v>7</v>
      </c>
    </row>
    <row r="38" spans="1:5" x14ac:dyDescent="0.3">
      <c r="A38" s="88">
        <v>35</v>
      </c>
      <c r="B38" s="62">
        <v>69</v>
      </c>
      <c r="C38" s="62">
        <v>76</v>
      </c>
      <c r="D38" s="62">
        <v>42</v>
      </c>
      <c r="E38" s="62">
        <v>79</v>
      </c>
    </row>
    <row r="39" spans="1:5" x14ac:dyDescent="0.3">
      <c r="A39" s="88">
        <v>36</v>
      </c>
      <c r="B39" s="62">
        <v>71</v>
      </c>
      <c r="C39" s="62">
        <v>58</v>
      </c>
      <c r="D39" s="62">
        <v>13</v>
      </c>
      <c r="E39" s="62">
        <v>32</v>
      </c>
    </row>
    <row r="40" spans="1:5" x14ac:dyDescent="0.3">
      <c r="A40" s="88">
        <v>37</v>
      </c>
      <c r="B40" s="62">
        <v>10</v>
      </c>
      <c r="C40" s="62">
        <v>3</v>
      </c>
      <c r="D40" s="62">
        <v>82</v>
      </c>
      <c r="E40" s="62">
        <v>6</v>
      </c>
    </row>
    <row r="41" spans="1:5" x14ac:dyDescent="0.3">
      <c r="A41" s="88">
        <v>38</v>
      </c>
      <c r="B41" s="62">
        <v>11</v>
      </c>
      <c r="C41" s="62">
        <v>5</v>
      </c>
      <c r="D41" s="62">
        <v>13</v>
      </c>
      <c r="E41" s="62">
        <v>10</v>
      </c>
    </row>
    <row r="42" spans="1:5" x14ac:dyDescent="0.3">
      <c r="A42" s="88">
        <v>39</v>
      </c>
      <c r="B42" s="62">
        <v>71</v>
      </c>
      <c r="C42" s="62">
        <v>79</v>
      </c>
      <c r="D42" s="62">
        <v>85</v>
      </c>
      <c r="E42" s="62">
        <v>75</v>
      </c>
    </row>
    <row r="43" spans="1:5" x14ac:dyDescent="0.3">
      <c r="A43" s="88">
        <v>40</v>
      </c>
      <c r="B43" s="62">
        <v>68</v>
      </c>
      <c r="C43" s="62">
        <v>3</v>
      </c>
      <c r="D43" s="62">
        <v>1</v>
      </c>
      <c r="E43" s="62">
        <v>1</v>
      </c>
    </row>
    <row r="44" spans="1:5" x14ac:dyDescent="0.3">
      <c r="A44" s="88">
        <v>41</v>
      </c>
      <c r="B44" s="62">
        <v>3</v>
      </c>
      <c r="C44" s="62">
        <v>22</v>
      </c>
      <c r="D44" s="62">
        <v>97</v>
      </c>
      <c r="E44" s="62">
        <v>74</v>
      </c>
    </row>
    <row r="45" spans="1:5" x14ac:dyDescent="0.3">
      <c r="A45" s="88">
        <v>42</v>
      </c>
      <c r="B45" s="62">
        <v>0</v>
      </c>
      <c r="C45" s="62">
        <v>50</v>
      </c>
      <c r="D45" s="62">
        <v>0</v>
      </c>
      <c r="E45" s="62">
        <v>47</v>
      </c>
    </row>
    <row r="46" spans="1:5" x14ac:dyDescent="0.3">
      <c r="A46" s="88">
        <v>43</v>
      </c>
      <c r="B46" s="62">
        <v>16</v>
      </c>
      <c r="C46" s="62">
        <v>0</v>
      </c>
      <c r="D46" s="62">
        <v>0</v>
      </c>
      <c r="E46" s="62">
        <v>49</v>
      </c>
    </row>
    <row r="47" spans="1:5" x14ac:dyDescent="0.3">
      <c r="A47" s="88">
        <v>44</v>
      </c>
      <c r="B47" s="62">
        <v>42</v>
      </c>
      <c r="C47" s="62">
        <v>24</v>
      </c>
      <c r="D47" s="62">
        <v>19</v>
      </c>
      <c r="E47" s="62">
        <v>78</v>
      </c>
    </row>
    <row r="48" spans="1:5" x14ac:dyDescent="0.3">
      <c r="A48" s="88">
        <v>45</v>
      </c>
      <c r="B48" s="62">
        <v>37</v>
      </c>
      <c r="C48" s="62">
        <v>31</v>
      </c>
      <c r="D48" s="62">
        <v>14</v>
      </c>
      <c r="E48" s="62">
        <v>27</v>
      </c>
    </row>
    <row r="49" spans="1:5" x14ac:dyDescent="0.3">
      <c r="A49" s="88">
        <v>46</v>
      </c>
      <c r="B49" s="62">
        <v>46</v>
      </c>
      <c r="C49" s="62">
        <v>36</v>
      </c>
      <c r="D49" s="62">
        <v>34</v>
      </c>
      <c r="E49" s="62">
        <v>43</v>
      </c>
    </row>
    <row r="50" spans="1:5" x14ac:dyDescent="0.3">
      <c r="A50" s="88">
        <v>47</v>
      </c>
      <c r="B50" s="62">
        <v>48</v>
      </c>
      <c r="C50" s="62">
        <v>28</v>
      </c>
      <c r="D50" s="62">
        <v>17</v>
      </c>
      <c r="E50" s="62">
        <v>31</v>
      </c>
    </row>
    <row r="51" spans="1:5" x14ac:dyDescent="0.3">
      <c r="A51" s="88">
        <v>48</v>
      </c>
      <c r="B51" s="62">
        <v>63</v>
      </c>
      <c r="C51" s="62">
        <v>10</v>
      </c>
      <c r="D51" s="62">
        <v>12</v>
      </c>
      <c r="E51" s="62">
        <v>1</v>
      </c>
    </row>
    <row r="52" spans="1:5" x14ac:dyDescent="0.3">
      <c r="A52" s="88">
        <v>49</v>
      </c>
      <c r="B52" s="62">
        <v>25</v>
      </c>
      <c r="C52" s="62">
        <v>13</v>
      </c>
      <c r="D52" s="62">
        <v>9</v>
      </c>
      <c r="E52" s="62">
        <v>13</v>
      </c>
    </row>
    <row r="53" spans="1:5" x14ac:dyDescent="0.3">
      <c r="A53" s="88">
        <v>50</v>
      </c>
      <c r="B53" s="62">
        <v>71</v>
      </c>
      <c r="C53" s="62">
        <v>50</v>
      </c>
      <c r="D53" s="62">
        <v>11</v>
      </c>
      <c r="E53" s="62">
        <v>15</v>
      </c>
    </row>
    <row r="54" spans="1:5" x14ac:dyDescent="0.3">
      <c r="A54" s="88">
        <v>51</v>
      </c>
      <c r="B54" s="62">
        <v>62</v>
      </c>
      <c r="C54" s="62">
        <v>39</v>
      </c>
      <c r="D54" s="62">
        <v>48</v>
      </c>
      <c r="E54" s="62">
        <v>50</v>
      </c>
    </row>
    <row r="55" spans="1:5" x14ac:dyDescent="0.3">
      <c r="A55" s="88">
        <v>52</v>
      </c>
      <c r="B55" s="62">
        <v>24</v>
      </c>
      <c r="C55" s="62">
        <v>5</v>
      </c>
      <c r="D55" s="62">
        <v>6</v>
      </c>
      <c r="E55" s="62">
        <v>7</v>
      </c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F8802-40B8-4BAD-84C6-DEE025ED1B97}">
  <dimension ref="A1:B24"/>
  <sheetViews>
    <sheetView workbookViewId="0">
      <selection activeCell="B1" sqref="B1"/>
    </sheetView>
  </sheetViews>
  <sheetFormatPr defaultColWidth="8.77734375" defaultRowHeight="14.4" x14ac:dyDescent="0.3"/>
  <cols>
    <col min="1" max="1" width="13.109375" customWidth="1"/>
    <col min="2" max="2" width="37.33203125" customWidth="1"/>
  </cols>
  <sheetData>
    <row r="1" spans="1:2" ht="28.2" customHeight="1" x14ac:dyDescent="0.3">
      <c r="A1" s="171" t="s">
        <v>36</v>
      </c>
      <c r="B1" s="176" t="s">
        <v>33</v>
      </c>
    </row>
    <row r="2" spans="1:2" x14ac:dyDescent="0.3">
      <c r="A2" s="171">
        <v>1</v>
      </c>
      <c r="B2" s="28">
        <v>1</v>
      </c>
    </row>
    <row r="3" spans="1:2" x14ac:dyDescent="0.3">
      <c r="A3" s="28">
        <v>2</v>
      </c>
      <c r="B3" s="28">
        <v>1</v>
      </c>
    </row>
    <row r="4" spans="1:2" x14ac:dyDescent="0.3">
      <c r="A4" s="28">
        <v>3</v>
      </c>
      <c r="B4" s="28">
        <v>1</v>
      </c>
    </row>
    <row r="5" spans="1:2" x14ac:dyDescent="0.3">
      <c r="A5" s="28">
        <v>4</v>
      </c>
      <c r="B5" s="28">
        <v>1</v>
      </c>
    </row>
    <row r="6" spans="1:2" x14ac:dyDescent="0.3">
      <c r="A6" s="28">
        <v>5</v>
      </c>
      <c r="B6" s="28">
        <v>1</v>
      </c>
    </row>
    <row r="7" spans="1:2" x14ac:dyDescent="0.3">
      <c r="A7" s="28">
        <v>6</v>
      </c>
      <c r="B7" s="28">
        <v>1</v>
      </c>
    </row>
    <row r="8" spans="1:2" x14ac:dyDescent="0.3">
      <c r="A8" s="28">
        <v>7</v>
      </c>
      <c r="B8" s="28">
        <v>1</v>
      </c>
    </row>
    <row r="9" spans="1:2" x14ac:dyDescent="0.3">
      <c r="A9" s="28">
        <v>8</v>
      </c>
      <c r="B9" s="28">
        <v>1</v>
      </c>
    </row>
    <row r="10" spans="1:2" x14ac:dyDescent="0.3">
      <c r="A10" s="28">
        <v>9</v>
      </c>
      <c r="B10" s="28">
        <v>1</v>
      </c>
    </row>
    <row r="11" spans="1:2" x14ac:dyDescent="0.3">
      <c r="A11" s="28">
        <v>10</v>
      </c>
      <c r="B11" s="28">
        <v>1</v>
      </c>
    </row>
    <row r="12" spans="1:2" x14ac:dyDescent="0.3">
      <c r="A12" s="28">
        <v>11</v>
      </c>
      <c r="B12" s="28">
        <v>1</v>
      </c>
    </row>
    <row r="13" spans="1:2" x14ac:dyDescent="0.3">
      <c r="A13" s="28">
        <v>12</v>
      </c>
      <c r="B13" s="28">
        <v>1</v>
      </c>
    </row>
    <row r="14" spans="1:2" x14ac:dyDescent="0.3">
      <c r="A14" s="28">
        <v>13</v>
      </c>
      <c r="B14" s="28">
        <v>1</v>
      </c>
    </row>
    <row r="15" spans="1:2" x14ac:dyDescent="0.3">
      <c r="A15" s="28">
        <v>14</v>
      </c>
      <c r="B15" s="28">
        <v>0</v>
      </c>
    </row>
    <row r="16" spans="1:2" x14ac:dyDescent="0.3">
      <c r="A16" s="28">
        <v>15</v>
      </c>
      <c r="B16" s="28">
        <v>1</v>
      </c>
    </row>
    <row r="17" spans="1:2" x14ac:dyDescent="0.3">
      <c r="A17" s="28">
        <v>16</v>
      </c>
      <c r="B17" s="28">
        <v>1</v>
      </c>
    </row>
    <row r="18" spans="1:2" x14ac:dyDescent="0.3">
      <c r="A18" s="28">
        <v>17</v>
      </c>
      <c r="B18" s="28">
        <v>1</v>
      </c>
    </row>
    <row r="19" spans="1:2" x14ac:dyDescent="0.3">
      <c r="A19" s="28">
        <v>18</v>
      </c>
      <c r="B19" s="28">
        <v>1</v>
      </c>
    </row>
    <row r="21" spans="1:2" ht="28.8" x14ac:dyDescent="0.3">
      <c r="A21" s="8" t="s">
        <v>3</v>
      </c>
      <c r="B21">
        <f>SUM(B2:B19)</f>
        <v>17</v>
      </c>
    </row>
    <row r="22" spans="1:2" ht="28.8" x14ac:dyDescent="0.3">
      <c r="A22" s="8" t="s">
        <v>4</v>
      </c>
      <c r="B22">
        <v>1</v>
      </c>
    </row>
    <row r="24" spans="1:2" x14ac:dyDescent="0.3">
      <c r="A24" s="2" t="s">
        <v>5</v>
      </c>
      <c r="B24" s="10">
        <f>B21/18*100</f>
        <v>94.44444444444444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B4B12-406B-436D-8867-4DFA3FC2462F}">
  <dimension ref="A1:E55"/>
  <sheetViews>
    <sheetView workbookViewId="0">
      <selection activeCell="H15" sqref="H15"/>
    </sheetView>
  </sheetViews>
  <sheetFormatPr defaultColWidth="8.77734375" defaultRowHeight="14.4" x14ac:dyDescent="0.3"/>
  <cols>
    <col min="1" max="1" width="8.77734375" style="1"/>
    <col min="2" max="2" width="13.6640625" style="1" bestFit="1" customWidth="1"/>
    <col min="3" max="3" width="14.44140625" style="1" bestFit="1" customWidth="1"/>
    <col min="4" max="4" width="13.6640625" style="1" bestFit="1" customWidth="1"/>
    <col min="5" max="5" width="14.44140625" style="1" bestFit="1" customWidth="1"/>
    <col min="6" max="16384" width="8.77734375" style="1"/>
  </cols>
  <sheetData>
    <row r="1" spans="1:5" ht="15" thickBot="1" x14ac:dyDescent="0.35">
      <c r="A1" s="128"/>
      <c r="B1" s="246" t="s">
        <v>45</v>
      </c>
      <c r="C1" s="247"/>
      <c r="D1" s="247"/>
      <c r="E1" s="248"/>
    </row>
    <row r="2" spans="1:5" ht="15" thickBot="1" x14ac:dyDescent="0.35">
      <c r="A2" s="128"/>
      <c r="B2" s="246" t="s">
        <v>14</v>
      </c>
      <c r="C2" s="248"/>
      <c r="D2" s="246" t="s">
        <v>16</v>
      </c>
      <c r="E2" s="248"/>
    </row>
    <row r="3" spans="1:5" ht="15" thickBot="1" x14ac:dyDescent="0.35">
      <c r="A3" s="128" t="s">
        <v>36</v>
      </c>
      <c r="B3" s="157" t="s">
        <v>51</v>
      </c>
      <c r="C3" s="158" t="s">
        <v>52</v>
      </c>
      <c r="D3" s="157" t="s">
        <v>51</v>
      </c>
      <c r="E3" s="158" t="s">
        <v>52</v>
      </c>
    </row>
    <row r="4" spans="1:5" x14ac:dyDescent="0.3">
      <c r="A4" s="128">
        <v>1</v>
      </c>
      <c r="B4" s="159">
        <v>32</v>
      </c>
      <c r="C4" s="160">
        <v>22</v>
      </c>
      <c r="D4" s="159">
        <v>17</v>
      </c>
      <c r="E4" s="160">
        <v>25</v>
      </c>
    </row>
    <row r="5" spans="1:5" x14ac:dyDescent="0.3">
      <c r="A5" s="128">
        <v>2</v>
      </c>
      <c r="B5" s="114">
        <v>17</v>
      </c>
      <c r="C5" s="113">
        <v>16</v>
      </c>
      <c r="D5" s="114">
        <v>45</v>
      </c>
      <c r="E5" s="113">
        <v>17</v>
      </c>
    </row>
    <row r="6" spans="1:5" x14ac:dyDescent="0.3">
      <c r="A6" s="128">
        <v>3</v>
      </c>
      <c r="B6" s="114">
        <v>33</v>
      </c>
      <c r="C6" s="113">
        <v>9</v>
      </c>
      <c r="D6" s="114">
        <v>44</v>
      </c>
      <c r="E6" s="113">
        <v>17</v>
      </c>
    </row>
    <row r="7" spans="1:5" x14ac:dyDescent="0.3">
      <c r="A7" s="128">
        <v>4</v>
      </c>
      <c r="B7" s="114">
        <v>13</v>
      </c>
      <c r="C7" s="113">
        <v>16</v>
      </c>
      <c r="D7" s="114">
        <v>10</v>
      </c>
      <c r="E7" s="113">
        <v>17</v>
      </c>
    </row>
    <row r="8" spans="1:5" x14ac:dyDescent="0.3">
      <c r="A8" s="128">
        <v>5</v>
      </c>
      <c r="B8" s="114">
        <v>67</v>
      </c>
      <c r="C8" s="113">
        <v>53</v>
      </c>
      <c r="D8" s="114">
        <v>53</v>
      </c>
      <c r="E8" s="113">
        <v>92</v>
      </c>
    </row>
    <row r="9" spans="1:5" x14ac:dyDescent="0.3">
      <c r="A9" s="128">
        <v>6</v>
      </c>
      <c r="B9" s="114">
        <v>8</v>
      </c>
      <c r="C9" s="113">
        <v>17</v>
      </c>
      <c r="D9" s="114">
        <v>17</v>
      </c>
      <c r="E9" s="113">
        <v>17</v>
      </c>
    </row>
    <row r="10" spans="1:5" x14ac:dyDescent="0.3">
      <c r="A10" s="128">
        <v>7</v>
      </c>
      <c r="B10" s="114">
        <v>28</v>
      </c>
      <c r="C10" s="113">
        <v>35</v>
      </c>
      <c r="D10" s="114">
        <v>17</v>
      </c>
      <c r="E10" s="113">
        <v>24</v>
      </c>
    </row>
    <row r="11" spans="1:5" x14ac:dyDescent="0.3">
      <c r="A11" s="128">
        <v>8</v>
      </c>
      <c r="B11" s="114">
        <v>23</v>
      </c>
      <c r="C11" s="113">
        <v>0</v>
      </c>
      <c r="D11" s="114">
        <v>25</v>
      </c>
      <c r="E11" s="113">
        <v>0</v>
      </c>
    </row>
    <row r="12" spans="1:5" x14ac:dyDescent="0.3">
      <c r="A12" s="128">
        <v>9</v>
      </c>
      <c r="B12" s="114">
        <v>0</v>
      </c>
      <c r="C12" s="113">
        <v>0</v>
      </c>
      <c r="D12" s="114">
        <v>0</v>
      </c>
      <c r="E12" s="113">
        <v>6</v>
      </c>
    </row>
    <row r="13" spans="1:5" x14ac:dyDescent="0.3">
      <c r="A13" s="128">
        <v>10</v>
      </c>
      <c r="B13" s="114">
        <v>47</v>
      </c>
      <c r="C13" s="113">
        <v>56</v>
      </c>
      <c r="D13" s="114">
        <v>26</v>
      </c>
      <c r="E13" s="113">
        <v>23</v>
      </c>
    </row>
    <row r="14" spans="1:5" x14ac:dyDescent="0.3">
      <c r="A14" s="128">
        <v>11</v>
      </c>
      <c r="B14" s="114">
        <v>6</v>
      </c>
      <c r="C14" s="113">
        <v>15</v>
      </c>
      <c r="D14" s="114">
        <v>18</v>
      </c>
      <c r="E14" s="113">
        <v>17</v>
      </c>
    </row>
    <row r="15" spans="1:5" x14ac:dyDescent="0.3">
      <c r="A15" s="128">
        <v>12</v>
      </c>
      <c r="B15" s="114">
        <v>18</v>
      </c>
      <c r="C15" s="113">
        <v>23</v>
      </c>
      <c r="D15" s="114">
        <v>21</v>
      </c>
      <c r="E15" s="113">
        <v>15</v>
      </c>
    </row>
    <row r="16" spans="1:5" x14ac:dyDescent="0.3">
      <c r="A16" s="128">
        <v>13</v>
      </c>
      <c r="B16" s="114">
        <v>11</v>
      </c>
      <c r="C16" s="113">
        <v>23</v>
      </c>
      <c r="D16" s="114">
        <v>39</v>
      </c>
      <c r="E16" s="113">
        <v>17</v>
      </c>
    </row>
    <row r="17" spans="1:5" x14ac:dyDescent="0.3">
      <c r="A17" s="128">
        <v>14</v>
      </c>
      <c r="B17" s="114">
        <v>17</v>
      </c>
      <c r="C17" s="113">
        <v>14</v>
      </c>
      <c r="D17" s="114">
        <v>17</v>
      </c>
      <c r="E17" s="113">
        <v>14</v>
      </c>
    </row>
    <row r="18" spans="1:5" x14ac:dyDescent="0.3">
      <c r="A18" s="128">
        <v>15</v>
      </c>
      <c r="B18" s="114">
        <v>12</v>
      </c>
      <c r="C18" s="113">
        <v>14</v>
      </c>
      <c r="D18" s="114">
        <v>9</v>
      </c>
      <c r="E18" s="113">
        <v>12</v>
      </c>
    </row>
    <row r="19" spans="1:5" x14ac:dyDescent="0.3">
      <c r="A19" s="128">
        <v>16</v>
      </c>
      <c r="B19" s="114">
        <v>12</v>
      </c>
      <c r="C19" s="113">
        <v>21</v>
      </c>
      <c r="D19" s="114">
        <v>29</v>
      </c>
      <c r="E19" s="113">
        <v>13</v>
      </c>
    </row>
    <row r="20" spans="1:5" x14ac:dyDescent="0.3">
      <c r="A20" s="128">
        <v>17</v>
      </c>
      <c r="B20" s="114">
        <v>12</v>
      </c>
      <c r="C20" s="113">
        <v>24</v>
      </c>
      <c r="D20" s="114">
        <v>11</v>
      </c>
      <c r="E20" s="113">
        <v>24</v>
      </c>
    </row>
    <row r="21" spans="1:5" x14ac:dyDescent="0.3">
      <c r="A21" s="128">
        <v>18</v>
      </c>
      <c r="B21" s="114">
        <v>24</v>
      </c>
      <c r="C21" s="113">
        <v>43</v>
      </c>
      <c r="D21" s="114">
        <v>25</v>
      </c>
      <c r="E21" s="113">
        <v>24</v>
      </c>
    </row>
    <row r="22" spans="1:5" x14ac:dyDescent="0.3">
      <c r="A22" s="128">
        <v>19</v>
      </c>
      <c r="B22" s="114">
        <v>31</v>
      </c>
      <c r="C22" s="113">
        <v>31</v>
      </c>
      <c r="D22" s="114">
        <v>8</v>
      </c>
      <c r="E22" s="113">
        <v>39</v>
      </c>
    </row>
    <row r="23" spans="1:5" x14ac:dyDescent="0.3">
      <c r="A23" s="128">
        <v>20</v>
      </c>
      <c r="B23" s="114">
        <v>16</v>
      </c>
      <c r="C23" s="113">
        <v>25</v>
      </c>
      <c r="D23" s="114">
        <v>17</v>
      </c>
      <c r="E23" s="113">
        <v>22</v>
      </c>
    </row>
    <row r="24" spans="1:5" x14ac:dyDescent="0.3">
      <c r="A24" s="128">
        <v>21</v>
      </c>
      <c r="B24" s="114">
        <v>6</v>
      </c>
      <c r="C24" s="113">
        <v>22</v>
      </c>
      <c r="D24" s="114">
        <v>11</v>
      </c>
      <c r="E24" s="113">
        <v>30</v>
      </c>
    </row>
    <row r="25" spans="1:5" x14ac:dyDescent="0.3">
      <c r="A25" s="128">
        <v>22</v>
      </c>
      <c r="B25" s="114">
        <v>35</v>
      </c>
      <c r="C25" s="113">
        <v>17</v>
      </c>
      <c r="D25" s="114">
        <v>24</v>
      </c>
      <c r="E25" s="113">
        <v>17</v>
      </c>
    </row>
    <row r="26" spans="1:5" x14ac:dyDescent="0.3">
      <c r="A26" s="128">
        <v>23</v>
      </c>
      <c r="B26" s="114">
        <v>13</v>
      </c>
      <c r="C26" s="113">
        <v>17</v>
      </c>
      <c r="D26" s="114">
        <v>11</v>
      </c>
      <c r="E26" s="113">
        <v>15</v>
      </c>
    </row>
    <row r="27" spans="1:5" x14ac:dyDescent="0.3">
      <c r="A27" s="128">
        <v>24</v>
      </c>
      <c r="B27" s="114">
        <v>25</v>
      </c>
      <c r="C27" s="113">
        <v>35</v>
      </c>
      <c r="D27" s="114">
        <v>17</v>
      </c>
      <c r="E27" s="113">
        <v>27</v>
      </c>
    </row>
    <row r="28" spans="1:5" x14ac:dyDescent="0.3">
      <c r="A28" s="128">
        <v>25</v>
      </c>
      <c r="B28" s="114">
        <v>19</v>
      </c>
      <c r="C28" s="113">
        <v>21</v>
      </c>
      <c r="D28" s="114">
        <v>21</v>
      </c>
      <c r="E28" s="113">
        <v>22</v>
      </c>
    </row>
    <row r="29" spans="1:5" x14ac:dyDescent="0.3">
      <c r="A29" s="128">
        <v>26</v>
      </c>
      <c r="B29" s="114">
        <v>27</v>
      </c>
      <c r="C29" s="113">
        <v>23</v>
      </c>
      <c r="D29" s="114">
        <v>27</v>
      </c>
      <c r="E29" s="113">
        <v>41</v>
      </c>
    </row>
    <row r="30" spans="1:5" x14ac:dyDescent="0.3">
      <c r="A30" s="128">
        <v>27</v>
      </c>
      <c r="B30" s="114">
        <v>22</v>
      </c>
      <c r="C30" s="113">
        <v>25</v>
      </c>
      <c r="D30" s="114">
        <v>17</v>
      </c>
      <c r="E30" s="113">
        <v>12</v>
      </c>
    </row>
    <row r="31" spans="1:5" x14ac:dyDescent="0.3">
      <c r="A31" s="128">
        <v>28</v>
      </c>
      <c r="B31" s="114">
        <v>17</v>
      </c>
      <c r="C31" s="113">
        <v>12</v>
      </c>
      <c r="D31" s="114">
        <v>11</v>
      </c>
      <c r="E31" s="113">
        <v>6</v>
      </c>
    </row>
    <row r="32" spans="1:5" x14ac:dyDescent="0.3">
      <c r="A32" s="128">
        <v>29</v>
      </c>
      <c r="B32" s="114">
        <v>16</v>
      </c>
      <c r="C32" s="113">
        <v>15</v>
      </c>
      <c r="D32" s="114">
        <v>8</v>
      </c>
      <c r="E32" s="113">
        <v>16</v>
      </c>
    </row>
    <row r="33" spans="1:5" x14ac:dyDescent="0.3">
      <c r="A33" s="128">
        <v>30</v>
      </c>
      <c r="B33" s="114">
        <v>12</v>
      </c>
      <c r="C33" s="113">
        <v>6</v>
      </c>
      <c r="D33" s="114">
        <v>6</v>
      </c>
      <c r="E33" s="113">
        <v>6</v>
      </c>
    </row>
    <row r="34" spans="1:5" x14ac:dyDescent="0.3">
      <c r="A34" s="128">
        <v>31</v>
      </c>
      <c r="B34" s="114">
        <v>29</v>
      </c>
      <c r="C34" s="113">
        <v>8</v>
      </c>
      <c r="D34" s="114">
        <v>26</v>
      </c>
      <c r="E34" s="113">
        <v>6</v>
      </c>
    </row>
    <row r="35" spans="1:5" x14ac:dyDescent="0.3">
      <c r="A35" s="128">
        <v>32</v>
      </c>
      <c r="B35" s="114">
        <v>9</v>
      </c>
      <c r="C35" s="113">
        <v>17</v>
      </c>
      <c r="D35" s="114">
        <v>10</v>
      </c>
      <c r="E35" s="113">
        <v>29</v>
      </c>
    </row>
    <row r="36" spans="1:5" x14ac:dyDescent="0.3">
      <c r="A36" s="128">
        <v>33</v>
      </c>
      <c r="B36" s="114">
        <v>11</v>
      </c>
      <c r="C36" s="113">
        <v>11</v>
      </c>
      <c r="D36" s="114">
        <v>12</v>
      </c>
      <c r="E36" s="113">
        <v>10</v>
      </c>
    </row>
    <row r="37" spans="1:5" x14ac:dyDescent="0.3">
      <c r="A37" s="128">
        <v>34</v>
      </c>
      <c r="B37" s="114">
        <v>23</v>
      </c>
      <c r="C37" s="113">
        <v>17</v>
      </c>
      <c r="D37" s="114">
        <v>18</v>
      </c>
      <c r="E37" s="113">
        <v>17</v>
      </c>
    </row>
    <row r="38" spans="1:5" x14ac:dyDescent="0.3">
      <c r="A38" s="128">
        <v>35</v>
      </c>
      <c r="B38" s="114">
        <v>29</v>
      </c>
      <c r="C38" s="113">
        <v>28</v>
      </c>
      <c r="D38" s="114">
        <v>25</v>
      </c>
      <c r="E38" s="113">
        <v>28</v>
      </c>
    </row>
    <row r="39" spans="1:5" x14ac:dyDescent="0.3">
      <c r="A39" s="128">
        <v>36</v>
      </c>
      <c r="B39" s="114">
        <v>14</v>
      </c>
      <c r="C39" s="113">
        <v>15</v>
      </c>
      <c r="D39" s="114">
        <v>17</v>
      </c>
      <c r="E39" s="113">
        <v>23</v>
      </c>
    </row>
    <row r="40" spans="1:5" x14ac:dyDescent="0.3">
      <c r="A40" s="128">
        <v>37</v>
      </c>
      <c r="B40" s="114">
        <v>39</v>
      </c>
      <c r="C40" s="113">
        <v>25</v>
      </c>
      <c r="D40" s="114">
        <v>49</v>
      </c>
      <c r="E40" s="113">
        <v>27</v>
      </c>
    </row>
    <row r="41" spans="1:5" x14ac:dyDescent="0.3">
      <c r="A41" s="128">
        <v>38</v>
      </c>
      <c r="B41" s="114">
        <v>35</v>
      </c>
      <c r="C41" s="113">
        <v>36</v>
      </c>
      <c r="D41" s="114">
        <v>14</v>
      </c>
      <c r="E41" s="113">
        <v>12</v>
      </c>
    </row>
    <row r="42" spans="1:5" x14ac:dyDescent="0.3">
      <c r="A42" s="128">
        <v>39</v>
      </c>
      <c r="B42" s="114">
        <v>6</v>
      </c>
      <c r="C42" s="113">
        <v>18</v>
      </c>
      <c r="D42" s="114">
        <v>34</v>
      </c>
      <c r="E42" s="113">
        <v>17</v>
      </c>
    </row>
    <row r="43" spans="1:5" x14ac:dyDescent="0.3">
      <c r="A43" s="128">
        <v>40</v>
      </c>
      <c r="B43" s="114">
        <v>4</v>
      </c>
      <c r="C43" s="113">
        <v>9</v>
      </c>
      <c r="D43" s="114">
        <v>5</v>
      </c>
      <c r="E43" s="113">
        <v>16</v>
      </c>
    </row>
    <row r="44" spans="1:5" x14ac:dyDescent="0.3">
      <c r="A44" s="128">
        <v>41</v>
      </c>
      <c r="B44" s="114">
        <v>21</v>
      </c>
      <c r="C44" s="113">
        <v>9</v>
      </c>
      <c r="D44" s="114">
        <v>24</v>
      </c>
      <c r="E44" s="113">
        <v>60</v>
      </c>
    </row>
    <row r="45" spans="1:5" x14ac:dyDescent="0.3">
      <c r="A45" s="128">
        <v>42</v>
      </c>
      <c r="B45" s="114">
        <v>17</v>
      </c>
      <c r="C45" s="113">
        <v>28</v>
      </c>
      <c r="D45" s="114">
        <v>6</v>
      </c>
      <c r="E45" s="113">
        <v>17</v>
      </c>
    </row>
    <row r="46" spans="1:5" x14ac:dyDescent="0.3">
      <c r="A46" s="128">
        <v>43</v>
      </c>
      <c r="B46" s="114">
        <v>35</v>
      </c>
      <c r="C46" s="113">
        <v>53</v>
      </c>
      <c r="D46" s="114">
        <v>6</v>
      </c>
      <c r="E46" s="113">
        <v>17</v>
      </c>
    </row>
    <row r="47" spans="1:5" x14ac:dyDescent="0.3">
      <c r="A47" s="128">
        <v>44</v>
      </c>
      <c r="B47" s="114">
        <v>17</v>
      </c>
      <c r="C47" s="113">
        <v>17</v>
      </c>
      <c r="D47" s="114">
        <v>21</v>
      </c>
      <c r="E47" s="113">
        <v>29</v>
      </c>
    </row>
    <row r="48" spans="1:5" x14ac:dyDescent="0.3">
      <c r="A48" s="128">
        <v>45</v>
      </c>
      <c r="B48" s="114">
        <v>22</v>
      </c>
      <c r="C48" s="113">
        <v>13</v>
      </c>
      <c r="D48" s="114">
        <v>15</v>
      </c>
      <c r="E48" s="113">
        <v>18</v>
      </c>
    </row>
    <row r="49" spans="1:5" x14ac:dyDescent="0.3">
      <c r="A49" s="128">
        <v>46</v>
      </c>
      <c r="B49" s="114">
        <v>17</v>
      </c>
      <c r="C49" s="113">
        <v>29</v>
      </c>
      <c r="D49" s="114">
        <v>17</v>
      </c>
      <c r="E49" s="113">
        <v>21</v>
      </c>
    </row>
    <row r="50" spans="1:5" x14ac:dyDescent="0.3">
      <c r="A50" s="128">
        <v>47</v>
      </c>
      <c r="B50" s="114">
        <v>6</v>
      </c>
      <c r="C50" s="113">
        <v>16</v>
      </c>
      <c r="D50" s="114">
        <v>9</v>
      </c>
      <c r="E50" s="113">
        <v>8</v>
      </c>
    </row>
    <row r="51" spans="1:5" x14ac:dyDescent="0.3">
      <c r="A51" s="128">
        <v>48</v>
      </c>
      <c r="B51" s="114">
        <v>13</v>
      </c>
      <c r="C51" s="113">
        <v>14</v>
      </c>
      <c r="D51" s="114">
        <v>10</v>
      </c>
      <c r="E51" s="113">
        <v>38</v>
      </c>
    </row>
    <row r="52" spans="1:5" x14ac:dyDescent="0.3">
      <c r="A52" s="128">
        <v>49</v>
      </c>
      <c r="B52" s="114">
        <v>15</v>
      </c>
      <c r="C52" s="113">
        <v>16</v>
      </c>
      <c r="D52" s="114">
        <v>39</v>
      </c>
      <c r="E52" s="113">
        <v>15</v>
      </c>
    </row>
    <row r="53" spans="1:5" x14ac:dyDescent="0.3">
      <c r="A53" s="128">
        <v>50</v>
      </c>
      <c r="B53" s="114">
        <v>28</v>
      </c>
      <c r="C53" s="113">
        <v>21</v>
      </c>
      <c r="D53" s="114">
        <v>13</v>
      </c>
      <c r="E53" s="113">
        <v>17</v>
      </c>
    </row>
    <row r="54" spans="1:5" x14ac:dyDescent="0.3">
      <c r="A54" s="128">
        <v>51</v>
      </c>
      <c r="B54" s="114">
        <v>23</v>
      </c>
      <c r="C54" s="113">
        <v>21</v>
      </c>
      <c r="D54" s="114">
        <v>35</v>
      </c>
      <c r="E54" s="113">
        <v>35</v>
      </c>
    </row>
    <row r="55" spans="1:5" ht="15" thickBot="1" x14ac:dyDescent="0.35">
      <c r="A55" s="128">
        <v>52</v>
      </c>
      <c r="B55" s="119">
        <v>21</v>
      </c>
      <c r="C55" s="136">
        <v>10</v>
      </c>
      <c r="D55" s="119">
        <v>17</v>
      </c>
      <c r="E55" s="136">
        <v>16</v>
      </c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57835-0BC5-454A-AB1F-7A17904EB9D0}">
  <dimension ref="A1:E63"/>
  <sheetViews>
    <sheetView workbookViewId="0">
      <selection activeCell="E32" sqref="E32"/>
    </sheetView>
  </sheetViews>
  <sheetFormatPr defaultColWidth="8.77734375" defaultRowHeight="14.4" x14ac:dyDescent="0.3"/>
  <cols>
    <col min="2" max="2" width="24.44140625" bestFit="1" customWidth="1"/>
    <col min="5" max="5" width="24.77734375" bestFit="1" customWidth="1"/>
  </cols>
  <sheetData>
    <row r="1" spans="1:5" ht="15" thickBot="1" x14ac:dyDescent="0.35">
      <c r="A1" s="142" t="s">
        <v>36</v>
      </c>
      <c r="B1" s="169" t="s">
        <v>53</v>
      </c>
      <c r="C1" s="167"/>
      <c r="D1" s="170" t="s">
        <v>36</v>
      </c>
      <c r="E1" s="169" t="s">
        <v>54</v>
      </c>
    </row>
    <row r="2" spans="1:5" x14ac:dyDescent="0.3">
      <c r="A2" s="161">
        <v>1</v>
      </c>
      <c r="B2" s="168">
        <v>-1.6813070000000001</v>
      </c>
      <c r="C2" s="165"/>
      <c r="D2" s="112">
        <v>1</v>
      </c>
      <c r="E2" s="152">
        <v>-7.0759249999999998</v>
      </c>
    </row>
    <row r="3" spans="1:5" x14ac:dyDescent="0.3">
      <c r="A3" s="161">
        <v>2</v>
      </c>
      <c r="B3" s="111">
        <v>9.1626879999999993</v>
      </c>
      <c r="C3" s="165"/>
      <c r="D3" s="112">
        <v>2</v>
      </c>
      <c r="E3" s="62">
        <v>1.5859460000000001</v>
      </c>
    </row>
    <row r="4" spans="1:5" x14ac:dyDescent="0.3">
      <c r="A4" s="161">
        <v>3</v>
      </c>
      <c r="B4" s="111">
        <v>-5.6396170000000003</v>
      </c>
      <c r="C4" s="165"/>
      <c r="D4" s="112">
        <v>3</v>
      </c>
      <c r="E4" s="62">
        <v>-1.8576969999999999</v>
      </c>
    </row>
    <row r="5" spans="1:5" x14ac:dyDescent="0.3">
      <c r="A5" s="161">
        <v>4</v>
      </c>
      <c r="B5" s="111">
        <v>54.518059999999998</v>
      </c>
      <c r="C5" s="166"/>
      <c r="D5" s="162">
        <v>4</v>
      </c>
      <c r="E5" s="62">
        <v>-21.69876</v>
      </c>
    </row>
    <row r="6" spans="1:5" x14ac:dyDescent="0.3">
      <c r="A6" s="161">
        <v>5</v>
      </c>
      <c r="B6" s="111">
        <v>17.964089999999999</v>
      </c>
      <c r="C6" s="165"/>
      <c r="D6" s="112">
        <v>5</v>
      </c>
      <c r="E6" s="62">
        <v>5.3976740000000003</v>
      </c>
    </row>
    <row r="7" spans="1:5" x14ac:dyDescent="0.3">
      <c r="A7" s="161">
        <v>6</v>
      </c>
      <c r="B7" s="111">
        <v>-6.6208</v>
      </c>
      <c r="C7" s="166"/>
      <c r="D7" s="112">
        <v>6</v>
      </c>
      <c r="E7" s="62">
        <v>7.0144140000000004</v>
      </c>
    </row>
    <row r="8" spans="1:5" x14ac:dyDescent="0.3">
      <c r="A8" s="161">
        <v>7</v>
      </c>
      <c r="B8" s="111">
        <v>25.581790000000002</v>
      </c>
      <c r="C8" s="165"/>
      <c r="D8" s="112">
        <v>7</v>
      </c>
      <c r="E8" s="62">
        <v>-1.0320750000000001</v>
      </c>
    </row>
    <row r="9" spans="1:5" x14ac:dyDescent="0.3">
      <c r="A9" s="161">
        <v>8</v>
      </c>
      <c r="B9" s="111">
        <v>2.4682970000000002</v>
      </c>
      <c r="C9" s="166"/>
      <c r="D9" s="162">
        <v>8</v>
      </c>
      <c r="E9" s="62">
        <v>-28.75404</v>
      </c>
    </row>
    <row r="10" spans="1:5" x14ac:dyDescent="0.3">
      <c r="A10" s="161">
        <v>9</v>
      </c>
      <c r="B10" s="111">
        <v>-12.957000000000001</v>
      </c>
      <c r="C10" s="166"/>
      <c r="D10" s="112">
        <v>9</v>
      </c>
      <c r="E10" s="62">
        <v>4.099672</v>
      </c>
    </row>
    <row r="11" spans="1:5" x14ac:dyDescent="0.3">
      <c r="A11" s="161">
        <v>10</v>
      </c>
      <c r="B11" s="111">
        <v>11.443770000000001</v>
      </c>
      <c r="C11" s="165"/>
      <c r="D11" s="112">
        <v>10</v>
      </c>
      <c r="E11" s="62">
        <v>11.09206</v>
      </c>
    </row>
    <row r="12" spans="1:5" x14ac:dyDescent="0.3">
      <c r="A12" s="161">
        <v>11</v>
      </c>
      <c r="B12" s="111">
        <v>28.21696</v>
      </c>
      <c r="C12" s="166"/>
      <c r="D12" s="112">
        <v>11</v>
      </c>
      <c r="E12" s="62">
        <v>-9.6678979999999992</v>
      </c>
    </row>
    <row r="13" spans="1:5" x14ac:dyDescent="0.3">
      <c r="A13" s="161">
        <v>12</v>
      </c>
      <c r="B13" s="111">
        <v>-4.7568849999999996</v>
      </c>
      <c r="C13" s="165"/>
      <c r="D13" s="162">
        <v>12</v>
      </c>
      <c r="E13" s="62">
        <v>13.923679999999999</v>
      </c>
    </row>
    <row r="14" spans="1:5" x14ac:dyDescent="0.3">
      <c r="A14" s="161">
        <v>13</v>
      </c>
      <c r="B14" s="111">
        <v>9.6373999999999995</v>
      </c>
      <c r="C14" s="165"/>
      <c r="D14" s="112">
        <v>13</v>
      </c>
      <c r="E14" s="62">
        <v>4.6173770000000003</v>
      </c>
    </row>
    <row r="15" spans="1:5" x14ac:dyDescent="0.3">
      <c r="A15" s="161">
        <v>14</v>
      </c>
      <c r="B15" s="111">
        <v>48.305630000000001</v>
      </c>
      <c r="C15" s="166"/>
      <c r="D15" s="112">
        <v>14</v>
      </c>
      <c r="E15" s="62">
        <v>10.038349999999999</v>
      </c>
    </row>
    <row r="16" spans="1:5" x14ac:dyDescent="0.3">
      <c r="A16" s="161">
        <v>15</v>
      </c>
      <c r="B16" s="111">
        <v>30.353529999999999</v>
      </c>
      <c r="C16" s="166"/>
      <c r="D16" s="112">
        <v>15</v>
      </c>
      <c r="E16" s="62">
        <v>-5.7030529999999997</v>
      </c>
    </row>
    <row r="17" spans="1:5" x14ac:dyDescent="0.3">
      <c r="A17" s="161">
        <v>16</v>
      </c>
      <c r="B17" s="111">
        <v>-1.111111</v>
      </c>
      <c r="C17" s="166"/>
      <c r="D17" s="162">
        <v>16</v>
      </c>
      <c r="E17" s="62">
        <v>-10.256410000000001</v>
      </c>
    </row>
    <row r="18" spans="1:5" x14ac:dyDescent="0.3">
      <c r="A18" s="161">
        <v>17</v>
      </c>
      <c r="B18" s="111">
        <v>-23.264279999999999</v>
      </c>
      <c r="C18" s="165"/>
      <c r="D18" s="112">
        <v>17</v>
      </c>
      <c r="E18" s="62">
        <v>-13.498089999999999</v>
      </c>
    </row>
    <row r="19" spans="1:5" x14ac:dyDescent="0.3">
      <c r="A19" s="161">
        <v>18</v>
      </c>
      <c r="B19" s="111">
        <v>17.64706</v>
      </c>
      <c r="C19" s="165"/>
      <c r="D19" s="112">
        <v>18</v>
      </c>
      <c r="E19" s="62">
        <v>25.36382</v>
      </c>
    </row>
    <row r="20" spans="1:5" x14ac:dyDescent="0.3">
      <c r="A20" s="161">
        <v>19</v>
      </c>
      <c r="B20" s="111">
        <v>14.29739</v>
      </c>
      <c r="C20" s="166"/>
      <c r="D20" s="112">
        <v>19</v>
      </c>
      <c r="E20" s="62">
        <v>8.5622640000000008</v>
      </c>
    </row>
    <row r="21" spans="1:5" x14ac:dyDescent="0.3">
      <c r="A21" s="161">
        <v>20</v>
      </c>
      <c r="B21" s="111">
        <v>0.5862193</v>
      </c>
      <c r="C21" s="166"/>
      <c r="D21" s="162">
        <v>20</v>
      </c>
      <c r="E21" s="62">
        <v>5.2173910000000001</v>
      </c>
    </row>
    <row r="22" spans="1:5" x14ac:dyDescent="0.3">
      <c r="A22" s="161">
        <v>21</v>
      </c>
      <c r="B22" s="111">
        <v>2.5925919999999998</v>
      </c>
      <c r="C22" s="166"/>
      <c r="D22" s="163"/>
      <c r="E22" s="163"/>
    </row>
    <row r="23" spans="1:5" x14ac:dyDescent="0.3">
      <c r="A23" s="161">
        <v>22</v>
      </c>
      <c r="B23" s="111">
        <v>11.408200000000001</v>
      </c>
      <c r="C23" s="164"/>
      <c r="D23" s="163"/>
      <c r="E23" s="163"/>
    </row>
    <row r="24" spans="1:5" x14ac:dyDescent="0.3">
      <c r="A24" s="161">
        <v>23</v>
      </c>
      <c r="B24" s="111">
        <v>76.550380000000004</v>
      </c>
      <c r="C24" s="164"/>
      <c r="D24" s="163"/>
      <c r="E24" s="163"/>
    </row>
    <row r="25" spans="1:5" x14ac:dyDescent="0.3">
      <c r="A25" s="161">
        <v>24</v>
      </c>
      <c r="B25" s="111">
        <v>-6.25</v>
      </c>
      <c r="C25" s="164"/>
      <c r="D25" s="11"/>
    </row>
    <row r="26" spans="1:5" x14ac:dyDescent="0.3">
      <c r="C26" s="11"/>
    </row>
    <row r="27" spans="1:5" x14ac:dyDescent="0.3">
      <c r="C27" s="11"/>
      <c r="D27" s="11"/>
      <c r="E27" s="11"/>
    </row>
    <row r="28" spans="1:5" x14ac:dyDescent="0.3">
      <c r="C28" s="11"/>
      <c r="D28" s="11"/>
    </row>
    <row r="29" spans="1:5" x14ac:dyDescent="0.3">
      <c r="C29" s="11"/>
      <c r="D29" s="11"/>
    </row>
    <row r="30" spans="1:5" x14ac:dyDescent="0.3">
      <c r="C30" s="61"/>
      <c r="D30" s="61"/>
      <c r="E30" s="11"/>
    </row>
    <row r="31" spans="1:5" x14ac:dyDescent="0.3">
      <c r="C31" s="11"/>
      <c r="D31" s="11"/>
      <c r="E31" s="11"/>
    </row>
    <row r="32" spans="1:5" x14ac:dyDescent="0.3">
      <c r="C32" s="61"/>
      <c r="D32" s="61"/>
      <c r="E32" s="11"/>
    </row>
    <row r="33" spans="2:5" x14ac:dyDescent="0.3">
      <c r="C33" s="11"/>
      <c r="D33" s="11"/>
      <c r="E33" s="11"/>
    </row>
    <row r="34" spans="2:5" x14ac:dyDescent="0.3">
      <c r="C34" s="11"/>
      <c r="D34" s="11"/>
      <c r="E34" s="11"/>
    </row>
    <row r="35" spans="2:5" x14ac:dyDescent="0.3">
      <c r="C35" s="11"/>
      <c r="D35" s="11"/>
      <c r="E35" s="11"/>
    </row>
    <row r="36" spans="2:5" x14ac:dyDescent="0.3">
      <c r="B36" s="11"/>
      <c r="C36" s="61"/>
      <c r="D36" s="61"/>
      <c r="E36" s="11"/>
    </row>
    <row r="37" spans="2:5" x14ac:dyDescent="0.3">
      <c r="B37" s="11"/>
      <c r="C37" s="61"/>
      <c r="D37" s="61"/>
      <c r="E37" s="11"/>
    </row>
    <row r="38" spans="2:5" x14ac:dyDescent="0.3">
      <c r="C38" s="61"/>
      <c r="D38" s="61"/>
      <c r="E38" s="11"/>
    </row>
    <row r="39" spans="2:5" x14ac:dyDescent="0.3">
      <c r="C39" s="11"/>
      <c r="D39" s="11"/>
      <c r="E39" s="11"/>
    </row>
    <row r="40" spans="2:5" x14ac:dyDescent="0.3">
      <c r="C40" s="61"/>
      <c r="D40" s="61"/>
    </row>
    <row r="41" spans="2:5" x14ac:dyDescent="0.3">
      <c r="C41" s="61"/>
      <c r="D41" s="61"/>
      <c r="E41" s="11"/>
    </row>
    <row r="42" spans="2:5" x14ac:dyDescent="0.3">
      <c r="C42" s="11"/>
      <c r="D42" s="11"/>
      <c r="E42" s="11"/>
    </row>
    <row r="43" spans="2:5" x14ac:dyDescent="0.3">
      <c r="C43" s="61"/>
      <c r="D43" s="61"/>
      <c r="E43" s="11"/>
    </row>
    <row r="44" spans="2:5" x14ac:dyDescent="0.3">
      <c r="C44" s="11"/>
      <c r="D44" s="11"/>
      <c r="E44" s="11"/>
    </row>
    <row r="45" spans="2:5" x14ac:dyDescent="0.3">
      <c r="C45" s="11"/>
      <c r="D45" s="11"/>
      <c r="E45" s="11"/>
    </row>
    <row r="46" spans="2:5" x14ac:dyDescent="0.3">
      <c r="C46" s="11"/>
      <c r="D46" s="11"/>
    </row>
    <row r="47" spans="2:5" x14ac:dyDescent="0.3">
      <c r="C47" s="11"/>
      <c r="D47" s="11"/>
    </row>
    <row r="48" spans="2:5" x14ac:dyDescent="0.3">
      <c r="C48" s="61"/>
      <c r="D48" s="61"/>
    </row>
    <row r="49" spans="2:4" x14ac:dyDescent="0.3">
      <c r="C49" s="11"/>
      <c r="D49" s="11"/>
    </row>
    <row r="50" spans="2:4" x14ac:dyDescent="0.3">
      <c r="C50" s="11"/>
      <c r="D50" s="11"/>
    </row>
    <row r="51" spans="2:4" x14ac:dyDescent="0.3">
      <c r="C51" s="11"/>
      <c r="D51" s="11"/>
    </row>
    <row r="52" spans="2:4" x14ac:dyDescent="0.3">
      <c r="C52" s="11"/>
      <c r="D52" s="11"/>
    </row>
    <row r="53" spans="2:4" x14ac:dyDescent="0.3">
      <c r="C53" s="11"/>
      <c r="D53" s="11"/>
    </row>
    <row r="54" spans="2:4" x14ac:dyDescent="0.3">
      <c r="C54" s="61"/>
      <c r="D54" s="61"/>
    </row>
    <row r="55" spans="2:4" x14ac:dyDescent="0.3">
      <c r="C55" s="61"/>
      <c r="D55" s="61"/>
    </row>
    <row r="56" spans="2:4" x14ac:dyDescent="0.3">
      <c r="C56" s="61"/>
      <c r="D56" s="61"/>
    </row>
    <row r="57" spans="2:4" x14ac:dyDescent="0.3">
      <c r="C57" s="11"/>
      <c r="D57" s="11"/>
    </row>
    <row r="58" spans="2:4" x14ac:dyDescent="0.3">
      <c r="C58" s="11"/>
      <c r="D58" s="11"/>
    </row>
    <row r="59" spans="2:4" x14ac:dyDescent="0.3">
      <c r="C59" s="11"/>
      <c r="D59" s="11"/>
    </row>
    <row r="60" spans="2:4" x14ac:dyDescent="0.3">
      <c r="C60" s="11"/>
      <c r="D60" s="11"/>
    </row>
    <row r="61" spans="2:4" x14ac:dyDescent="0.3">
      <c r="C61" s="61"/>
      <c r="D61" s="61"/>
    </row>
    <row r="62" spans="2:4" x14ac:dyDescent="0.3">
      <c r="C62" s="61"/>
      <c r="D62" s="61"/>
    </row>
    <row r="63" spans="2:4" x14ac:dyDescent="0.3">
      <c r="B63" s="11"/>
      <c r="C63" s="11"/>
      <c r="D63" s="1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A6AFF-6B5E-451A-ACFB-4EB413C24467}">
  <dimension ref="A1:E50"/>
  <sheetViews>
    <sheetView workbookViewId="0">
      <selection activeCell="B35" sqref="B35"/>
    </sheetView>
  </sheetViews>
  <sheetFormatPr defaultColWidth="8.77734375" defaultRowHeight="14.4" x14ac:dyDescent="0.3"/>
  <cols>
    <col min="1" max="1" width="6.33203125" customWidth="1"/>
    <col min="2" max="2" width="31.44140625" bestFit="1" customWidth="1"/>
    <col min="4" max="4" width="6.6640625" customWidth="1"/>
    <col min="5" max="5" width="32" bestFit="1" customWidth="1"/>
  </cols>
  <sheetData>
    <row r="1" spans="1:5" ht="15" thickBot="1" x14ac:dyDescent="0.35">
      <c r="A1" s="128" t="s">
        <v>36</v>
      </c>
      <c r="B1" s="153" t="s">
        <v>55</v>
      </c>
      <c r="C1" s="1"/>
      <c r="D1" s="128" t="s">
        <v>36</v>
      </c>
      <c r="E1" s="153" t="s">
        <v>56</v>
      </c>
    </row>
    <row r="2" spans="1:5" x14ac:dyDescent="0.3">
      <c r="A2" s="88">
        <v>1</v>
      </c>
      <c r="B2" s="152">
        <v>-2.75</v>
      </c>
      <c r="C2" s="90"/>
      <c r="D2" s="88">
        <v>1</v>
      </c>
      <c r="E2" s="152">
        <v>-5.07</v>
      </c>
    </row>
    <row r="3" spans="1:5" x14ac:dyDescent="0.3">
      <c r="A3" s="88">
        <v>2</v>
      </c>
      <c r="B3" s="62">
        <v>3.08</v>
      </c>
      <c r="C3" s="90"/>
      <c r="D3" s="88">
        <v>2</v>
      </c>
      <c r="E3" s="62">
        <v>-0.69</v>
      </c>
    </row>
    <row r="4" spans="1:5" x14ac:dyDescent="0.3">
      <c r="A4" s="88">
        <v>3</v>
      </c>
      <c r="B4" s="62">
        <v>9.26</v>
      </c>
      <c r="C4" s="1"/>
      <c r="D4" s="88">
        <v>3</v>
      </c>
      <c r="E4" s="62">
        <v>-2.65</v>
      </c>
    </row>
    <row r="5" spans="1:5" x14ac:dyDescent="0.3">
      <c r="A5" s="88">
        <v>4</v>
      </c>
      <c r="B5" s="62">
        <v>6.65</v>
      </c>
      <c r="C5" s="1"/>
      <c r="D5" s="88">
        <v>4</v>
      </c>
      <c r="E5" s="62">
        <v>-0.72</v>
      </c>
    </row>
    <row r="6" spans="1:5" x14ac:dyDescent="0.3">
      <c r="A6" s="88">
        <v>5</v>
      </c>
      <c r="B6" s="62">
        <v>-6.32</v>
      </c>
      <c r="C6" s="1"/>
      <c r="D6" s="88">
        <v>5</v>
      </c>
      <c r="E6" s="62">
        <v>-4.4400000000000004</v>
      </c>
    </row>
    <row r="7" spans="1:5" x14ac:dyDescent="0.3">
      <c r="A7" s="88">
        <v>6</v>
      </c>
      <c r="B7" s="62">
        <v>-0.22</v>
      </c>
      <c r="C7" s="1"/>
      <c r="D7" s="88">
        <v>6</v>
      </c>
      <c r="E7" s="62">
        <v>-1.97</v>
      </c>
    </row>
    <row r="8" spans="1:5" x14ac:dyDescent="0.3">
      <c r="A8" s="88">
        <v>7</v>
      </c>
      <c r="B8" s="62">
        <v>-0.16</v>
      </c>
      <c r="C8" s="1"/>
      <c r="D8" s="88">
        <v>7</v>
      </c>
      <c r="E8" s="62">
        <v>-2.65</v>
      </c>
    </row>
    <row r="9" spans="1:5" x14ac:dyDescent="0.3">
      <c r="A9" s="88">
        <v>8</v>
      </c>
      <c r="B9" s="62">
        <v>1.65</v>
      </c>
      <c r="C9" s="1"/>
      <c r="D9" s="88">
        <v>8</v>
      </c>
      <c r="E9" s="62">
        <v>3.54</v>
      </c>
    </row>
    <row r="10" spans="1:5" x14ac:dyDescent="0.3">
      <c r="A10" s="88">
        <v>9</v>
      </c>
      <c r="B10" s="62">
        <v>4.92</v>
      </c>
      <c r="C10" s="1"/>
      <c r="D10" s="88">
        <v>9</v>
      </c>
      <c r="E10" s="62">
        <v>-7.25</v>
      </c>
    </row>
    <row r="11" spans="1:5" x14ac:dyDescent="0.3">
      <c r="A11" s="88">
        <v>10</v>
      </c>
      <c r="B11" s="62">
        <v>0.57999999999999996</v>
      </c>
      <c r="C11" s="1"/>
      <c r="D11" s="88">
        <v>10</v>
      </c>
      <c r="E11" s="62">
        <v>11.26</v>
      </c>
    </row>
    <row r="12" spans="1:5" x14ac:dyDescent="0.3">
      <c r="A12" s="88">
        <v>11</v>
      </c>
      <c r="B12" s="62">
        <v>-2.2000000000000002</v>
      </c>
      <c r="C12" s="1"/>
      <c r="D12" s="88">
        <v>11</v>
      </c>
      <c r="E12" s="62">
        <v>-2.29</v>
      </c>
    </row>
    <row r="13" spans="1:5" x14ac:dyDescent="0.3">
      <c r="A13" s="88">
        <v>12</v>
      </c>
      <c r="B13" s="62">
        <v>0.85</v>
      </c>
      <c r="C13" s="1"/>
      <c r="D13" s="88">
        <v>12</v>
      </c>
      <c r="E13" s="62">
        <v>2.67</v>
      </c>
    </row>
    <row r="14" spans="1:5" x14ac:dyDescent="0.3">
      <c r="A14" s="88">
        <v>13</v>
      </c>
      <c r="B14" s="62">
        <v>3.53</v>
      </c>
      <c r="C14" s="1"/>
      <c r="D14" s="88">
        <v>13</v>
      </c>
      <c r="E14" s="62">
        <v>-1.97</v>
      </c>
    </row>
    <row r="15" spans="1:5" x14ac:dyDescent="0.3">
      <c r="A15" s="88">
        <v>14</v>
      </c>
      <c r="B15" s="62">
        <v>6.03</v>
      </c>
      <c r="C15" s="1"/>
      <c r="D15" s="88">
        <v>14</v>
      </c>
      <c r="E15" s="62">
        <v>-17.39</v>
      </c>
    </row>
    <row r="16" spans="1:5" x14ac:dyDescent="0.3">
      <c r="A16" s="88">
        <v>15</v>
      </c>
      <c r="B16" s="62">
        <v>-1.39</v>
      </c>
      <c r="C16" s="1"/>
      <c r="D16" s="88">
        <v>15</v>
      </c>
      <c r="E16" s="62">
        <v>-3.32</v>
      </c>
    </row>
    <row r="17" spans="1:5" x14ac:dyDescent="0.3">
      <c r="A17" s="88">
        <v>16</v>
      </c>
      <c r="B17" s="62">
        <v>-7.54</v>
      </c>
      <c r="C17" s="1"/>
      <c r="D17" s="88">
        <v>16</v>
      </c>
      <c r="E17" s="62">
        <v>-4.9400000000000004</v>
      </c>
    </row>
    <row r="18" spans="1:5" x14ac:dyDescent="0.3">
      <c r="A18" s="88">
        <v>17</v>
      </c>
      <c r="B18" s="62">
        <v>-2.0099999999999998</v>
      </c>
      <c r="C18" s="1"/>
      <c r="D18" s="88">
        <v>17</v>
      </c>
      <c r="E18" s="62">
        <v>-5.72</v>
      </c>
    </row>
    <row r="19" spans="1:5" x14ac:dyDescent="0.3">
      <c r="A19" s="88">
        <v>18</v>
      </c>
      <c r="B19" s="62">
        <v>0.66</v>
      </c>
      <c r="C19" s="1"/>
      <c r="D19" s="88">
        <v>18</v>
      </c>
      <c r="E19" s="62">
        <v>-5.24</v>
      </c>
    </row>
    <row r="20" spans="1:5" x14ac:dyDescent="0.3">
      <c r="A20" s="88">
        <v>19</v>
      </c>
      <c r="B20" s="62">
        <v>3.8</v>
      </c>
      <c r="C20" s="1"/>
      <c r="D20" s="88">
        <v>19</v>
      </c>
      <c r="E20" s="62">
        <v>5.4</v>
      </c>
    </row>
    <row r="21" spans="1:5" x14ac:dyDescent="0.3">
      <c r="A21" s="88">
        <v>20</v>
      </c>
      <c r="B21" s="62">
        <v>-1.06</v>
      </c>
      <c r="C21" s="1"/>
      <c r="D21" s="88">
        <v>20</v>
      </c>
      <c r="E21" s="62">
        <v>-8.93</v>
      </c>
    </row>
    <row r="22" spans="1:5" x14ac:dyDescent="0.3">
      <c r="A22" s="1"/>
      <c r="B22" s="90"/>
      <c r="C22" s="1"/>
      <c r="D22" s="88">
        <v>21</v>
      </c>
      <c r="E22" s="62">
        <v>-1.49</v>
      </c>
    </row>
    <row r="23" spans="1:5" x14ac:dyDescent="0.3">
      <c r="A23" s="1"/>
      <c r="B23" s="1"/>
      <c r="C23" s="1"/>
      <c r="D23" s="88">
        <v>22</v>
      </c>
      <c r="E23" s="62">
        <v>-1.34</v>
      </c>
    </row>
    <row r="24" spans="1:5" x14ac:dyDescent="0.3">
      <c r="A24" s="1"/>
      <c r="B24" s="1"/>
      <c r="C24" s="1"/>
      <c r="D24" s="88">
        <v>23</v>
      </c>
      <c r="E24" s="62">
        <v>2.4500000000000002</v>
      </c>
    </row>
    <row r="25" spans="1:5" x14ac:dyDescent="0.3">
      <c r="A25" s="1"/>
      <c r="B25" s="90"/>
      <c r="C25" s="1"/>
      <c r="D25" s="88">
        <v>24</v>
      </c>
      <c r="E25" s="62">
        <v>2.88</v>
      </c>
    </row>
    <row r="26" spans="1:5" x14ac:dyDescent="0.3">
      <c r="E26" s="61"/>
    </row>
    <row r="27" spans="1:5" x14ac:dyDescent="0.3">
      <c r="B27" s="61"/>
      <c r="E27" s="61"/>
    </row>
    <row r="28" spans="1:5" x14ac:dyDescent="0.3">
      <c r="B28" s="11"/>
      <c r="E28" s="61"/>
    </row>
    <row r="29" spans="1:5" x14ac:dyDescent="0.3">
      <c r="B29" s="61"/>
    </row>
    <row r="31" spans="1:5" x14ac:dyDescent="0.3">
      <c r="B31" s="61"/>
    </row>
    <row r="32" spans="1:5" x14ac:dyDescent="0.3">
      <c r="B32" s="61"/>
    </row>
    <row r="37" spans="2:2" x14ac:dyDescent="0.3">
      <c r="B37" s="61"/>
    </row>
    <row r="45" spans="2:2" x14ac:dyDescent="0.3">
      <c r="B45" s="61"/>
    </row>
    <row r="46" spans="2:2" x14ac:dyDescent="0.3">
      <c r="B46" s="61"/>
    </row>
    <row r="47" spans="2:2" x14ac:dyDescent="0.3">
      <c r="B47" s="61"/>
    </row>
    <row r="48" spans="2:2" x14ac:dyDescent="0.3">
      <c r="B48" s="61"/>
    </row>
    <row r="49" spans="2:2" x14ac:dyDescent="0.3">
      <c r="B49" s="61"/>
    </row>
    <row r="50" spans="2:2" x14ac:dyDescent="0.3">
      <c r="B50" s="6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4800D-F767-48FB-9C42-D2D4B632B038}">
  <dimension ref="A1:Z46"/>
  <sheetViews>
    <sheetView topLeftCell="Q1" workbookViewId="0">
      <selection activeCell="AC8" sqref="AC8"/>
    </sheetView>
  </sheetViews>
  <sheetFormatPr defaultColWidth="8.77734375" defaultRowHeight="14.4" x14ac:dyDescent="0.3"/>
  <cols>
    <col min="1" max="1" width="6.33203125" customWidth="1"/>
    <col min="2" max="2" width="20.77734375" bestFit="1" customWidth="1"/>
    <col min="3" max="3" width="1.6640625" customWidth="1"/>
    <col min="4" max="4" width="6.77734375" bestFit="1" customWidth="1"/>
    <col min="5" max="5" width="20.77734375" bestFit="1" customWidth="1"/>
    <col min="6" max="6" width="1.77734375" customWidth="1"/>
    <col min="8" max="8" width="20.77734375" bestFit="1" customWidth="1"/>
    <col min="9" max="9" width="11.77734375" customWidth="1"/>
    <col min="11" max="11" width="26.77734375" bestFit="1" customWidth="1"/>
    <col min="12" max="12" width="3.44140625" customWidth="1"/>
    <col min="14" max="14" width="26.77734375" bestFit="1" customWidth="1"/>
    <col min="15" max="15" width="2.44140625" customWidth="1"/>
    <col min="16" max="16" width="7" bestFit="1" customWidth="1"/>
    <col min="17" max="17" width="26.77734375" bestFit="1" customWidth="1"/>
    <col min="18" max="18" width="16.77734375" customWidth="1"/>
    <col min="20" max="20" width="11.6640625" customWidth="1"/>
    <col min="23" max="23" width="13.77734375" customWidth="1"/>
    <col min="26" max="26" width="13.77734375" customWidth="1"/>
  </cols>
  <sheetData>
    <row r="1" spans="1:26" x14ac:dyDescent="0.3">
      <c r="A1" s="254" t="s">
        <v>57</v>
      </c>
      <c r="B1" s="255"/>
      <c r="C1" s="255"/>
      <c r="D1" s="255"/>
      <c r="E1" s="255"/>
      <c r="F1" s="255"/>
      <c r="G1" s="255"/>
      <c r="H1" s="255"/>
      <c r="J1" s="254" t="s">
        <v>58</v>
      </c>
      <c r="K1" s="255"/>
      <c r="L1" s="255"/>
      <c r="M1" s="255"/>
      <c r="N1" s="255"/>
      <c r="O1" s="255"/>
      <c r="P1" s="255"/>
      <c r="Q1" s="255"/>
      <c r="S1" s="254" t="s">
        <v>59</v>
      </c>
      <c r="T1" s="255"/>
      <c r="U1" s="255"/>
      <c r="V1" s="255"/>
      <c r="W1" s="255"/>
      <c r="X1" s="255"/>
      <c r="Y1" s="255"/>
      <c r="Z1" s="255"/>
    </row>
    <row r="2" spans="1:26" x14ac:dyDescent="0.3">
      <c r="A2" s="256" t="s">
        <v>20</v>
      </c>
      <c r="B2" s="256"/>
      <c r="C2" s="94"/>
      <c r="D2" s="256" t="s">
        <v>22</v>
      </c>
      <c r="E2" s="256"/>
      <c r="F2" s="94"/>
      <c r="G2" s="256" t="s">
        <v>21</v>
      </c>
      <c r="H2" s="256"/>
      <c r="J2" s="256" t="s">
        <v>20</v>
      </c>
      <c r="K2" s="256"/>
      <c r="L2" s="94"/>
      <c r="M2" s="256" t="s">
        <v>22</v>
      </c>
      <c r="N2" s="256"/>
      <c r="O2" s="94"/>
      <c r="P2" s="256" t="s">
        <v>21</v>
      </c>
      <c r="Q2" s="256"/>
      <c r="S2" s="257" t="s">
        <v>20</v>
      </c>
      <c r="T2" s="258"/>
      <c r="U2" s="94"/>
      <c r="V2" s="254" t="s">
        <v>22</v>
      </c>
      <c r="W2" s="254"/>
      <c r="X2" s="94"/>
      <c r="Y2" s="256" t="s">
        <v>21</v>
      </c>
      <c r="Z2" s="256"/>
    </row>
    <row r="3" spans="1:26" s="1" customFormat="1" x14ac:dyDescent="0.3">
      <c r="A3" s="88" t="s">
        <v>36</v>
      </c>
      <c r="B3" s="92" t="s">
        <v>26</v>
      </c>
      <c r="C3" s="93"/>
      <c r="D3" s="88" t="s">
        <v>36</v>
      </c>
      <c r="E3" s="92" t="s">
        <v>26</v>
      </c>
      <c r="F3" s="93"/>
      <c r="G3" s="92" t="s">
        <v>36</v>
      </c>
      <c r="H3" s="92" t="s">
        <v>26</v>
      </c>
      <c r="I3" s="90"/>
      <c r="J3" s="88" t="s">
        <v>36</v>
      </c>
      <c r="K3" s="62" t="s">
        <v>29</v>
      </c>
      <c r="L3" s="93"/>
      <c r="M3" s="88" t="s">
        <v>36</v>
      </c>
      <c r="N3" s="62" t="s">
        <v>29</v>
      </c>
      <c r="O3" s="93"/>
      <c r="P3" s="92" t="s">
        <v>36</v>
      </c>
      <c r="Q3" s="62" t="s">
        <v>29</v>
      </c>
      <c r="S3" s="259" t="s">
        <v>36</v>
      </c>
      <c r="T3" s="237" t="s">
        <v>23</v>
      </c>
      <c r="U3" s="93"/>
      <c r="V3" s="259" t="s">
        <v>36</v>
      </c>
      <c r="W3" s="237" t="s">
        <v>23</v>
      </c>
      <c r="X3" s="93"/>
      <c r="Y3" s="252" t="s">
        <v>36</v>
      </c>
      <c r="Z3" s="260" t="s">
        <v>23</v>
      </c>
    </row>
    <row r="4" spans="1:26" s="1" customFormat="1" x14ac:dyDescent="0.3">
      <c r="A4" s="92">
        <v>1</v>
      </c>
      <c r="B4" s="92">
        <v>1.942186</v>
      </c>
      <c r="C4" s="93"/>
      <c r="D4" s="92">
        <v>1</v>
      </c>
      <c r="E4" s="92">
        <v>12.941179999999999</v>
      </c>
      <c r="F4" s="93"/>
      <c r="G4" s="92">
        <v>1</v>
      </c>
      <c r="H4" s="92">
        <v>1.87</v>
      </c>
      <c r="I4" s="90"/>
      <c r="J4" s="92">
        <v>1</v>
      </c>
      <c r="K4" s="92">
        <v>1.56</v>
      </c>
      <c r="L4" s="93"/>
      <c r="M4" s="92">
        <v>1</v>
      </c>
      <c r="N4" s="92">
        <v>0.67</v>
      </c>
      <c r="O4" s="93"/>
      <c r="P4" s="92">
        <v>1</v>
      </c>
      <c r="Q4" s="92">
        <v>0.23</v>
      </c>
      <c r="S4" s="259"/>
      <c r="T4" s="237"/>
      <c r="U4" s="93"/>
      <c r="V4" s="259"/>
      <c r="W4" s="237"/>
      <c r="X4" s="93"/>
      <c r="Y4" s="253"/>
      <c r="Z4" s="261"/>
    </row>
    <row r="5" spans="1:26" s="1" customFormat="1" x14ac:dyDescent="0.3">
      <c r="A5" s="92">
        <v>2</v>
      </c>
      <c r="B5" s="92">
        <v>-4.1128080000000002</v>
      </c>
      <c r="C5" s="93"/>
      <c r="D5" s="92">
        <v>2</v>
      </c>
      <c r="E5" s="92">
        <v>21.103899999999999</v>
      </c>
      <c r="F5" s="93"/>
      <c r="G5" s="92">
        <v>2</v>
      </c>
      <c r="H5" s="92">
        <v>-5.59</v>
      </c>
      <c r="I5" s="90"/>
      <c r="J5" s="92">
        <v>2</v>
      </c>
      <c r="K5" s="92">
        <v>-1.1100000000000001</v>
      </c>
      <c r="L5" s="93"/>
      <c r="M5" s="92">
        <v>2</v>
      </c>
      <c r="N5" s="92">
        <v>-2.02</v>
      </c>
      <c r="O5" s="93"/>
      <c r="P5" s="92">
        <v>2</v>
      </c>
      <c r="Q5" s="92">
        <v>0.42</v>
      </c>
      <c r="S5" s="92">
        <v>1</v>
      </c>
      <c r="T5" s="199">
        <v>0.57607949999999997</v>
      </c>
      <c r="U5" s="93"/>
      <c r="V5" s="92">
        <v>1</v>
      </c>
      <c r="W5" s="124">
        <v>0.77808049999999995</v>
      </c>
      <c r="X5" s="93"/>
      <c r="Y5" s="141">
        <v>1</v>
      </c>
      <c r="Z5" s="200">
        <v>0.60771200000000003</v>
      </c>
    </row>
    <row r="6" spans="1:26" s="1" customFormat="1" x14ac:dyDescent="0.3">
      <c r="A6" s="92">
        <v>3</v>
      </c>
      <c r="B6" s="92">
        <v>65.67313</v>
      </c>
      <c r="C6" s="93"/>
      <c r="D6" s="92">
        <v>3</v>
      </c>
      <c r="E6" s="92">
        <v>6.6820279999999999</v>
      </c>
      <c r="F6" s="93"/>
      <c r="G6" s="92">
        <v>3</v>
      </c>
      <c r="H6" s="92">
        <v>4.83</v>
      </c>
      <c r="I6" s="90"/>
      <c r="J6" s="92">
        <v>3</v>
      </c>
      <c r="K6" s="92">
        <v>-2.92</v>
      </c>
      <c r="L6" s="93"/>
      <c r="M6" s="92">
        <v>3</v>
      </c>
      <c r="N6" s="92">
        <v>-1.06</v>
      </c>
      <c r="O6" s="93"/>
      <c r="P6" s="92">
        <v>3</v>
      </c>
      <c r="Q6" s="92">
        <v>-1.1100000000000001</v>
      </c>
      <c r="S6" s="92">
        <v>2</v>
      </c>
      <c r="T6" s="199">
        <v>0.47245700000000002</v>
      </c>
      <c r="U6" s="93"/>
      <c r="V6" s="92">
        <v>2</v>
      </c>
      <c r="W6" s="124">
        <v>0.62704150000000003</v>
      </c>
      <c r="X6" s="93"/>
      <c r="Y6" s="141">
        <v>2</v>
      </c>
      <c r="Z6" s="200">
        <v>0.58313400000000004</v>
      </c>
    </row>
    <row r="7" spans="1:26" s="1" customFormat="1" x14ac:dyDescent="0.3">
      <c r="A7" s="92">
        <v>4</v>
      </c>
      <c r="B7" s="92">
        <v>62</v>
      </c>
      <c r="C7" s="93"/>
      <c r="D7" s="92">
        <v>4</v>
      </c>
      <c r="E7" s="92">
        <v>-34.375</v>
      </c>
      <c r="F7" s="93"/>
      <c r="G7" s="92">
        <v>4</v>
      </c>
      <c r="H7" s="92">
        <v>2.38</v>
      </c>
      <c r="I7" s="90"/>
      <c r="J7" s="92">
        <v>4</v>
      </c>
      <c r="K7" s="92">
        <v>2.2200000000000002</v>
      </c>
      <c r="L7" s="93"/>
      <c r="M7" s="92">
        <v>4</v>
      </c>
      <c r="N7" s="92">
        <v>-1.63</v>
      </c>
      <c r="O7" s="93"/>
      <c r="P7" s="92">
        <v>4</v>
      </c>
      <c r="Q7" s="92">
        <v>-2.65</v>
      </c>
      <c r="S7" s="92">
        <v>3</v>
      </c>
      <c r="T7" s="199">
        <v>0.59937850000000004</v>
      </c>
      <c r="U7" s="93"/>
      <c r="V7" s="92">
        <v>3</v>
      </c>
      <c r="W7" s="124">
        <v>0.69171399999999994</v>
      </c>
      <c r="X7" s="93"/>
      <c r="Y7" s="141">
        <v>3</v>
      </c>
      <c r="Z7" s="200">
        <v>0.70713249999999994</v>
      </c>
    </row>
    <row r="8" spans="1:26" s="1" customFormat="1" x14ac:dyDescent="0.3">
      <c r="A8" s="92">
        <v>5</v>
      </c>
      <c r="B8" s="92">
        <v>56.843499999999999</v>
      </c>
      <c r="C8" s="93"/>
      <c r="D8" s="92">
        <v>5</v>
      </c>
      <c r="E8" s="92">
        <v>86.572749999999999</v>
      </c>
      <c r="F8" s="93"/>
      <c r="G8" s="92">
        <v>5</v>
      </c>
      <c r="H8" s="92">
        <v>-4.84</v>
      </c>
      <c r="I8" s="90"/>
      <c r="J8" s="92">
        <v>5</v>
      </c>
      <c r="K8" s="92">
        <v>0.21</v>
      </c>
      <c r="L8" s="93"/>
      <c r="M8" s="92">
        <v>5</v>
      </c>
      <c r="N8" s="92">
        <v>0.42</v>
      </c>
      <c r="O8" s="93"/>
      <c r="P8" s="92">
        <v>5</v>
      </c>
      <c r="Q8" s="92">
        <v>-12.15</v>
      </c>
      <c r="S8" s="92">
        <v>4</v>
      </c>
      <c r="T8" s="199">
        <v>0.51919550000000003</v>
      </c>
      <c r="U8" s="93"/>
      <c r="V8" s="92">
        <v>4</v>
      </c>
      <c r="W8" s="124">
        <v>0.86843049999999999</v>
      </c>
      <c r="X8" s="93"/>
      <c r="Y8" s="141">
        <v>4</v>
      </c>
      <c r="Z8" s="200">
        <v>0.69613649999999994</v>
      </c>
    </row>
    <row r="9" spans="1:26" s="1" customFormat="1" x14ac:dyDescent="0.3">
      <c r="A9" s="92">
        <v>6</v>
      </c>
      <c r="B9" s="92">
        <v>15.14729</v>
      </c>
      <c r="C9" s="93"/>
      <c r="D9" s="92">
        <v>6</v>
      </c>
      <c r="E9" s="92">
        <v>0.82815740000000004</v>
      </c>
      <c r="F9" s="93"/>
      <c r="G9" s="92">
        <v>6</v>
      </c>
      <c r="H9" s="92">
        <v>-1.94</v>
      </c>
      <c r="I9" s="90"/>
      <c r="J9" s="92">
        <v>6</v>
      </c>
      <c r="K9" s="92">
        <v>1.62</v>
      </c>
      <c r="L9" s="93"/>
      <c r="M9" s="92">
        <v>6</v>
      </c>
      <c r="N9" s="92">
        <v>-4.82</v>
      </c>
      <c r="O9" s="93"/>
      <c r="P9" s="92">
        <v>6</v>
      </c>
      <c r="Q9" s="92">
        <v>-1.38</v>
      </c>
      <c r="S9" s="92">
        <v>5</v>
      </c>
      <c r="T9" s="199">
        <v>0.48482799999999998</v>
      </c>
      <c r="U9" s="93"/>
      <c r="V9" s="92">
        <v>5</v>
      </c>
      <c r="W9" s="124">
        <v>0.73906500000000008</v>
      </c>
      <c r="X9" s="93"/>
      <c r="Y9" s="141">
        <v>5</v>
      </c>
      <c r="Z9" s="200">
        <v>0.78715049999999998</v>
      </c>
    </row>
    <row r="10" spans="1:26" s="1" customFormat="1" x14ac:dyDescent="0.3">
      <c r="A10" s="92">
        <v>7</v>
      </c>
      <c r="B10" s="92">
        <v>21.231069999999999</v>
      </c>
      <c r="C10" s="93"/>
      <c r="D10" s="92">
        <v>7</v>
      </c>
      <c r="E10" s="92">
        <v>-7.6680669999999997</v>
      </c>
      <c r="F10" s="93"/>
      <c r="G10" s="92">
        <v>7</v>
      </c>
      <c r="H10" s="92">
        <v>31.36</v>
      </c>
      <c r="I10" s="90"/>
      <c r="J10" s="92">
        <v>7</v>
      </c>
      <c r="K10" s="92">
        <v>-4.92</v>
      </c>
      <c r="L10" s="93"/>
      <c r="M10" s="92">
        <v>7</v>
      </c>
      <c r="N10" s="92">
        <v>-3.82</v>
      </c>
      <c r="O10" s="93"/>
      <c r="P10" s="92">
        <v>7</v>
      </c>
      <c r="Q10" s="92">
        <v>13.26</v>
      </c>
      <c r="S10" s="92">
        <v>6</v>
      </c>
      <c r="T10" s="199">
        <v>0.54066000000000003</v>
      </c>
      <c r="U10" s="93"/>
      <c r="V10" s="92">
        <v>6</v>
      </c>
      <c r="W10" s="124">
        <v>0.51724999999999999</v>
      </c>
      <c r="X10" s="93"/>
      <c r="Y10" s="141">
        <v>6</v>
      </c>
      <c r="Z10" s="200">
        <v>0.63625599999999993</v>
      </c>
    </row>
    <row r="11" spans="1:26" s="1" customFormat="1" x14ac:dyDescent="0.3">
      <c r="A11" s="92">
        <v>8</v>
      </c>
      <c r="B11" s="92">
        <v>-9.9245280000000005</v>
      </c>
      <c r="C11" s="93"/>
      <c r="D11" s="92">
        <v>8</v>
      </c>
      <c r="E11" s="92">
        <v>57.575760000000002</v>
      </c>
      <c r="F11" s="93"/>
      <c r="G11" s="92">
        <v>8</v>
      </c>
      <c r="H11" s="92">
        <v>19.37</v>
      </c>
      <c r="I11" s="90"/>
      <c r="J11" s="92">
        <v>8</v>
      </c>
      <c r="K11" s="92">
        <v>1.47</v>
      </c>
      <c r="L11" s="93"/>
      <c r="M11" s="92">
        <v>8</v>
      </c>
      <c r="N11" s="92">
        <v>5.51</v>
      </c>
      <c r="O11" s="93"/>
      <c r="P11" s="92">
        <v>8</v>
      </c>
      <c r="Q11" s="92">
        <v>-0.51</v>
      </c>
      <c r="S11" s="92">
        <v>7</v>
      </c>
      <c r="T11" s="199">
        <v>0.65354400000000001</v>
      </c>
      <c r="U11" s="93"/>
      <c r="V11" s="92">
        <v>7</v>
      </c>
      <c r="W11" s="124">
        <v>0.82942249999999995</v>
      </c>
      <c r="X11" s="93"/>
      <c r="Y11" s="141">
        <v>7</v>
      </c>
      <c r="Z11" s="201">
        <v>0.66792499999999999</v>
      </c>
    </row>
    <row r="12" spans="1:26" s="1" customFormat="1" x14ac:dyDescent="0.3">
      <c r="A12" s="92">
        <v>9</v>
      </c>
      <c r="B12" s="92">
        <v>58.148629999999997</v>
      </c>
      <c r="C12" s="93"/>
      <c r="D12" s="92">
        <v>9</v>
      </c>
      <c r="E12" s="92">
        <v>11.72414</v>
      </c>
      <c r="F12" s="93"/>
      <c r="G12" s="92">
        <v>9</v>
      </c>
      <c r="H12" s="92">
        <v>-1.39</v>
      </c>
      <c r="I12" s="90"/>
      <c r="J12" s="92">
        <v>9</v>
      </c>
      <c r="K12" s="92">
        <v>0.44</v>
      </c>
      <c r="L12" s="93"/>
      <c r="M12" s="92">
        <v>9</v>
      </c>
      <c r="N12" s="92">
        <v>-7.54</v>
      </c>
      <c r="O12" s="93"/>
      <c r="P12" s="92">
        <v>9</v>
      </c>
      <c r="Q12" s="92">
        <v>-2.6</v>
      </c>
      <c r="S12" s="92">
        <v>8</v>
      </c>
      <c r="T12" s="124">
        <v>0.5757755</v>
      </c>
      <c r="U12" s="93"/>
      <c r="V12" s="92">
        <v>8</v>
      </c>
      <c r="W12" s="124">
        <v>0.81032850000000001</v>
      </c>
      <c r="X12" s="93"/>
      <c r="Y12" s="141">
        <v>8</v>
      </c>
      <c r="Z12" s="201">
        <v>0.64868599999999998</v>
      </c>
    </row>
    <row r="13" spans="1:26" s="1" customFormat="1" x14ac:dyDescent="0.3">
      <c r="A13" s="93"/>
      <c r="B13" s="93"/>
      <c r="C13" s="93"/>
      <c r="D13" s="92">
        <v>10</v>
      </c>
      <c r="E13" s="92">
        <v>26.552289999999999</v>
      </c>
      <c r="F13" s="93"/>
      <c r="G13" s="92">
        <v>10</v>
      </c>
      <c r="H13" s="92">
        <v>-6.32</v>
      </c>
      <c r="I13" s="90"/>
      <c r="J13" s="93"/>
      <c r="K13" s="93"/>
      <c r="L13" s="93"/>
      <c r="M13" s="92">
        <v>10</v>
      </c>
      <c r="N13" s="92">
        <v>-9.83</v>
      </c>
      <c r="O13" s="93"/>
      <c r="P13" s="92">
        <v>10</v>
      </c>
      <c r="Q13" s="92">
        <v>-1.31</v>
      </c>
      <c r="S13" s="92">
        <v>9</v>
      </c>
      <c r="T13" s="124">
        <v>0.63709199999999999</v>
      </c>
      <c r="U13" s="93"/>
      <c r="V13" s="92">
        <v>9</v>
      </c>
      <c r="W13" s="124">
        <v>0.66662750000000004</v>
      </c>
      <c r="X13" s="93"/>
      <c r="Y13" s="141">
        <v>9</v>
      </c>
      <c r="Z13" s="201">
        <v>0.5902194999999999</v>
      </c>
    </row>
    <row r="14" spans="1:26" s="1" customFormat="1" x14ac:dyDescent="0.3">
      <c r="A14" s="93"/>
      <c r="B14" s="93"/>
      <c r="C14" s="93"/>
      <c r="D14" s="92">
        <v>11</v>
      </c>
      <c r="E14" s="92">
        <v>44.545459999999999</v>
      </c>
      <c r="F14" s="93"/>
      <c r="G14" s="92">
        <v>11</v>
      </c>
      <c r="H14" s="92">
        <v>-23.88</v>
      </c>
      <c r="I14" s="90"/>
      <c r="J14" s="93"/>
      <c r="K14" s="93"/>
      <c r="L14" s="93"/>
      <c r="M14" s="92">
        <v>11</v>
      </c>
      <c r="N14" s="92">
        <v>8.68</v>
      </c>
      <c r="O14" s="93"/>
      <c r="P14" s="92">
        <v>11</v>
      </c>
      <c r="Q14" s="92">
        <v>10.5</v>
      </c>
      <c r="S14" s="92">
        <v>10</v>
      </c>
      <c r="T14" s="124">
        <v>0.64898400000000001</v>
      </c>
      <c r="U14" s="93"/>
      <c r="V14" s="92">
        <v>10</v>
      </c>
      <c r="W14" s="124">
        <v>0.68364950000000002</v>
      </c>
      <c r="X14" s="93"/>
      <c r="Y14" s="141">
        <v>10</v>
      </c>
      <c r="Z14" s="201">
        <v>0.69512200000000002</v>
      </c>
    </row>
    <row r="15" spans="1:26" s="1" customFormat="1" x14ac:dyDescent="0.3">
      <c r="A15" s="93"/>
      <c r="B15" s="93"/>
      <c r="C15" s="93"/>
      <c r="D15" s="92">
        <v>12</v>
      </c>
      <c r="E15" s="92">
        <v>-5.8339049999999997</v>
      </c>
      <c r="F15" s="93"/>
      <c r="G15" s="92">
        <v>12</v>
      </c>
      <c r="H15" s="92">
        <v>22.65</v>
      </c>
      <c r="I15" s="90"/>
      <c r="J15" s="93"/>
      <c r="K15" s="93"/>
      <c r="L15" s="93"/>
      <c r="M15" s="92">
        <v>12</v>
      </c>
      <c r="N15" s="92">
        <v>-7.36</v>
      </c>
      <c r="O15" s="93"/>
      <c r="P15" s="92">
        <v>12</v>
      </c>
      <c r="Q15" s="92">
        <v>4.0199999999999996</v>
      </c>
      <c r="S15" s="92">
        <v>11</v>
      </c>
      <c r="T15" s="124">
        <v>0.69511000000000001</v>
      </c>
      <c r="U15" s="93"/>
      <c r="V15" s="92">
        <v>11</v>
      </c>
      <c r="W15" s="124">
        <v>0.72607350000000004</v>
      </c>
      <c r="X15" s="93"/>
      <c r="Y15" s="141">
        <v>11</v>
      </c>
      <c r="Z15" s="201">
        <v>0.66984399999999999</v>
      </c>
    </row>
    <row r="16" spans="1:26" s="1" customFormat="1" x14ac:dyDescent="0.3">
      <c r="A16" s="93"/>
      <c r="B16" s="93"/>
      <c r="C16" s="93"/>
      <c r="D16" s="92">
        <v>13</v>
      </c>
      <c r="E16" s="92">
        <v>11.14364</v>
      </c>
      <c r="F16" s="93"/>
      <c r="G16" s="92">
        <v>13</v>
      </c>
      <c r="H16" s="92">
        <v>-0.56999999999999995</v>
      </c>
      <c r="I16" s="90"/>
      <c r="J16" s="93"/>
      <c r="K16" s="93"/>
      <c r="L16" s="93"/>
      <c r="M16" s="92">
        <v>13</v>
      </c>
      <c r="N16" s="92">
        <v>-0.87</v>
      </c>
      <c r="O16" s="93"/>
      <c r="P16" s="92">
        <v>13</v>
      </c>
      <c r="Q16" s="92">
        <v>-6.54</v>
      </c>
      <c r="S16" s="93"/>
      <c r="T16" s="93"/>
      <c r="U16" s="93"/>
      <c r="V16" s="92">
        <v>12</v>
      </c>
      <c r="W16" s="124">
        <v>0.81336999999999993</v>
      </c>
      <c r="X16" s="93"/>
      <c r="Y16" s="141">
        <v>12</v>
      </c>
      <c r="Z16" s="201">
        <v>0.6953085</v>
      </c>
    </row>
    <row r="17" spans="1:26" s="1" customFormat="1" x14ac:dyDescent="0.3">
      <c r="A17" s="93"/>
      <c r="B17" s="93"/>
      <c r="C17" s="93"/>
      <c r="D17" s="92">
        <v>14</v>
      </c>
      <c r="E17" s="92">
        <v>11.11111</v>
      </c>
      <c r="F17" s="93"/>
      <c r="G17" s="92">
        <v>14</v>
      </c>
      <c r="H17" s="92">
        <v>80.2</v>
      </c>
      <c r="I17" s="90"/>
      <c r="J17" s="93"/>
      <c r="K17" s="93"/>
      <c r="L17" s="93"/>
      <c r="M17" s="92">
        <v>14</v>
      </c>
      <c r="N17" s="92">
        <v>-5.96</v>
      </c>
      <c r="O17" s="93"/>
      <c r="P17" s="92">
        <v>14</v>
      </c>
      <c r="Q17" s="92">
        <v>-3.77</v>
      </c>
      <c r="S17" s="93"/>
      <c r="U17" s="93"/>
      <c r="V17" s="92">
        <v>13</v>
      </c>
      <c r="W17" s="124">
        <v>0.71964399999999995</v>
      </c>
      <c r="X17" s="93"/>
      <c r="Y17" s="93"/>
      <c r="Z17" s="93"/>
    </row>
    <row r="18" spans="1:26" s="1" customFormat="1" x14ac:dyDescent="0.3">
      <c r="A18" s="93"/>
      <c r="B18" s="93"/>
      <c r="C18" s="93"/>
      <c r="D18" s="92">
        <v>15</v>
      </c>
      <c r="E18" s="92">
        <v>-1.086957</v>
      </c>
      <c r="F18" s="93"/>
      <c r="G18" s="93"/>
      <c r="H18" s="93"/>
      <c r="I18" s="90"/>
      <c r="J18" s="93"/>
      <c r="K18" s="93"/>
      <c r="L18" s="93"/>
      <c r="M18" s="92">
        <v>15</v>
      </c>
      <c r="N18" s="92">
        <v>-4.9400000000000004</v>
      </c>
      <c r="O18" s="93"/>
      <c r="P18" s="93"/>
      <c r="Q18" s="93"/>
      <c r="S18" s="93"/>
      <c r="U18" s="93"/>
      <c r="V18" s="92">
        <v>14</v>
      </c>
      <c r="W18" s="124">
        <v>0.76678650000000004</v>
      </c>
      <c r="X18" s="93"/>
      <c r="Y18" s="93"/>
    </row>
    <row r="19" spans="1:26" s="1" customFormat="1" x14ac:dyDescent="0.3">
      <c r="A19" s="93"/>
      <c r="B19" s="93"/>
      <c r="C19" s="93"/>
      <c r="D19" s="92">
        <v>16</v>
      </c>
      <c r="E19" s="92">
        <v>65.850340000000003</v>
      </c>
      <c r="F19" s="93"/>
      <c r="G19" s="93"/>
      <c r="H19" s="93"/>
      <c r="J19" s="93"/>
      <c r="K19" s="93"/>
      <c r="L19" s="93"/>
      <c r="M19" s="92">
        <v>16</v>
      </c>
      <c r="N19" s="92">
        <v>3.95</v>
      </c>
      <c r="O19" s="93"/>
      <c r="P19" s="93"/>
      <c r="Q19" s="93"/>
      <c r="S19" s="93"/>
      <c r="U19" s="93"/>
      <c r="V19" s="92">
        <v>15</v>
      </c>
      <c r="W19" s="124">
        <v>0.74273100000000003</v>
      </c>
      <c r="X19" s="93"/>
      <c r="Y19" s="93"/>
    </row>
    <row r="20" spans="1:26" s="1" customFormat="1" x14ac:dyDescent="0.3">
      <c r="A20" s="93"/>
      <c r="B20" s="93"/>
      <c r="C20" s="93"/>
      <c r="D20" s="92">
        <v>17</v>
      </c>
      <c r="E20" s="92">
        <v>3.3484159999999998</v>
      </c>
      <c r="F20" s="93"/>
      <c r="G20" s="93"/>
      <c r="H20" s="93"/>
      <c r="J20" s="93"/>
      <c r="K20" s="93"/>
      <c r="L20" s="93"/>
      <c r="M20" s="92">
        <v>17</v>
      </c>
      <c r="N20" s="92">
        <v>-15.33</v>
      </c>
      <c r="O20" s="93"/>
      <c r="P20" s="93"/>
      <c r="Q20" s="93"/>
      <c r="S20" s="93"/>
      <c r="U20" s="93"/>
      <c r="V20" s="92">
        <v>16</v>
      </c>
      <c r="W20" s="124">
        <v>0.85338099999999995</v>
      </c>
      <c r="X20" s="93"/>
      <c r="Y20" s="93"/>
    </row>
    <row r="21" spans="1:26" s="1" customFormat="1" x14ac:dyDescent="0.3">
      <c r="A21" s="93"/>
      <c r="B21" s="93"/>
      <c r="C21" s="93"/>
      <c r="D21" s="92">
        <v>18</v>
      </c>
      <c r="E21" s="92">
        <v>-30</v>
      </c>
      <c r="F21" s="93"/>
      <c r="G21" s="93"/>
      <c r="H21" s="93"/>
      <c r="J21" s="93"/>
      <c r="K21" s="93"/>
      <c r="L21" s="93"/>
      <c r="M21" s="92">
        <v>18</v>
      </c>
      <c r="N21" s="92">
        <v>22.2</v>
      </c>
      <c r="O21" s="93"/>
      <c r="P21" s="93"/>
      <c r="Q21" s="93"/>
      <c r="S21" s="93"/>
      <c r="U21" s="93"/>
      <c r="V21" s="92">
        <v>17</v>
      </c>
      <c r="W21" s="124">
        <v>0.51103699999999996</v>
      </c>
      <c r="X21" s="93"/>
      <c r="Y21" s="93"/>
    </row>
    <row r="22" spans="1:26" s="1" customFormat="1" x14ac:dyDescent="0.3">
      <c r="A22" s="93"/>
      <c r="B22" s="93"/>
      <c r="C22" s="93"/>
      <c r="D22" s="92">
        <v>19</v>
      </c>
      <c r="E22" s="92">
        <v>3.2345009999999998</v>
      </c>
      <c r="F22" s="93"/>
      <c r="G22" s="93"/>
      <c r="H22" s="93"/>
      <c r="J22" s="93"/>
      <c r="K22" s="93"/>
      <c r="L22" s="93"/>
      <c r="M22" s="92">
        <v>19</v>
      </c>
      <c r="N22" s="92">
        <v>0.33</v>
      </c>
      <c r="O22" s="93"/>
      <c r="P22" s="93"/>
      <c r="Q22" s="93"/>
      <c r="S22" s="93"/>
      <c r="U22" s="93"/>
      <c r="V22" s="92">
        <v>18</v>
      </c>
      <c r="W22" s="124">
        <v>0.75931899999999997</v>
      </c>
      <c r="X22" s="93"/>
      <c r="Y22" s="93"/>
    </row>
    <row r="23" spans="1:26" s="1" customFormat="1" x14ac:dyDescent="0.3">
      <c r="A23" s="93"/>
      <c r="B23" s="93"/>
      <c r="C23" s="93"/>
      <c r="D23" s="92">
        <v>20</v>
      </c>
      <c r="E23" s="92">
        <v>-12.16061</v>
      </c>
      <c r="F23" s="93"/>
      <c r="G23" s="93"/>
      <c r="H23" s="93"/>
      <c r="J23" s="93"/>
      <c r="K23" s="93"/>
      <c r="L23" s="93"/>
      <c r="M23" s="92">
        <v>20</v>
      </c>
      <c r="N23" s="92">
        <v>0.32</v>
      </c>
      <c r="O23" s="93"/>
      <c r="P23" s="93"/>
      <c r="Q23" s="93"/>
      <c r="S23" s="93"/>
      <c r="U23" s="93"/>
      <c r="V23" s="92">
        <v>19</v>
      </c>
      <c r="W23" s="124">
        <v>0.79453050000000003</v>
      </c>
      <c r="X23" s="93"/>
      <c r="Y23" s="93"/>
    </row>
    <row r="24" spans="1:26" x14ac:dyDescent="0.3">
      <c r="A24" s="174"/>
      <c r="B24" s="82"/>
      <c r="C24" s="82"/>
      <c r="D24" s="82"/>
      <c r="H24" s="82"/>
      <c r="V24" s="92">
        <v>20</v>
      </c>
      <c r="W24" s="124">
        <v>0.50229599999999996</v>
      </c>
      <c r="X24" s="93"/>
    </row>
    <row r="25" spans="1:26" x14ac:dyDescent="0.3">
      <c r="A25" s="174"/>
      <c r="B25" s="82"/>
      <c r="C25" s="82"/>
      <c r="D25" s="82"/>
      <c r="H25" s="82"/>
      <c r="V25" s="92">
        <v>21</v>
      </c>
      <c r="W25" s="124">
        <v>0.67942750000000007</v>
      </c>
      <c r="X25" s="93"/>
    </row>
    <row r="26" spans="1:26" x14ac:dyDescent="0.3">
      <c r="A26" s="174"/>
      <c r="B26" s="82"/>
      <c r="C26" s="82"/>
      <c r="D26" s="82"/>
      <c r="H26" s="82"/>
      <c r="V26" s="92">
        <v>22</v>
      </c>
      <c r="W26" s="124">
        <v>0.68525150000000001</v>
      </c>
      <c r="X26" s="93"/>
    </row>
    <row r="27" spans="1:26" x14ac:dyDescent="0.3">
      <c r="A27" s="174"/>
      <c r="B27" s="82"/>
      <c r="C27" s="82"/>
      <c r="D27" s="82"/>
      <c r="H27" s="82"/>
      <c r="V27" s="92">
        <v>23</v>
      </c>
      <c r="W27" s="124">
        <v>0.67771550000000003</v>
      </c>
      <c r="X27" s="93"/>
    </row>
    <row r="28" spans="1:26" x14ac:dyDescent="0.3">
      <c r="A28" s="174"/>
      <c r="B28" s="82"/>
      <c r="C28" s="82"/>
      <c r="D28" s="82"/>
      <c r="H28" s="82"/>
    </row>
    <row r="29" spans="1:26" x14ac:dyDescent="0.3">
      <c r="A29" s="174"/>
      <c r="B29" s="82"/>
      <c r="C29" s="82"/>
      <c r="D29" s="82"/>
      <c r="H29" s="82"/>
    </row>
    <row r="30" spans="1:26" x14ac:dyDescent="0.3">
      <c r="A30" s="174"/>
      <c r="B30" s="82"/>
      <c r="C30" s="82"/>
      <c r="D30" s="82"/>
      <c r="H30" s="82"/>
    </row>
    <row r="31" spans="1:26" x14ac:dyDescent="0.3">
      <c r="A31" s="174"/>
      <c r="B31" s="82"/>
      <c r="C31" s="82"/>
      <c r="D31" s="82"/>
      <c r="H31" s="82"/>
    </row>
    <row r="32" spans="1:26" x14ac:dyDescent="0.3">
      <c r="A32" s="174"/>
      <c r="B32" s="82"/>
      <c r="C32" s="82"/>
      <c r="D32" s="82"/>
      <c r="H32" s="82"/>
    </row>
    <row r="33" spans="1:7" x14ac:dyDescent="0.3">
      <c r="A33" s="174"/>
      <c r="B33" s="82"/>
      <c r="C33" s="82"/>
      <c r="D33" s="82"/>
      <c r="E33" s="82"/>
      <c r="F33" s="82"/>
      <c r="G33" s="82"/>
    </row>
    <row r="34" spans="1:7" x14ac:dyDescent="0.3">
      <c r="A34" s="174"/>
      <c r="B34" s="82"/>
      <c r="C34" s="82"/>
      <c r="D34" s="82"/>
      <c r="E34" s="82"/>
      <c r="F34" s="82"/>
      <c r="G34" s="82"/>
    </row>
    <row r="35" spans="1:7" x14ac:dyDescent="0.3">
      <c r="A35" s="174"/>
      <c r="B35" s="82"/>
      <c r="C35" s="82"/>
      <c r="D35" s="82"/>
      <c r="E35" s="82"/>
      <c r="F35" s="82"/>
      <c r="G35" s="82"/>
    </row>
    <row r="36" spans="1:7" x14ac:dyDescent="0.3">
      <c r="A36" s="174"/>
      <c r="B36" s="82"/>
      <c r="C36" s="82"/>
      <c r="D36" s="82"/>
      <c r="E36" s="82"/>
      <c r="F36" s="82"/>
      <c r="G36" s="82"/>
    </row>
    <row r="37" spans="1:7" x14ac:dyDescent="0.3">
      <c r="A37" s="174"/>
      <c r="B37" s="82"/>
      <c r="C37" s="82"/>
      <c r="D37" s="82"/>
      <c r="E37" s="82"/>
      <c r="F37" s="82"/>
      <c r="G37" s="82"/>
    </row>
    <row r="38" spans="1:7" x14ac:dyDescent="0.3">
      <c r="A38" s="174"/>
      <c r="B38" s="82"/>
      <c r="C38" s="82"/>
      <c r="D38" s="82"/>
      <c r="E38" s="82"/>
      <c r="F38" s="82"/>
      <c r="G38" s="82"/>
    </row>
    <row r="39" spans="1:7" x14ac:dyDescent="0.3">
      <c r="A39" s="174"/>
      <c r="B39" s="82"/>
      <c r="C39" s="82"/>
      <c r="D39" s="82"/>
      <c r="E39" s="82"/>
      <c r="F39" s="82"/>
      <c r="G39" s="82"/>
    </row>
    <row r="40" spans="1:7" x14ac:dyDescent="0.3">
      <c r="A40" s="174"/>
      <c r="B40" s="82"/>
      <c r="C40" s="82"/>
      <c r="D40" s="82"/>
      <c r="E40" s="82"/>
      <c r="F40" s="82"/>
      <c r="G40" s="82"/>
    </row>
    <row r="41" spans="1:7" x14ac:dyDescent="0.3">
      <c r="A41" s="174"/>
      <c r="B41" s="82"/>
      <c r="C41" s="82"/>
      <c r="D41" s="82"/>
      <c r="E41" s="82"/>
      <c r="F41" s="82"/>
      <c r="G41" s="82"/>
    </row>
    <row r="42" spans="1:7" x14ac:dyDescent="0.3">
      <c r="A42" s="174"/>
      <c r="B42" s="82"/>
      <c r="C42" s="82"/>
      <c r="D42" s="82"/>
      <c r="E42" s="82"/>
      <c r="F42" s="82"/>
      <c r="G42" s="82"/>
    </row>
    <row r="43" spans="1:7" x14ac:dyDescent="0.3">
      <c r="A43" s="174"/>
      <c r="B43" s="82"/>
      <c r="C43" s="82"/>
      <c r="D43" s="82"/>
      <c r="E43" s="82"/>
      <c r="F43" s="82"/>
      <c r="G43" s="82"/>
    </row>
    <row r="44" spans="1:7" x14ac:dyDescent="0.3">
      <c r="A44" s="174"/>
      <c r="B44" s="82"/>
      <c r="C44" s="82"/>
      <c r="D44" s="82"/>
      <c r="E44" s="82"/>
      <c r="F44" s="82"/>
      <c r="G44" s="82"/>
    </row>
    <row r="45" spans="1:7" x14ac:dyDescent="0.3">
      <c r="A45" s="175"/>
      <c r="B45" s="82"/>
      <c r="C45" s="82"/>
      <c r="D45" s="82"/>
      <c r="E45" s="82"/>
      <c r="F45" s="82"/>
      <c r="G45" s="82"/>
    </row>
    <row r="46" spans="1:7" x14ac:dyDescent="0.3">
      <c r="A46" s="174"/>
      <c r="B46" s="82"/>
      <c r="C46" s="82"/>
      <c r="D46" s="82"/>
      <c r="E46" s="82"/>
      <c r="F46" s="82"/>
      <c r="G46" s="82"/>
    </row>
  </sheetData>
  <mergeCells count="18">
    <mergeCell ref="A2:B2"/>
    <mergeCell ref="D2:E2"/>
    <mergeCell ref="G2:H2"/>
    <mergeCell ref="A1:H1"/>
    <mergeCell ref="J1:Q1"/>
    <mergeCell ref="J2:K2"/>
    <mergeCell ref="M2:N2"/>
    <mergeCell ref="P2:Q2"/>
    <mergeCell ref="Y3:Y4"/>
    <mergeCell ref="S1:Z1"/>
    <mergeCell ref="V2:W2"/>
    <mergeCell ref="Y2:Z2"/>
    <mergeCell ref="S2:T2"/>
    <mergeCell ref="S3:S4"/>
    <mergeCell ref="V3:V4"/>
    <mergeCell ref="T3:T4"/>
    <mergeCell ref="W3:W4"/>
    <mergeCell ref="Z3:Z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8E4F3-1526-4701-839D-2748D7EEA35D}">
  <dimension ref="A1:K55"/>
  <sheetViews>
    <sheetView workbookViewId="0">
      <selection sqref="A1:D1048576"/>
    </sheetView>
  </sheetViews>
  <sheetFormatPr defaultColWidth="8.77734375" defaultRowHeight="14.4" x14ac:dyDescent="0.3"/>
  <cols>
    <col min="1" max="1" width="8.77734375" style="1"/>
    <col min="5" max="5" width="8.77734375" style="1"/>
    <col min="9" max="9" width="8.77734375" style="1"/>
  </cols>
  <sheetData>
    <row r="1" spans="1:11" x14ac:dyDescent="0.3">
      <c r="A1" s="262" t="s">
        <v>36</v>
      </c>
      <c r="B1" s="254" t="s">
        <v>21</v>
      </c>
      <c r="C1" s="254"/>
      <c r="E1" s="262" t="s">
        <v>36</v>
      </c>
      <c r="F1" s="254" t="s">
        <v>41</v>
      </c>
      <c r="G1" s="254"/>
      <c r="I1" s="259" t="s">
        <v>36</v>
      </c>
      <c r="J1" s="254" t="s">
        <v>27</v>
      </c>
      <c r="K1" s="254"/>
    </row>
    <row r="2" spans="1:11" x14ac:dyDescent="0.3">
      <c r="A2" s="263"/>
      <c r="B2" s="62" t="s">
        <v>14</v>
      </c>
      <c r="C2" s="62" t="s">
        <v>16</v>
      </c>
      <c r="E2" s="263"/>
      <c r="F2" s="62" t="s">
        <v>14</v>
      </c>
      <c r="G2" s="62" t="s">
        <v>16</v>
      </c>
      <c r="I2" s="259"/>
      <c r="J2" s="62" t="s">
        <v>14</v>
      </c>
      <c r="K2" s="62" t="s">
        <v>16</v>
      </c>
    </row>
    <row r="3" spans="1:11" x14ac:dyDescent="0.3">
      <c r="A3" s="92">
        <v>1</v>
      </c>
      <c r="B3" s="84">
        <v>82</v>
      </c>
      <c r="C3" s="84">
        <v>18</v>
      </c>
      <c r="E3" s="92">
        <v>1</v>
      </c>
      <c r="F3" s="84">
        <v>76</v>
      </c>
      <c r="G3" s="84">
        <v>6</v>
      </c>
      <c r="I3" s="92">
        <v>1</v>
      </c>
      <c r="J3" s="84">
        <v>9</v>
      </c>
      <c r="K3" s="84">
        <v>8</v>
      </c>
    </row>
    <row r="4" spans="1:11" x14ac:dyDescent="0.3">
      <c r="A4" s="92">
        <v>2</v>
      </c>
      <c r="B4" s="84">
        <v>74</v>
      </c>
      <c r="C4" s="84">
        <v>11</v>
      </c>
      <c r="E4" s="92">
        <v>2</v>
      </c>
      <c r="F4" s="84">
        <v>21</v>
      </c>
      <c r="G4" s="84">
        <v>16</v>
      </c>
      <c r="I4" s="92">
        <v>2</v>
      </c>
      <c r="J4" s="84">
        <v>25</v>
      </c>
      <c r="K4" s="84">
        <v>19</v>
      </c>
    </row>
    <row r="5" spans="1:11" x14ac:dyDescent="0.3">
      <c r="A5" s="92">
        <v>3</v>
      </c>
      <c r="B5" s="84">
        <v>18</v>
      </c>
      <c r="C5" s="84">
        <v>3</v>
      </c>
      <c r="E5" s="92">
        <v>3</v>
      </c>
      <c r="F5" s="84">
        <v>53</v>
      </c>
      <c r="G5" s="84">
        <v>8</v>
      </c>
      <c r="I5" s="92">
        <v>3</v>
      </c>
      <c r="J5" s="84">
        <v>22</v>
      </c>
      <c r="K5" s="84">
        <v>9</v>
      </c>
    </row>
    <row r="6" spans="1:11" x14ac:dyDescent="0.3">
      <c r="A6" s="92">
        <v>4</v>
      </c>
      <c r="B6" s="84">
        <v>74</v>
      </c>
      <c r="C6" s="84">
        <v>6</v>
      </c>
      <c r="E6" s="92">
        <v>4</v>
      </c>
      <c r="F6" s="84">
        <v>69</v>
      </c>
      <c r="G6" s="84">
        <v>6</v>
      </c>
      <c r="I6" s="92">
        <v>4</v>
      </c>
      <c r="J6" s="84">
        <v>2</v>
      </c>
      <c r="K6" s="84">
        <v>2</v>
      </c>
    </row>
    <row r="7" spans="1:11" x14ac:dyDescent="0.3">
      <c r="A7" s="92">
        <v>5</v>
      </c>
      <c r="B7" s="84">
        <v>49</v>
      </c>
      <c r="C7" s="84">
        <v>5</v>
      </c>
      <c r="E7" s="92">
        <v>5</v>
      </c>
      <c r="F7" s="84">
        <v>56</v>
      </c>
      <c r="G7" s="84">
        <v>9</v>
      </c>
      <c r="I7" s="92">
        <v>5</v>
      </c>
      <c r="J7" s="84">
        <v>34</v>
      </c>
      <c r="K7" s="84">
        <v>3</v>
      </c>
    </row>
    <row r="8" spans="1:11" x14ac:dyDescent="0.3">
      <c r="A8" s="92">
        <v>6</v>
      </c>
      <c r="B8" s="84">
        <v>20</v>
      </c>
      <c r="C8" s="84">
        <v>4</v>
      </c>
      <c r="E8" s="92">
        <v>6</v>
      </c>
      <c r="F8" s="84">
        <v>89</v>
      </c>
      <c r="G8" s="84">
        <v>61</v>
      </c>
      <c r="I8" s="92">
        <v>6</v>
      </c>
      <c r="J8" s="84">
        <v>42</v>
      </c>
      <c r="K8" s="84">
        <v>4</v>
      </c>
    </row>
    <row r="9" spans="1:11" x14ac:dyDescent="0.3">
      <c r="A9" s="92">
        <v>7</v>
      </c>
      <c r="B9" s="84">
        <v>71</v>
      </c>
      <c r="C9" s="84">
        <v>11</v>
      </c>
      <c r="E9" s="92">
        <v>7</v>
      </c>
      <c r="F9" s="84">
        <v>54</v>
      </c>
      <c r="G9" s="84">
        <v>44</v>
      </c>
      <c r="I9" s="92">
        <v>7</v>
      </c>
      <c r="J9" s="84">
        <v>88</v>
      </c>
      <c r="K9" s="84">
        <v>31</v>
      </c>
    </row>
    <row r="10" spans="1:11" x14ac:dyDescent="0.3">
      <c r="A10" s="92">
        <v>8</v>
      </c>
      <c r="B10" s="84">
        <v>57</v>
      </c>
      <c r="C10" s="84">
        <v>3</v>
      </c>
      <c r="E10" s="92">
        <v>8</v>
      </c>
      <c r="F10" s="84">
        <v>29</v>
      </c>
      <c r="G10" s="84">
        <v>21</v>
      </c>
      <c r="I10" s="92">
        <v>8</v>
      </c>
      <c r="J10" s="84">
        <v>4</v>
      </c>
      <c r="K10" s="84">
        <v>2</v>
      </c>
    </row>
    <row r="11" spans="1:11" x14ac:dyDescent="0.3">
      <c r="A11" s="92">
        <v>9</v>
      </c>
      <c r="B11" s="84">
        <v>18</v>
      </c>
      <c r="C11" s="84">
        <v>7</v>
      </c>
      <c r="E11" s="92">
        <v>9</v>
      </c>
      <c r="F11" s="84">
        <v>8</v>
      </c>
      <c r="G11" s="84">
        <v>5</v>
      </c>
      <c r="I11" s="92">
        <v>9</v>
      </c>
      <c r="J11" s="84">
        <v>30</v>
      </c>
      <c r="K11" s="84">
        <v>20</v>
      </c>
    </row>
    <row r="12" spans="1:11" x14ac:dyDescent="0.3">
      <c r="A12" s="92">
        <v>10</v>
      </c>
      <c r="B12" s="84">
        <v>47</v>
      </c>
      <c r="C12" s="84">
        <v>4</v>
      </c>
      <c r="E12" s="93"/>
      <c r="F12" s="82"/>
      <c r="G12" s="82"/>
      <c r="I12" s="92">
        <v>10</v>
      </c>
      <c r="J12" s="84">
        <v>44</v>
      </c>
      <c r="K12" s="84">
        <v>7</v>
      </c>
    </row>
    <row r="13" spans="1:11" x14ac:dyDescent="0.3">
      <c r="A13" s="92">
        <v>11</v>
      </c>
      <c r="B13" s="84">
        <v>8</v>
      </c>
      <c r="C13" s="84">
        <v>8</v>
      </c>
      <c r="E13" s="93"/>
      <c r="F13" s="82"/>
      <c r="G13" s="82"/>
      <c r="I13" s="92">
        <v>11</v>
      </c>
      <c r="J13" s="84">
        <v>12</v>
      </c>
      <c r="K13" s="84">
        <v>10</v>
      </c>
    </row>
    <row r="14" spans="1:11" x14ac:dyDescent="0.3">
      <c r="A14" s="92">
        <v>12</v>
      </c>
      <c r="B14" s="84">
        <v>26</v>
      </c>
      <c r="C14" s="84">
        <v>1</v>
      </c>
      <c r="E14" s="93"/>
      <c r="F14" s="82"/>
      <c r="G14" s="82"/>
      <c r="I14" s="92">
        <v>12</v>
      </c>
      <c r="J14" s="84">
        <v>16</v>
      </c>
      <c r="K14" s="84">
        <v>15</v>
      </c>
    </row>
    <row r="15" spans="1:11" x14ac:dyDescent="0.3">
      <c r="A15" s="92">
        <v>13</v>
      </c>
      <c r="B15" s="84">
        <v>63</v>
      </c>
      <c r="C15" s="84">
        <v>39</v>
      </c>
      <c r="E15" s="93"/>
      <c r="F15" s="82"/>
      <c r="G15" s="82"/>
      <c r="I15" s="92">
        <v>13</v>
      </c>
      <c r="J15" s="84">
        <v>54</v>
      </c>
      <c r="K15" s="84">
        <v>7</v>
      </c>
    </row>
    <row r="16" spans="1:11" x14ac:dyDescent="0.3">
      <c r="A16" s="92">
        <v>14</v>
      </c>
      <c r="B16" s="84">
        <v>61</v>
      </c>
      <c r="C16" s="84">
        <v>5</v>
      </c>
      <c r="E16" s="93"/>
      <c r="F16" s="82"/>
      <c r="G16" s="82"/>
      <c r="I16" s="92">
        <v>14</v>
      </c>
      <c r="J16" s="84">
        <v>19</v>
      </c>
      <c r="K16" s="84">
        <v>8</v>
      </c>
    </row>
    <row r="17" spans="1:11" x14ac:dyDescent="0.3">
      <c r="A17" s="92">
        <v>15</v>
      </c>
      <c r="B17" s="84">
        <v>54</v>
      </c>
      <c r="C17" s="84">
        <v>3</v>
      </c>
      <c r="E17" s="93"/>
      <c r="F17" s="82"/>
      <c r="G17" s="82"/>
      <c r="I17" s="92">
        <v>15</v>
      </c>
      <c r="J17" s="84">
        <v>71</v>
      </c>
      <c r="K17" s="84">
        <v>21</v>
      </c>
    </row>
    <row r="18" spans="1:11" x14ac:dyDescent="0.3">
      <c r="A18" s="92">
        <v>16</v>
      </c>
      <c r="B18" s="84">
        <v>26</v>
      </c>
      <c r="C18" s="84">
        <v>1</v>
      </c>
      <c r="E18" s="93"/>
      <c r="F18" s="82"/>
      <c r="G18" s="82"/>
      <c r="I18" s="92">
        <v>16</v>
      </c>
      <c r="J18" s="84">
        <v>66</v>
      </c>
      <c r="K18" s="84">
        <v>24</v>
      </c>
    </row>
    <row r="19" spans="1:11" x14ac:dyDescent="0.3">
      <c r="A19" s="92">
        <v>17</v>
      </c>
      <c r="B19" s="84">
        <v>49</v>
      </c>
      <c r="C19" s="84">
        <v>7</v>
      </c>
      <c r="E19" s="93"/>
      <c r="F19" s="82"/>
      <c r="G19" s="82"/>
      <c r="I19" s="92">
        <v>17</v>
      </c>
      <c r="J19" s="84">
        <v>32</v>
      </c>
      <c r="K19" s="84">
        <v>2</v>
      </c>
    </row>
    <row r="20" spans="1:11" x14ac:dyDescent="0.3">
      <c r="A20" s="92">
        <v>18</v>
      </c>
      <c r="B20" s="84">
        <v>9</v>
      </c>
      <c r="C20" s="84">
        <v>2</v>
      </c>
      <c r="E20" s="93"/>
      <c r="F20" s="82"/>
      <c r="G20" s="82"/>
      <c r="I20" s="92">
        <v>18</v>
      </c>
      <c r="J20" s="84">
        <v>13</v>
      </c>
      <c r="K20" s="84">
        <v>13</v>
      </c>
    </row>
    <row r="21" spans="1:11" x14ac:dyDescent="0.3">
      <c r="A21" s="92">
        <v>19</v>
      </c>
      <c r="B21" s="84">
        <v>26</v>
      </c>
      <c r="C21" s="84">
        <v>19</v>
      </c>
      <c r="E21" s="93"/>
      <c r="F21" s="82"/>
      <c r="G21" s="82"/>
      <c r="I21" s="92">
        <v>19</v>
      </c>
      <c r="J21" s="84">
        <v>52</v>
      </c>
      <c r="K21" s="84">
        <v>4</v>
      </c>
    </row>
    <row r="22" spans="1:11" x14ac:dyDescent="0.3">
      <c r="A22" s="92">
        <v>20</v>
      </c>
      <c r="B22" s="84">
        <v>26</v>
      </c>
      <c r="C22" s="84">
        <v>22</v>
      </c>
      <c r="E22" s="93"/>
      <c r="F22" s="82"/>
      <c r="G22" s="82"/>
      <c r="I22" s="92">
        <v>20</v>
      </c>
      <c r="J22" s="84">
        <v>80</v>
      </c>
      <c r="K22" s="84">
        <v>23</v>
      </c>
    </row>
    <row r="23" spans="1:11" x14ac:dyDescent="0.3">
      <c r="A23" s="92">
        <v>21</v>
      </c>
      <c r="B23" s="84">
        <v>20</v>
      </c>
      <c r="C23" s="84">
        <v>14</v>
      </c>
      <c r="E23" s="93"/>
      <c r="F23" s="82"/>
      <c r="G23" s="82"/>
      <c r="I23" s="93"/>
    </row>
    <row r="24" spans="1:11" x14ac:dyDescent="0.3">
      <c r="A24" s="92">
        <v>22</v>
      </c>
      <c r="B24" s="84">
        <v>11</v>
      </c>
      <c r="C24" s="84">
        <v>9</v>
      </c>
      <c r="E24" s="93"/>
      <c r="F24" s="82"/>
      <c r="G24" s="82"/>
      <c r="I24" s="93"/>
    </row>
    <row r="25" spans="1:11" x14ac:dyDescent="0.3">
      <c r="A25" s="92">
        <v>23</v>
      </c>
      <c r="B25" s="84">
        <v>42</v>
      </c>
      <c r="C25" s="84">
        <v>9</v>
      </c>
      <c r="E25" s="93"/>
      <c r="F25" s="82"/>
      <c r="G25" s="82"/>
      <c r="I25" s="93"/>
    </row>
    <row r="26" spans="1:11" x14ac:dyDescent="0.3">
      <c r="A26" s="92">
        <v>24</v>
      </c>
      <c r="B26" s="84">
        <v>26</v>
      </c>
      <c r="C26" s="84">
        <v>3</v>
      </c>
      <c r="E26" s="93"/>
      <c r="F26" s="82"/>
      <c r="G26" s="82"/>
      <c r="I26" s="93"/>
    </row>
    <row r="27" spans="1:11" x14ac:dyDescent="0.3">
      <c r="B27" s="82"/>
      <c r="C27" s="82"/>
      <c r="E27" s="93"/>
      <c r="F27" s="82"/>
      <c r="G27" s="82"/>
    </row>
    <row r="28" spans="1:11" x14ac:dyDescent="0.3">
      <c r="B28" s="82"/>
      <c r="C28" s="82"/>
      <c r="E28" s="93"/>
      <c r="F28" s="82"/>
      <c r="G28" s="82"/>
    </row>
    <row r="29" spans="1:11" x14ac:dyDescent="0.3">
      <c r="B29" s="82"/>
      <c r="C29" s="82"/>
      <c r="E29" s="93"/>
      <c r="F29" s="82"/>
      <c r="G29" s="82"/>
    </row>
    <row r="30" spans="1:11" x14ac:dyDescent="0.3">
      <c r="B30" s="82"/>
      <c r="C30" s="82"/>
      <c r="E30" s="93"/>
      <c r="F30" s="82"/>
      <c r="G30" s="82"/>
    </row>
    <row r="31" spans="1:11" x14ac:dyDescent="0.3">
      <c r="B31" s="82"/>
      <c r="C31" s="82"/>
      <c r="E31" s="93"/>
      <c r="F31" s="82"/>
      <c r="G31" s="82"/>
    </row>
    <row r="32" spans="1:11" x14ac:dyDescent="0.3">
      <c r="E32" s="93"/>
      <c r="F32" s="82"/>
      <c r="G32" s="82"/>
      <c r="J32" s="82"/>
      <c r="K32" s="82"/>
    </row>
    <row r="33" spans="5:11" x14ac:dyDescent="0.3">
      <c r="E33" s="93"/>
      <c r="F33" s="82"/>
      <c r="G33" s="82"/>
      <c r="J33" s="82"/>
      <c r="K33" s="82"/>
    </row>
    <row r="34" spans="5:11" x14ac:dyDescent="0.3">
      <c r="E34" s="93"/>
      <c r="F34" s="82"/>
      <c r="G34" s="82"/>
      <c r="J34" s="82"/>
      <c r="K34" s="82"/>
    </row>
    <row r="35" spans="5:11" x14ac:dyDescent="0.3">
      <c r="E35" s="93"/>
      <c r="F35" s="82"/>
      <c r="G35" s="82"/>
      <c r="J35" s="82"/>
      <c r="K35" s="82"/>
    </row>
    <row r="36" spans="5:11" x14ac:dyDescent="0.3">
      <c r="E36" s="93"/>
      <c r="F36" s="82"/>
      <c r="G36" s="82"/>
      <c r="J36" s="82"/>
      <c r="K36" s="82"/>
    </row>
    <row r="37" spans="5:11" x14ac:dyDescent="0.3">
      <c r="E37" s="93"/>
      <c r="F37" s="82"/>
      <c r="G37" s="82"/>
      <c r="J37" s="82"/>
      <c r="K37" s="82"/>
    </row>
    <row r="38" spans="5:11" x14ac:dyDescent="0.3">
      <c r="E38" s="93"/>
      <c r="F38" s="82"/>
      <c r="G38" s="82"/>
      <c r="J38" s="82"/>
      <c r="K38" s="82"/>
    </row>
    <row r="39" spans="5:11" x14ac:dyDescent="0.3">
      <c r="E39" s="93"/>
      <c r="F39" s="82"/>
      <c r="G39" s="82"/>
      <c r="J39" s="82"/>
      <c r="K39" s="82"/>
    </row>
    <row r="40" spans="5:11" x14ac:dyDescent="0.3">
      <c r="E40" s="93"/>
      <c r="F40" s="82"/>
      <c r="G40" s="82"/>
      <c r="J40" s="82"/>
      <c r="K40" s="82"/>
    </row>
    <row r="41" spans="5:11" x14ac:dyDescent="0.3">
      <c r="E41" s="93"/>
      <c r="F41" s="82"/>
      <c r="G41" s="82"/>
      <c r="J41" s="82"/>
      <c r="K41" s="82"/>
    </row>
    <row r="42" spans="5:11" x14ac:dyDescent="0.3">
      <c r="E42" s="93"/>
      <c r="F42" s="82"/>
      <c r="G42" s="82"/>
      <c r="J42" s="82"/>
      <c r="K42" s="82"/>
    </row>
    <row r="43" spans="5:11" x14ac:dyDescent="0.3">
      <c r="E43" s="93"/>
      <c r="F43" s="82"/>
      <c r="G43" s="82"/>
      <c r="J43" s="82"/>
      <c r="K43" s="82"/>
    </row>
    <row r="44" spans="5:11" x14ac:dyDescent="0.3">
      <c r="E44" s="93"/>
      <c r="F44" s="82"/>
      <c r="G44" s="82"/>
      <c r="J44" s="82"/>
      <c r="K44" s="82"/>
    </row>
    <row r="45" spans="5:11" x14ac:dyDescent="0.3">
      <c r="E45" s="93"/>
      <c r="F45" s="82"/>
      <c r="G45" s="82"/>
      <c r="J45" s="82"/>
      <c r="K45" s="82"/>
    </row>
    <row r="46" spans="5:11" x14ac:dyDescent="0.3">
      <c r="E46" s="93"/>
      <c r="F46" s="82"/>
      <c r="G46" s="82"/>
      <c r="J46" s="82"/>
      <c r="K46" s="82"/>
    </row>
    <row r="47" spans="5:11" x14ac:dyDescent="0.3">
      <c r="E47" s="93"/>
      <c r="F47" s="82"/>
      <c r="G47" s="82"/>
      <c r="J47" s="82"/>
      <c r="K47" s="82"/>
    </row>
    <row r="48" spans="5:11" x14ac:dyDescent="0.3">
      <c r="E48" s="93"/>
      <c r="F48" s="82"/>
      <c r="G48" s="82"/>
      <c r="J48" s="82"/>
      <c r="K48" s="82"/>
    </row>
    <row r="49" spans="5:11" x14ac:dyDescent="0.3">
      <c r="E49" s="93"/>
      <c r="F49" s="82"/>
      <c r="G49" s="82"/>
      <c r="J49" s="82"/>
      <c r="K49" s="82"/>
    </row>
    <row r="50" spans="5:11" x14ac:dyDescent="0.3">
      <c r="E50" s="93"/>
      <c r="F50" s="82"/>
      <c r="G50" s="82"/>
      <c r="J50" s="82"/>
      <c r="K50" s="82"/>
    </row>
    <row r="51" spans="5:11" x14ac:dyDescent="0.3">
      <c r="E51" s="93"/>
      <c r="F51" s="82"/>
      <c r="G51" s="82"/>
      <c r="J51" s="82"/>
      <c r="K51" s="82"/>
    </row>
    <row r="52" spans="5:11" x14ac:dyDescent="0.3">
      <c r="E52" s="93"/>
      <c r="F52" s="82"/>
      <c r="G52" s="82"/>
      <c r="J52" s="82"/>
      <c r="K52" s="82"/>
    </row>
    <row r="53" spans="5:11" x14ac:dyDescent="0.3">
      <c r="E53" s="93"/>
      <c r="F53" s="82"/>
      <c r="G53" s="82"/>
      <c r="J53" s="82"/>
      <c r="K53" s="82"/>
    </row>
    <row r="54" spans="5:11" x14ac:dyDescent="0.3">
      <c r="E54" s="93"/>
      <c r="F54" s="82"/>
      <c r="G54" s="82"/>
      <c r="J54" s="82"/>
      <c r="K54" s="82"/>
    </row>
    <row r="55" spans="5:11" x14ac:dyDescent="0.3">
      <c r="E55" s="93"/>
      <c r="F55" s="82"/>
      <c r="G55" s="82"/>
      <c r="J55" s="82"/>
      <c r="K55" s="82"/>
    </row>
  </sheetData>
  <mergeCells count="6">
    <mergeCell ref="A1:A2"/>
    <mergeCell ref="F1:G1"/>
    <mergeCell ref="J1:K1"/>
    <mergeCell ref="B1:C1"/>
    <mergeCell ref="E1:E2"/>
    <mergeCell ref="I1: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A52AA-C178-4D48-8B50-FDADDBD7C661}">
  <dimension ref="A1:L56"/>
  <sheetViews>
    <sheetView workbookViewId="0">
      <selection sqref="A1:D1048576"/>
    </sheetView>
  </sheetViews>
  <sheetFormatPr defaultColWidth="8.77734375" defaultRowHeight="14.4" x14ac:dyDescent="0.3"/>
  <sheetData>
    <row r="1" spans="1:12" x14ac:dyDescent="0.3">
      <c r="A1" s="259" t="s">
        <v>36</v>
      </c>
      <c r="B1" s="254" t="s">
        <v>21</v>
      </c>
      <c r="C1" s="254"/>
      <c r="E1" s="259" t="s">
        <v>36</v>
      </c>
      <c r="F1" s="254" t="s">
        <v>20</v>
      </c>
      <c r="G1" s="254"/>
      <c r="H1" s="94"/>
      <c r="I1" s="259" t="s">
        <v>36</v>
      </c>
      <c r="J1" s="254" t="s">
        <v>27</v>
      </c>
      <c r="K1" s="254"/>
      <c r="L1" s="94"/>
    </row>
    <row r="2" spans="1:12" x14ac:dyDescent="0.3">
      <c r="A2" s="259"/>
      <c r="B2" s="62" t="s">
        <v>14</v>
      </c>
      <c r="C2" s="62" t="s">
        <v>16</v>
      </c>
      <c r="E2" s="259"/>
      <c r="F2" s="62" t="s">
        <v>14</v>
      </c>
      <c r="G2" s="62" t="s">
        <v>16</v>
      </c>
      <c r="H2" s="1"/>
      <c r="I2" s="259"/>
      <c r="J2" s="62" t="s">
        <v>14</v>
      </c>
      <c r="K2" s="62" t="s">
        <v>16</v>
      </c>
      <c r="L2" s="1"/>
    </row>
    <row r="3" spans="1:12" x14ac:dyDescent="0.3">
      <c r="A3" s="88">
        <v>1</v>
      </c>
      <c r="B3" s="62">
        <v>4</v>
      </c>
      <c r="C3" s="62">
        <v>15</v>
      </c>
      <c r="E3" s="88">
        <v>1</v>
      </c>
      <c r="F3" s="62">
        <v>98</v>
      </c>
      <c r="G3" s="62">
        <v>80</v>
      </c>
      <c r="H3" s="1"/>
      <c r="I3" s="88">
        <v>1</v>
      </c>
      <c r="J3" s="62">
        <v>84</v>
      </c>
      <c r="K3" s="62">
        <v>70</v>
      </c>
      <c r="L3" s="1"/>
    </row>
    <row r="4" spans="1:12" x14ac:dyDescent="0.3">
      <c r="A4" s="88">
        <v>2</v>
      </c>
      <c r="B4" s="62">
        <v>76</v>
      </c>
      <c r="C4" s="62">
        <v>88</v>
      </c>
      <c r="E4" s="88">
        <v>2</v>
      </c>
      <c r="F4" s="62">
        <v>3</v>
      </c>
      <c r="G4" s="62">
        <v>77</v>
      </c>
      <c r="H4" s="1"/>
      <c r="I4" s="88">
        <v>2</v>
      </c>
      <c r="J4" s="62">
        <v>2</v>
      </c>
      <c r="K4" s="62">
        <v>99</v>
      </c>
      <c r="L4" s="1"/>
    </row>
    <row r="5" spans="1:12" x14ac:dyDescent="0.3">
      <c r="A5" s="88">
        <v>3</v>
      </c>
      <c r="B5" s="62">
        <v>12</v>
      </c>
      <c r="C5" s="62">
        <v>42</v>
      </c>
      <c r="E5" s="88">
        <v>3</v>
      </c>
      <c r="F5" s="62">
        <v>45</v>
      </c>
      <c r="G5" s="62">
        <v>71</v>
      </c>
      <c r="H5" s="1"/>
      <c r="I5" s="88">
        <v>3</v>
      </c>
      <c r="J5" s="62">
        <v>7</v>
      </c>
      <c r="K5" s="62">
        <v>75</v>
      </c>
      <c r="L5" s="1"/>
    </row>
    <row r="6" spans="1:12" x14ac:dyDescent="0.3">
      <c r="A6" s="88">
        <v>4</v>
      </c>
      <c r="B6" s="62">
        <v>21</v>
      </c>
      <c r="C6" s="62">
        <v>79</v>
      </c>
      <c r="E6" s="88">
        <v>4</v>
      </c>
      <c r="F6" s="62">
        <v>63</v>
      </c>
      <c r="G6" s="62">
        <v>68</v>
      </c>
      <c r="H6" s="1"/>
      <c r="I6" s="88">
        <v>4</v>
      </c>
      <c r="J6" s="62">
        <v>18</v>
      </c>
      <c r="K6" s="62">
        <v>95</v>
      </c>
      <c r="L6" s="1"/>
    </row>
    <row r="7" spans="1:12" x14ac:dyDescent="0.3">
      <c r="A7" s="88">
        <v>5</v>
      </c>
      <c r="B7" s="62">
        <v>14</v>
      </c>
      <c r="C7" s="62">
        <v>9</v>
      </c>
      <c r="E7" s="88">
        <v>5</v>
      </c>
      <c r="F7" s="62">
        <v>16</v>
      </c>
      <c r="G7" s="62">
        <v>77</v>
      </c>
      <c r="H7" s="1"/>
      <c r="I7" s="88">
        <v>5</v>
      </c>
      <c r="J7" s="62">
        <v>8</v>
      </c>
      <c r="K7" s="62">
        <v>12</v>
      </c>
      <c r="L7" s="1"/>
    </row>
    <row r="8" spans="1:12" x14ac:dyDescent="0.3">
      <c r="A8" s="88">
        <v>6</v>
      </c>
      <c r="B8" s="62">
        <v>30</v>
      </c>
      <c r="C8" s="62">
        <v>6</v>
      </c>
      <c r="E8" s="88">
        <v>6</v>
      </c>
      <c r="F8" s="62">
        <v>5</v>
      </c>
      <c r="G8" s="62">
        <v>69</v>
      </c>
      <c r="H8" s="1"/>
      <c r="I8" s="88">
        <v>6</v>
      </c>
      <c r="J8" s="62">
        <v>39</v>
      </c>
      <c r="K8" s="62">
        <v>0</v>
      </c>
      <c r="L8" s="1"/>
    </row>
    <row r="9" spans="1:12" x14ac:dyDescent="0.3">
      <c r="A9" s="88">
        <v>7</v>
      </c>
      <c r="B9" s="62">
        <v>13</v>
      </c>
      <c r="C9" s="62">
        <v>59</v>
      </c>
      <c r="E9" s="88">
        <v>7</v>
      </c>
      <c r="F9" s="62">
        <v>97</v>
      </c>
      <c r="G9" s="62">
        <v>98</v>
      </c>
      <c r="H9" s="1"/>
      <c r="I9" s="88">
        <v>7</v>
      </c>
      <c r="J9" s="62">
        <v>71</v>
      </c>
      <c r="K9" s="62">
        <v>11</v>
      </c>
      <c r="L9" s="1"/>
    </row>
    <row r="10" spans="1:12" x14ac:dyDescent="0.3">
      <c r="A10" s="88">
        <v>8</v>
      </c>
      <c r="B10" s="62">
        <v>60</v>
      </c>
      <c r="C10" s="62">
        <v>95</v>
      </c>
      <c r="E10" s="88">
        <v>8</v>
      </c>
      <c r="F10" s="62">
        <v>18</v>
      </c>
      <c r="G10" s="62">
        <v>79</v>
      </c>
      <c r="H10" s="1"/>
      <c r="I10" s="88">
        <v>8</v>
      </c>
      <c r="J10" s="62">
        <v>9</v>
      </c>
      <c r="K10" s="62">
        <v>21</v>
      </c>
      <c r="L10" s="1"/>
    </row>
    <row r="11" spans="1:12" x14ac:dyDescent="0.3">
      <c r="A11" s="88">
        <v>9</v>
      </c>
      <c r="B11" s="62">
        <v>46</v>
      </c>
      <c r="C11" s="62">
        <v>31</v>
      </c>
      <c r="E11" s="88">
        <v>9</v>
      </c>
      <c r="F11" s="62">
        <v>92</v>
      </c>
      <c r="G11" s="62">
        <v>6</v>
      </c>
      <c r="H11" s="1"/>
      <c r="I11" s="88">
        <v>9</v>
      </c>
      <c r="J11" s="62">
        <v>76</v>
      </c>
      <c r="K11" s="62">
        <v>20</v>
      </c>
      <c r="L11" s="1"/>
    </row>
    <row r="12" spans="1:12" x14ac:dyDescent="0.3">
      <c r="A12" s="88">
        <v>10</v>
      </c>
      <c r="B12" s="62">
        <v>3</v>
      </c>
      <c r="C12" s="62">
        <v>81</v>
      </c>
      <c r="E12" s="1"/>
      <c r="F12" s="90"/>
      <c r="G12" s="90"/>
      <c r="H12" s="1"/>
      <c r="I12" s="88">
        <v>10</v>
      </c>
      <c r="J12" s="62">
        <v>0</v>
      </c>
      <c r="K12" s="62">
        <v>86</v>
      </c>
      <c r="L12" s="1"/>
    </row>
    <row r="13" spans="1:12" x14ac:dyDescent="0.3">
      <c r="A13" s="88">
        <v>11</v>
      </c>
      <c r="B13" s="62">
        <v>85</v>
      </c>
      <c r="C13" s="62">
        <v>15</v>
      </c>
      <c r="E13" s="1"/>
      <c r="F13" s="90"/>
      <c r="G13" s="90"/>
      <c r="H13" s="1"/>
      <c r="I13" s="88">
        <v>11</v>
      </c>
      <c r="J13" s="62">
        <v>13</v>
      </c>
      <c r="K13" s="62">
        <v>78</v>
      </c>
      <c r="L13" s="1"/>
    </row>
    <row r="14" spans="1:12" x14ac:dyDescent="0.3">
      <c r="A14" s="88">
        <v>12</v>
      </c>
      <c r="B14" s="62">
        <v>46</v>
      </c>
      <c r="C14" s="62">
        <v>47</v>
      </c>
      <c r="E14" s="1"/>
      <c r="F14" s="90"/>
      <c r="G14" s="90"/>
      <c r="H14" s="1"/>
      <c r="I14" s="88">
        <v>12</v>
      </c>
      <c r="J14" s="62">
        <v>68</v>
      </c>
      <c r="K14" s="62">
        <v>16</v>
      </c>
      <c r="L14" s="1"/>
    </row>
    <row r="15" spans="1:12" x14ac:dyDescent="0.3">
      <c r="A15" s="88">
        <v>13</v>
      </c>
      <c r="B15" s="62">
        <v>27</v>
      </c>
      <c r="C15" s="62">
        <v>24</v>
      </c>
      <c r="E15" s="1"/>
      <c r="F15" s="90"/>
      <c r="G15" s="90"/>
      <c r="H15" s="1"/>
      <c r="I15" s="88">
        <v>13</v>
      </c>
      <c r="J15" s="62">
        <v>19</v>
      </c>
      <c r="K15" s="62">
        <v>24</v>
      </c>
      <c r="L15" s="1"/>
    </row>
    <row r="16" spans="1:12" x14ac:dyDescent="0.3">
      <c r="A16" s="88">
        <v>14</v>
      </c>
      <c r="B16" s="62">
        <v>3</v>
      </c>
      <c r="C16" s="62">
        <v>20</v>
      </c>
      <c r="E16" s="1"/>
      <c r="F16" s="90"/>
      <c r="G16" s="90"/>
      <c r="H16" s="1"/>
      <c r="I16" s="88">
        <v>14</v>
      </c>
      <c r="J16" s="62">
        <v>55</v>
      </c>
      <c r="K16" s="62">
        <v>52</v>
      </c>
      <c r="L16" s="1"/>
    </row>
    <row r="17" spans="1:12" x14ac:dyDescent="0.3">
      <c r="A17" s="88">
        <v>15</v>
      </c>
      <c r="B17" s="62">
        <v>2</v>
      </c>
      <c r="C17" s="62">
        <v>100</v>
      </c>
      <c r="E17" s="1"/>
      <c r="F17" s="90"/>
      <c r="G17" s="90"/>
      <c r="H17" s="1"/>
      <c r="I17" s="88">
        <v>15</v>
      </c>
      <c r="J17" s="62">
        <v>36</v>
      </c>
      <c r="K17" s="62">
        <v>10</v>
      </c>
      <c r="L17" s="1"/>
    </row>
    <row r="18" spans="1:12" x14ac:dyDescent="0.3">
      <c r="A18" s="88">
        <v>16</v>
      </c>
      <c r="B18" s="62">
        <v>72</v>
      </c>
      <c r="C18" s="62">
        <v>63</v>
      </c>
      <c r="E18" s="1"/>
      <c r="F18" s="90"/>
      <c r="G18" s="90"/>
      <c r="H18" s="1"/>
      <c r="I18" s="88">
        <v>16</v>
      </c>
      <c r="J18" s="62">
        <v>78</v>
      </c>
      <c r="K18" s="62">
        <v>87</v>
      </c>
      <c r="L18" s="1"/>
    </row>
    <row r="19" spans="1:12" x14ac:dyDescent="0.3">
      <c r="A19" s="88">
        <v>17</v>
      </c>
      <c r="B19" s="62">
        <v>67</v>
      </c>
      <c r="C19" s="62">
        <v>90</v>
      </c>
      <c r="E19" s="1"/>
      <c r="F19" s="90"/>
      <c r="G19" s="90"/>
      <c r="H19" s="1"/>
      <c r="I19" s="88">
        <v>17</v>
      </c>
      <c r="J19" s="62">
        <v>18</v>
      </c>
      <c r="K19" s="62">
        <v>99</v>
      </c>
      <c r="L19" s="1"/>
    </row>
    <row r="20" spans="1:12" x14ac:dyDescent="0.3">
      <c r="A20" s="88">
        <v>18</v>
      </c>
      <c r="B20" s="62">
        <v>1</v>
      </c>
      <c r="C20" s="62">
        <v>47</v>
      </c>
      <c r="E20" s="1"/>
      <c r="F20" s="90"/>
      <c r="G20" s="90"/>
      <c r="H20" s="1"/>
      <c r="I20" s="88">
        <v>18</v>
      </c>
      <c r="J20" s="62">
        <v>16</v>
      </c>
      <c r="K20" s="62">
        <v>85</v>
      </c>
      <c r="L20" s="1"/>
    </row>
    <row r="21" spans="1:12" x14ac:dyDescent="0.3">
      <c r="A21" s="88">
        <v>19</v>
      </c>
      <c r="B21" s="62">
        <v>8</v>
      </c>
      <c r="C21" s="62">
        <v>12</v>
      </c>
      <c r="E21" s="1"/>
      <c r="F21" s="90"/>
      <c r="G21" s="90"/>
      <c r="H21" s="1"/>
      <c r="I21" s="88">
        <v>19</v>
      </c>
      <c r="J21" s="62">
        <v>50</v>
      </c>
      <c r="K21" s="62">
        <v>3</v>
      </c>
      <c r="L21" s="1"/>
    </row>
    <row r="22" spans="1:12" x14ac:dyDescent="0.3">
      <c r="A22" s="88">
        <v>20</v>
      </c>
      <c r="B22" s="62">
        <v>12</v>
      </c>
      <c r="C22" s="62">
        <v>8</v>
      </c>
      <c r="E22" s="1"/>
      <c r="F22" s="90"/>
      <c r="G22" s="90"/>
      <c r="H22" s="1"/>
      <c r="I22" s="88">
        <v>20</v>
      </c>
      <c r="J22" s="62">
        <v>29</v>
      </c>
      <c r="K22" s="62">
        <v>25</v>
      </c>
      <c r="L22" s="1"/>
    </row>
    <row r="23" spans="1:12" x14ac:dyDescent="0.3">
      <c r="A23" s="88">
        <v>21</v>
      </c>
      <c r="B23" s="62">
        <v>57</v>
      </c>
      <c r="C23" s="62">
        <v>88</v>
      </c>
      <c r="E23" s="1"/>
      <c r="F23" s="90"/>
      <c r="G23" s="90"/>
      <c r="H23" s="1"/>
      <c r="I23" s="1"/>
      <c r="J23" s="1"/>
      <c r="K23" s="1"/>
      <c r="L23" s="1"/>
    </row>
    <row r="24" spans="1:12" x14ac:dyDescent="0.3">
      <c r="A24" s="88">
        <v>22</v>
      </c>
      <c r="B24" s="62">
        <v>15</v>
      </c>
      <c r="C24" s="62">
        <v>44</v>
      </c>
      <c r="E24" s="1"/>
      <c r="F24" s="90"/>
      <c r="G24" s="90"/>
      <c r="H24" s="1"/>
      <c r="I24" s="1"/>
      <c r="J24" s="1"/>
      <c r="K24" s="1"/>
      <c r="L24" s="1"/>
    </row>
    <row r="25" spans="1:12" x14ac:dyDescent="0.3">
      <c r="A25" s="88">
        <v>23</v>
      </c>
      <c r="B25" s="62">
        <v>32</v>
      </c>
      <c r="C25" s="62">
        <v>29</v>
      </c>
      <c r="E25" s="1"/>
      <c r="F25" s="90"/>
      <c r="G25" s="90"/>
      <c r="H25" s="1"/>
      <c r="I25" s="1"/>
      <c r="J25" s="1"/>
      <c r="K25" s="1"/>
      <c r="L25" s="1"/>
    </row>
    <row r="26" spans="1:12" x14ac:dyDescent="0.3">
      <c r="A26" s="88">
        <v>24</v>
      </c>
      <c r="B26" s="62">
        <v>7</v>
      </c>
      <c r="C26" s="62">
        <v>70</v>
      </c>
      <c r="E26" s="1"/>
      <c r="F26" s="90"/>
      <c r="G26" s="90"/>
      <c r="H26" s="1"/>
      <c r="I26" s="1"/>
      <c r="J26" s="1"/>
      <c r="K26" s="1"/>
      <c r="L26" s="1"/>
    </row>
    <row r="27" spans="1:12" x14ac:dyDescent="0.3">
      <c r="F27" s="61"/>
      <c r="G27" s="61"/>
    </row>
    <row r="28" spans="1:12" x14ac:dyDescent="0.3">
      <c r="B28" s="61"/>
      <c r="C28" s="61"/>
      <c r="F28" s="61"/>
      <c r="G28" s="61"/>
    </row>
    <row r="29" spans="1:12" x14ac:dyDescent="0.3">
      <c r="B29" s="61"/>
      <c r="C29" s="61"/>
      <c r="F29" s="61"/>
      <c r="G29" s="61"/>
    </row>
    <row r="30" spans="1:12" x14ac:dyDescent="0.3">
      <c r="B30" s="61"/>
      <c r="C30" s="61"/>
      <c r="F30" s="61"/>
      <c r="G30" s="61"/>
    </row>
    <row r="31" spans="1:12" x14ac:dyDescent="0.3">
      <c r="B31" s="61"/>
      <c r="C31" s="61"/>
      <c r="F31" s="61"/>
      <c r="G31" s="61"/>
    </row>
    <row r="32" spans="1:12" x14ac:dyDescent="0.3">
      <c r="B32" s="61"/>
      <c r="C32" s="61"/>
      <c r="F32" s="61"/>
      <c r="G32" s="61"/>
    </row>
    <row r="33" spans="6:11" x14ac:dyDescent="0.3">
      <c r="F33" s="61"/>
      <c r="G33" s="61"/>
      <c r="J33" s="61"/>
      <c r="K33" s="61"/>
    </row>
    <row r="34" spans="6:11" x14ac:dyDescent="0.3">
      <c r="F34" s="61"/>
      <c r="G34" s="61"/>
      <c r="J34" s="61"/>
      <c r="K34" s="61"/>
    </row>
    <row r="35" spans="6:11" x14ac:dyDescent="0.3">
      <c r="F35" s="61"/>
      <c r="G35" s="61"/>
      <c r="J35" s="61"/>
      <c r="K35" s="61"/>
    </row>
    <row r="36" spans="6:11" x14ac:dyDescent="0.3">
      <c r="F36" s="61"/>
      <c r="G36" s="61"/>
      <c r="J36" s="61"/>
      <c r="K36" s="61"/>
    </row>
    <row r="37" spans="6:11" x14ac:dyDescent="0.3">
      <c r="F37" s="61"/>
      <c r="G37" s="61"/>
      <c r="J37" s="61"/>
      <c r="K37" s="61"/>
    </row>
    <row r="38" spans="6:11" x14ac:dyDescent="0.3">
      <c r="F38" s="61"/>
      <c r="G38" s="61"/>
      <c r="J38" s="61"/>
      <c r="K38" s="61"/>
    </row>
    <row r="39" spans="6:11" x14ac:dyDescent="0.3">
      <c r="F39" s="61"/>
      <c r="G39" s="61"/>
      <c r="J39" s="61"/>
      <c r="K39" s="61"/>
    </row>
    <row r="40" spans="6:11" x14ac:dyDescent="0.3">
      <c r="F40" s="61"/>
      <c r="G40" s="61"/>
      <c r="J40" s="61"/>
      <c r="K40" s="61"/>
    </row>
    <row r="41" spans="6:11" x14ac:dyDescent="0.3">
      <c r="F41" s="61"/>
      <c r="G41" s="61"/>
      <c r="J41" s="61"/>
      <c r="K41" s="61"/>
    </row>
    <row r="42" spans="6:11" x14ac:dyDescent="0.3">
      <c r="F42" s="61"/>
      <c r="G42" s="61"/>
      <c r="J42" s="61"/>
      <c r="K42" s="61"/>
    </row>
    <row r="43" spans="6:11" x14ac:dyDescent="0.3">
      <c r="F43" s="61"/>
      <c r="G43" s="61"/>
      <c r="J43" s="61"/>
      <c r="K43" s="61"/>
    </row>
    <row r="44" spans="6:11" x14ac:dyDescent="0.3">
      <c r="F44" s="61"/>
      <c r="G44" s="61"/>
      <c r="J44" s="61"/>
      <c r="K44" s="61"/>
    </row>
    <row r="45" spans="6:11" x14ac:dyDescent="0.3">
      <c r="F45" s="61"/>
      <c r="G45" s="61"/>
      <c r="J45" s="61"/>
      <c r="K45" s="61"/>
    </row>
    <row r="46" spans="6:11" x14ac:dyDescent="0.3">
      <c r="F46" s="61"/>
      <c r="G46" s="61"/>
      <c r="J46" s="61"/>
      <c r="K46" s="61"/>
    </row>
    <row r="47" spans="6:11" x14ac:dyDescent="0.3">
      <c r="F47" s="61"/>
      <c r="G47" s="61"/>
      <c r="J47" s="61"/>
      <c r="K47" s="61"/>
    </row>
    <row r="48" spans="6:11" x14ac:dyDescent="0.3">
      <c r="F48" s="61"/>
      <c r="G48" s="61"/>
      <c r="J48" s="61"/>
      <c r="K48" s="61"/>
    </row>
    <row r="49" spans="6:11" x14ac:dyDescent="0.3">
      <c r="F49" s="61"/>
      <c r="G49" s="61"/>
      <c r="J49" s="61"/>
      <c r="K49" s="61"/>
    </row>
    <row r="50" spans="6:11" x14ac:dyDescent="0.3">
      <c r="F50" s="61"/>
      <c r="G50" s="61"/>
      <c r="J50" s="61"/>
      <c r="K50" s="61"/>
    </row>
    <row r="51" spans="6:11" x14ac:dyDescent="0.3">
      <c r="F51" s="61"/>
      <c r="G51" s="61"/>
      <c r="J51" s="61"/>
      <c r="K51" s="61"/>
    </row>
    <row r="52" spans="6:11" x14ac:dyDescent="0.3">
      <c r="F52" s="61"/>
      <c r="G52" s="61"/>
      <c r="J52" s="61"/>
      <c r="K52" s="61"/>
    </row>
    <row r="53" spans="6:11" x14ac:dyDescent="0.3">
      <c r="F53" s="61"/>
      <c r="G53" s="61"/>
      <c r="J53" s="61"/>
      <c r="K53" s="61"/>
    </row>
    <row r="54" spans="6:11" x14ac:dyDescent="0.3">
      <c r="F54" s="61"/>
      <c r="G54" s="61"/>
      <c r="J54" s="61"/>
      <c r="K54" s="61"/>
    </row>
    <row r="55" spans="6:11" x14ac:dyDescent="0.3">
      <c r="F55" s="61"/>
      <c r="G55" s="61"/>
      <c r="J55" s="61"/>
      <c r="K55" s="61"/>
    </row>
    <row r="56" spans="6:11" x14ac:dyDescent="0.3">
      <c r="F56" s="61"/>
      <c r="G56" s="61"/>
      <c r="J56" s="61"/>
      <c r="K56" s="61"/>
    </row>
  </sheetData>
  <mergeCells count="6">
    <mergeCell ref="A1:A2"/>
    <mergeCell ref="F1:G1"/>
    <mergeCell ref="J1:K1"/>
    <mergeCell ref="B1:C1"/>
    <mergeCell ref="E1:E2"/>
    <mergeCell ref="I1:I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BCD3D-5CE6-4421-856F-10393189A7C8}">
  <dimension ref="A1:BS48"/>
  <sheetViews>
    <sheetView topLeftCell="AY1" zoomScaleNormal="100" workbookViewId="0">
      <selection activeCell="BI1" sqref="BI1:BS1"/>
    </sheetView>
  </sheetViews>
  <sheetFormatPr defaultColWidth="8.77734375" defaultRowHeight="14.4" x14ac:dyDescent="0.3"/>
  <cols>
    <col min="4" max="4" width="1.6640625" customWidth="1"/>
    <col min="8" max="8" width="2.6640625" customWidth="1"/>
    <col min="16" max="16" width="2.109375" customWidth="1"/>
    <col min="20" max="20" width="2.6640625" customWidth="1"/>
    <col min="28" max="28" width="2.109375" customWidth="1"/>
    <col min="32" max="32" width="2.6640625" customWidth="1"/>
    <col min="40" max="40" width="2.109375" customWidth="1"/>
    <col min="44" max="44" width="3" customWidth="1"/>
    <col min="52" max="52" width="2.109375" customWidth="1"/>
    <col min="56" max="56" width="3" customWidth="1"/>
    <col min="64" max="64" width="2.109375" customWidth="1"/>
    <col min="68" max="68" width="3" customWidth="1"/>
  </cols>
  <sheetData>
    <row r="1" spans="1:71" x14ac:dyDescent="0.3">
      <c r="A1" s="254" t="s">
        <v>60</v>
      </c>
      <c r="B1" s="254"/>
      <c r="C1" s="254"/>
      <c r="D1" s="254"/>
      <c r="E1" s="254"/>
      <c r="F1" s="254"/>
      <c r="G1" s="254"/>
      <c r="H1" s="254"/>
      <c r="I1" s="254"/>
      <c r="J1" s="254"/>
      <c r="K1" s="254"/>
      <c r="L1" s="2"/>
      <c r="M1" s="254" t="s">
        <v>61</v>
      </c>
      <c r="N1" s="254"/>
      <c r="O1" s="254"/>
      <c r="P1" s="254"/>
      <c r="Q1" s="254"/>
      <c r="R1" s="254"/>
      <c r="S1" s="254"/>
      <c r="T1" s="254"/>
      <c r="U1" s="254"/>
      <c r="V1" s="254"/>
      <c r="W1" s="254"/>
      <c r="X1" s="2"/>
      <c r="Y1" s="254" t="s">
        <v>62</v>
      </c>
      <c r="Z1" s="254"/>
      <c r="AA1" s="254"/>
      <c r="AB1" s="254"/>
      <c r="AC1" s="254"/>
      <c r="AD1" s="254"/>
      <c r="AE1" s="254"/>
      <c r="AF1" s="254"/>
      <c r="AG1" s="254"/>
      <c r="AH1" s="254"/>
      <c r="AI1" s="254"/>
      <c r="AK1" s="254" t="s">
        <v>63</v>
      </c>
      <c r="AL1" s="254"/>
      <c r="AM1" s="254"/>
      <c r="AN1" s="254"/>
      <c r="AO1" s="254"/>
      <c r="AP1" s="254"/>
      <c r="AQ1" s="254"/>
      <c r="AR1" s="254"/>
      <c r="AS1" s="254"/>
      <c r="AT1" s="254"/>
      <c r="AU1" s="254"/>
      <c r="AW1" s="254" t="s">
        <v>64</v>
      </c>
      <c r="AX1" s="254"/>
      <c r="AY1" s="254"/>
      <c r="AZ1" s="254"/>
      <c r="BA1" s="254"/>
      <c r="BB1" s="254"/>
      <c r="BC1" s="254"/>
      <c r="BD1" s="254"/>
      <c r="BE1" s="254"/>
      <c r="BF1" s="254"/>
      <c r="BG1" s="254"/>
      <c r="BI1" s="254" t="s">
        <v>65</v>
      </c>
      <c r="BJ1" s="254"/>
      <c r="BK1" s="254"/>
      <c r="BL1" s="254"/>
      <c r="BM1" s="254"/>
      <c r="BN1" s="254"/>
      <c r="BO1" s="254"/>
      <c r="BP1" s="254"/>
      <c r="BQ1" s="254"/>
      <c r="BR1" s="254"/>
      <c r="BS1" s="254"/>
    </row>
    <row r="2" spans="1:71" x14ac:dyDescent="0.3">
      <c r="A2" s="264" t="s">
        <v>36</v>
      </c>
      <c r="B2" s="265" t="s">
        <v>20</v>
      </c>
      <c r="C2" s="266"/>
      <c r="D2" s="61"/>
      <c r="E2" s="264" t="s">
        <v>36</v>
      </c>
      <c r="F2" s="265" t="s">
        <v>27</v>
      </c>
      <c r="G2" s="266"/>
      <c r="H2" s="61"/>
      <c r="I2" s="264" t="s">
        <v>36</v>
      </c>
      <c r="J2" s="265" t="s">
        <v>21</v>
      </c>
      <c r="K2" s="266"/>
      <c r="L2" s="61"/>
      <c r="M2" s="264" t="s">
        <v>36</v>
      </c>
      <c r="N2" s="265" t="s">
        <v>20</v>
      </c>
      <c r="O2" s="266"/>
      <c r="P2" s="61"/>
      <c r="Q2" s="264" t="s">
        <v>36</v>
      </c>
      <c r="R2" s="265" t="s">
        <v>27</v>
      </c>
      <c r="S2" s="266"/>
      <c r="T2" s="61"/>
      <c r="U2" s="264" t="s">
        <v>36</v>
      </c>
      <c r="V2" s="265" t="s">
        <v>21</v>
      </c>
      <c r="W2" s="266"/>
      <c r="Y2" s="264" t="s">
        <v>36</v>
      </c>
      <c r="Z2" s="265" t="s">
        <v>20</v>
      </c>
      <c r="AA2" s="266"/>
      <c r="AB2" s="61"/>
      <c r="AC2" s="264" t="s">
        <v>36</v>
      </c>
      <c r="AD2" s="265" t="s">
        <v>27</v>
      </c>
      <c r="AE2" s="266"/>
      <c r="AF2" s="61"/>
      <c r="AG2" s="264" t="s">
        <v>36</v>
      </c>
      <c r="AH2" s="265" t="s">
        <v>21</v>
      </c>
      <c r="AI2" s="266"/>
      <c r="AK2" s="264" t="s">
        <v>36</v>
      </c>
      <c r="AL2" s="265" t="s">
        <v>20</v>
      </c>
      <c r="AM2" s="266"/>
      <c r="AN2" s="61"/>
      <c r="AO2" s="264" t="s">
        <v>36</v>
      </c>
      <c r="AP2" s="265" t="s">
        <v>27</v>
      </c>
      <c r="AQ2" s="266"/>
      <c r="AR2" s="61"/>
      <c r="AS2" s="264" t="s">
        <v>36</v>
      </c>
      <c r="AT2" s="265" t="s">
        <v>21</v>
      </c>
      <c r="AU2" s="266"/>
      <c r="AW2" s="264" t="s">
        <v>36</v>
      </c>
      <c r="AX2" s="265" t="s">
        <v>20</v>
      </c>
      <c r="AY2" s="266"/>
      <c r="AZ2" s="61"/>
      <c r="BA2" s="264" t="s">
        <v>36</v>
      </c>
      <c r="BB2" s="265" t="s">
        <v>27</v>
      </c>
      <c r="BC2" s="266"/>
      <c r="BD2" s="61"/>
      <c r="BE2" s="264" t="s">
        <v>36</v>
      </c>
      <c r="BF2" s="265" t="s">
        <v>21</v>
      </c>
      <c r="BG2" s="266"/>
      <c r="BI2" s="264" t="s">
        <v>36</v>
      </c>
      <c r="BJ2" s="265" t="s">
        <v>20</v>
      </c>
      <c r="BK2" s="266"/>
      <c r="BL2" s="61"/>
      <c r="BM2" s="264" t="s">
        <v>36</v>
      </c>
      <c r="BN2" s="265" t="s">
        <v>27</v>
      </c>
      <c r="BO2" s="266"/>
      <c r="BP2" s="61"/>
      <c r="BQ2" s="264" t="s">
        <v>36</v>
      </c>
      <c r="BR2" s="265" t="s">
        <v>21</v>
      </c>
      <c r="BS2" s="266"/>
    </row>
    <row r="3" spans="1:71" x14ac:dyDescent="0.3">
      <c r="A3" s="264"/>
      <c r="B3" s="267"/>
      <c r="C3" s="268"/>
      <c r="D3" s="61"/>
      <c r="E3" s="264"/>
      <c r="F3" s="267"/>
      <c r="G3" s="268"/>
      <c r="H3" s="61"/>
      <c r="I3" s="264"/>
      <c r="J3" s="267"/>
      <c r="K3" s="268"/>
      <c r="L3" s="61"/>
      <c r="M3" s="264"/>
      <c r="N3" s="267"/>
      <c r="O3" s="268"/>
      <c r="P3" s="61"/>
      <c r="Q3" s="264"/>
      <c r="R3" s="267"/>
      <c r="S3" s="268"/>
      <c r="T3" s="61"/>
      <c r="U3" s="264"/>
      <c r="V3" s="267"/>
      <c r="W3" s="268"/>
      <c r="Y3" s="264"/>
      <c r="Z3" s="267"/>
      <c r="AA3" s="268"/>
      <c r="AB3" s="61"/>
      <c r="AC3" s="264"/>
      <c r="AD3" s="267"/>
      <c r="AE3" s="268"/>
      <c r="AF3" s="61"/>
      <c r="AG3" s="264"/>
      <c r="AH3" s="267"/>
      <c r="AI3" s="268"/>
      <c r="AK3" s="264"/>
      <c r="AL3" s="267"/>
      <c r="AM3" s="268"/>
      <c r="AN3" s="61"/>
      <c r="AO3" s="264"/>
      <c r="AP3" s="267"/>
      <c r="AQ3" s="268"/>
      <c r="AR3" s="61"/>
      <c r="AS3" s="264"/>
      <c r="AT3" s="267"/>
      <c r="AU3" s="268"/>
      <c r="AW3" s="264"/>
      <c r="AX3" s="267"/>
      <c r="AY3" s="268"/>
      <c r="AZ3" s="61"/>
      <c r="BA3" s="264"/>
      <c r="BB3" s="267"/>
      <c r="BC3" s="268"/>
      <c r="BD3" s="61"/>
      <c r="BE3" s="264"/>
      <c r="BF3" s="267"/>
      <c r="BG3" s="268"/>
      <c r="BI3" s="264"/>
      <c r="BJ3" s="267"/>
      <c r="BK3" s="268"/>
      <c r="BL3" s="61"/>
      <c r="BM3" s="264"/>
      <c r="BN3" s="267"/>
      <c r="BO3" s="268"/>
      <c r="BP3" s="61"/>
      <c r="BQ3" s="264"/>
      <c r="BR3" s="267"/>
      <c r="BS3" s="268"/>
    </row>
    <row r="4" spans="1:71" x14ac:dyDescent="0.3">
      <c r="A4" s="263"/>
      <c r="B4" s="62" t="s">
        <v>14</v>
      </c>
      <c r="C4" s="62" t="s">
        <v>16</v>
      </c>
      <c r="D4" s="61"/>
      <c r="E4" s="263"/>
      <c r="F4" s="62" t="s">
        <v>14</v>
      </c>
      <c r="G4" s="62" t="s">
        <v>16</v>
      </c>
      <c r="H4" s="61"/>
      <c r="I4" s="263"/>
      <c r="J4" s="62" t="s">
        <v>14</v>
      </c>
      <c r="K4" s="62" t="s">
        <v>16</v>
      </c>
      <c r="L4" s="61"/>
      <c r="M4" s="263"/>
      <c r="N4" s="62" t="s">
        <v>14</v>
      </c>
      <c r="O4" s="62" t="s">
        <v>16</v>
      </c>
      <c r="P4" s="61"/>
      <c r="Q4" s="263"/>
      <c r="R4" s="62" t="s">
        <v>14</v>
      </c>
      <c r="S4" s="62" t="s">
        <v>16</v>
      </c>
      <c r="T4" s="61"/>
      <c r="U4" s="263"/>
      <c r="V4" s="62" t="s">
        <v>14</v>
      </c>
      <c r="W4" s="62" t="s">
        <v>16</v>
      </c>
      <c r="X4" s="61"/>
      <c r="Y4" s="263"/>
      <c r="Z4" s="62" t="s">
        <v>14</v>
      </c>
      <c r="AA4" s="62" t="s">
        <v>16</v>
      </c>
      <c r="AB4" s="61"/>
      <c r="AC4" s="263"/>
      <c r="AD4" s="62" t="s">
        <v>14</v>
      </c>
      <c r="AE4" s="62" t="s">
        <v>16</v>
      </c>
      <c r="AF4" s="61"/>
      <c r="AG4" s="263"/>
      <c r="AH4" s="62" t="s">
        <v>14</v>
      </c>
      <c r="AI4" s="62" t="s">
        <v>16</v>
      </c>
      <c r="AK4" s="263"/>
      <c r="AL4" s="62" t="s">
        <v>14</v>
      </c>
      <c r="AM4" s="62" t="s">
        <v>16</v>
      </c>
      <c r="AN4" s="61"/>
      <c r="AO4" s="263"/>
      <c r="AP4" s="62" t="s">
        <v>14</v>
      </c>
      <c r="AQ4" s="62" t="s">
        <v>16</v>
      </c>
      <c r="AR4" s="61"/>
      <c r="AS4" s="263"/>
      <c r="AT4" s="62" t="s">
        <v>14</v>
      </c>
      <c r="AU4" s="62" t="s">
        <v>16</v>
      </c>
      <c r="AW4" s="263"/>
      <c r="AX4" s="62" t="s">
        <v>14</v>
      </c>
      <c r="AY4" s="62" t="s">
        <v>16</v>
      </c>
      <c r="AZ4" s="61"/>
      <c r="BA4" s="263"/>
      <c r="BB4" s="62" t="s">
        <v>14</v>
      </c>
      <c r="BC4" s="62" t="s">
        <v>16</v>
      </c>
      <c r="BD4" s="61"/>
      <c r="BE4" s="263"/>
      <c r="BF4" s="62" t="s">
        <v>14</v>
      </c>
      <c r="BG4" s="62" t="s">
        <v>16</v>
      </c>
      <c r="BI4" s="263"/>
      <c r="BJ4" s="62" t="s">
        <v>14</v>
      </c>
      <c r="BK4" s="62" t="s">
        <v>16</v>
      </c>
      <c r="BL4" s="61"/>
      <c r="BM4" s="263"/>
      <c r="BN4" s="62" t="s">
        <v>14</v>
      </c>
      <c r="BO4" s="62" t="s">
        <v>16</v>
      </c>
      <c r="BP4" s="61"/>
      <c r="BQ4" s="263"/>
      <c r="BR4" s="62" t="s">
        <v>14</v>
      </c>
      <c r="BS4" s="62" t="s">
        <v>16</v>
      </c>
    </row>
    <row r="5" spans="1:71" x14ac:dyDescent="0.3">
      <c r="A5" s="62">
        <v>1</v>
      </c>
      <c r="B5" s="89">
        <v>28</v>
      </c>
      <c r="C5" s="89">
        <v>28.5</v>
      </c>
      <c r="D5" s="61"/>
      <c r="E5" s="62">
        <v>1</v>
      </c>
      <c r="F5" s="89">
        <v>11.5</v>
      </c>
      <c r="G5" s="89">
        <v>20</v>
      </c>
      <c r="H5" s="61"/>
      <c r="I5" s="62">
        <v>1</v>
      </c>
      <c r="J5" s="62">
        <v>40.5</v>
      </c>
      <c r="K5" s="62">
        <v>24.5</v>
      </c>
      <c r="L5" s="61"/>
      <c r="M5" s="62">
        <v>1</v>
      </c>
      <c r="N5" s="62">
        <v>37</v>
      </c>
      <c r="O5" s="62">
        <v>25.5</v>
      </c>
      <c r="P5" s="61"/>
      <c r="Q5" s="62">
        <v>1</v>
      </c>
      <c r="R5" s="62">
        <v>17.5</v>
      </c>
      <c r="S5" s="62">
        <v>18</v>
      </c>
      <c r="T5" s="61"/>
      <c r="U5" s="62">
        <v>1</v>
      </c>
      <c r="V5" s="62">
        <v>40.5</v>
      </c>
      <c r="W5" s="62">
        <v>17.5</v>
      </c>
      <c r="X5" s="61"/>
      <c r="Y5" s="62">
        <v>1</v>
      </c>
      <c r="Z5" s="62">
        <v>74.5</v>
      </c>
      <c r="AA5" s="62">
        <v>94.5</v>
      </c>
      <c r="AB5" s="61"/>
      <c r="AC5" s="62">
        <v>1</v>
      </c>
      <c r="AD5" s="62">
        <v>12.5</v>
      </c>
      <c r="AE5" s="62">
        <v>30</v>
      </c>
      <c r="AF5" s="61"/>
      <c r="AG5" s="62">
        <v>1</v>
      </c>
      <c r="AH5" s="62">
        <v>6.5</v>
      </c>
      <c r="AI5" s="62">
        <v>30</v>
      </c>
      <c r="AK5" s="62">
        <v>1</v>
      </c>
      <c r="AL5" s="62">
        <v>28</v>
      </c>
      <c r="AM5" s="62">
        <v>8</v>
      </c>
      <c r="AN5" s="61"/>
      <c r="AO5" s="62">
        <v>1</v>
      </c>
      <c r="AP5" s="62">
        <v>12.5</v>
      </c>
      <c r="AQ5" s="62">
        <v>19.5</v>
      </c>
      <c r="AR5" s="61"/>
      <c r="AS5" s="62">
        <v>1</v>
      </c>
      <c r="AT5" s="62">
        <v>10.5</v>
      </c>
      <c r="AU5" s="62">
        <v>15</v>
      </c>
      <c r="AW5" s="62">
        <v>1</v>
      </c>
      <c r="AX5" s="62">
        <v>-1.5</v>
      </c>
      <c r="AY5" s="62">
        <v>16.5</v>
      </c>
      <c r="AZ5" s="61"/>
      <c r="BA5" s="62">
        <v>1</v>
      </c>
      <c r="BB5" s="62">
        <v>11.5</v>
      </c>
      <c r="BC5" s="62">
        <v>19</v>
      </c>
      <c r="BD5" s="61"/>
      <c r="BE5" s="62">
        <v>1</v>
      </c>
      <c r="BF5" s="62">
        <v>36.5</v>
      </c>
      <c r="BG5" s="62">
        <v>-12.5</v>
      </c>
      <c r="BI5" s="62">
        <v>1</v>
      </c>
      <c r="BJ5" s="62">
        <v>108.5</v>
      </c>
      <c r="BK5" s="62">
        <v>126.5</v>
      </c>
      <c r="BL5" s="61"/>
      <c r="BM5" s="62">
        <v>1</v>
      </c>
      <c r="BN5" s="62">
        <v>94.5</v>
      </c>
      <c r="BO5" s="62">
        <v>97</v>
      </c>
      <c r="BP5" s="61"/>
      <c r="BQ5" s="62">
        <v>1</v>
      </c>
      <c r="BR5" s="62">
        <v>142</v>
      </c>
      <c r="BS5" s="62">
        <v>152</v>
      </c>
    </row>
    <row r="6" spans="1:71" x14ac:dyDescent="0.3">
      <c r="A6" s="88">
        <v>2</v>
      </c>
      <c r="B6" s="89">
        <v>15</v>
      </c>
      <c r="C6" s="89">
        <v>15</v>
      </c>
      <c r="D6" s="61"/>
      <c r="E6" s="88">
        <v>2</v>
      </c>
      <c r="F6" s="89">
        <v>9.5</v>
      </c>
      <c r="G6" s="89">
        <v>1.5</v>
      </c>
      <c r="I6" s="88">
        <v>2</v>
      </c>
      <c r="J6" s="62">
        <v>14</v>
      </c>
      <c r="K6" s="62">
        <v>24</v>
      </c>
      <c r="M6" s="88">
        <v>2</v>
      </c>
      <c r="N6" s="62">
        <v>20</v>
      </c>
      <c r="O6" s="62">
        <v>14.5</v>
      </c>
      <c r="P6" s="61"/>
      <c r="Q6" s="88">
        <v>2</v>
      </c>
      <c r="R6" s="62">
        <v>0</v>
      </c>
      <c r="S6" s="62">
        <v>1</v>
      </c>
      <c r="U6" s="88">
        <v>2</v>
      </c>
      <c r="V6" s="62">
        <v>9</v>
      </c>
      <c r="W6" s="62">
        <v>16.5</v>
      </c>
      <c r="Y6" s="88">
        <v>2</v>
      </c>
      <c r="Z6" s="62">
        <v>11</v>
      </c>
      <c r="AA6" s="62">
        <v>24.5</v>
      </c>
      <c r="AB6" s="61"/>
      <c r="AC6" s="88">
        <v>2</v>
      </c>
      <c r="AD6" s="62">
        <v>95</v>
      </c>
      <c r="AE6" s="62">
        <v>23.5</v>
      </c>
      <c r="AG6" s="88">
        <v>2</v>
      </c>
      <c r="AH6" s="62">
        <v>41</v>
      </c>
      <c r="AI6" s="62">
        <v>53.5</v>
      </c>
      <c r="AK6" s="88">
        <v>2</v>
      </c>
      <c r="AL6" s="62">
        <v>24.5</v>
      </c>
      <c r="AM6" s="62">
        <v>27.5</v>
      </c>
      <c r="AN6" s="61"/>
      <c r="AO6" s="88">
        <v>2</v>
      </c>
      <c r="AP6" s="62">
        <v>29</v>
      </c>
      <c r="AQ6" s="62">
        <v>8.5</v>
      </c>
      <c r="AS6" s="88">
        <v>2</v>
      </c>
      <c r="AT6" s="62">
        <v>27</v>
      </c>
      <c r="AU6" s="62">
        <v>32.5</v>
      </c>
      <c r="AW6" s="88">
        <v>2</v>
      </c>
      <c r="AX6" s="62">
        <v>25</v>
      </c>
      <c r="AY6" s="62">
        <v>35.5</v>
      </c>
      <c r="AZ6" s="61"/>
      <c r="BA6" s="88">
        <v>2</v>
      </c>
      <c r="BB6" s="62">
        <v>-34</v>
      </c>
      <c r="BC6" s="62">
        <v>-8.5</v>
      </c>
      <c r="BE6" s="88">
        <v>2</v>
      </c>
      <c r="BF6" s="62">
        <v>13.5</v>
      </c>
      <c r="BG6" s="62">
        <v>12.5</v>
      </c>
      <c r="BI6" s="88">
        <v>2</v>
      </c>
      <c r="BJ6" s="62">
        <v>116.5</v>
      </c>
      <c r="BK6" s="62">
        <v>95</v>
      </c>
      <c r="BL6" s="61"/>
      <c r="BM6" s="88">
        <v>2</v>
      </c>
      <c r="BN6" s="62">
        <v>89</v>
      </c>
      <c r="BO6" s="62">
        <v>103</v>
      </c>
      <c r="BQ6" s="88">
        <v>2</v>
      </c>
      <c r="BR6" s="62">
        <v>59</v>
      </c>
      <c r="BS6" s="62">
        <v>82.5</v>
      </c>
    </row>
    <row r="7" spans="1:71" x14ac:dyDescent="0.3">
      <c r="A7" s="88">
        <v>3</v>
      </c>
      <c r="B7" s="89">
        <v>7</v>
      </c>
      <c r="C7" s="89">
        <v>18</v>
      </c>
      <c r="D7" s="61"/>
      <c r="E7" s="88">
        <v>3</v>
      </c>
      <c r="F7" s="89">
        <v>19</v>
      </c>
      <c r="G7" s="89">
        <v>10</v>
      </c>
      <c r="I7" s="88">
        <v>3</v>
      </c>
      <c r="J7" s="62">
        <v>23</v>
      </c>
      <c r="K7" s="62">
        <v>44.5</v>
      </c>
      <c r="M7" s="88">
        <v>3</v>
      </c>
      <c r="N7" s="62">
        <v>23</v>
      </c>
      <c r="O7" s="62">
        <v>27</v>
      </c>
      <c r="P7" s="61"/>
      <c r="Q7" s="88">
        <v>3</v>
      </c>
      <c r="R7" s="62">
        <v>22</v>
      </c>
      <c r="S7" s="62">
        <v>22.5</v>
      </c>
      <c r="U7" s="88">
        <v>3</v>
      </c>
      <c r="V7" s="62">
        <v>25</v>
      </c>
      <c r="W7" s="62">
        <v>20</v>
      </c>
      <c r="Y7" s="88">
        <v>3</v>
      </c>
      <c r="Z7" s="62">
        <v>62.5</v>
      </c>
      <c r="AA7" s="62">
        <v>66.5</v>
      </c>
      <c r="AB7" s="61"/>
      <c r="AC7" s="88">
        <v>3</v>
      </c>
      <c r="AD7" s="62">
        <v>3.5</v>
      </c>
      <c r="AE7" s="62">
        <v>35.5</v>
      </c>
      <c r="AG7" s="88">
        <v>3</v>
      </c>
      <c r="AH7" s="62">
        <v>24</v>
      </c>
      <c r="AI7" s="62">
        <v>40.5</v>
      </c>
      <c r="AK7" s="88">
        <v>3</v>
      </c>
      <c r="AL7" s="62">
        <v>16</v>
      </c>
      <c r="AM7" s="62">
        <v>16.5</v>
      </c>
      <c r="AN7" s="61"/>
      <c r="AO7" s="88">
        <v>3</v>
      </c>
      <c r="AP7" s="62">
        <v>2</v>
      </c>
      <c r="AQ7" s="62">
        <v>11.5</v>
      </c>
      <c r="AS7" s="88">
        <v>3</v>
      </c>
      <c r="AT7" s="62">
        <v>16.5</v>
      </c>
      <c r="AU7" s="62">
        <v>17</v>
      </c>
      <c r="AW7" s="88">
        <v>3</v>
      </c>
      <c r="AX7" s="62">
        <v>9.5</v>
      </c>
      <c r="AY7" s="62">
        <v>8.5</v>
      </c>
      <c r="AZ7" s="61"/>
      <c r="BA7" s="88">
        <v>3</v>
      </c>
      <c r="BB7" s="62">
        <v>1.5</v>
      </c>
      <c r="BC7" s="62">
        <v>-4</v>
      </c>
      <c r="BE7" s="88">
        <v>3</v>
      </c>
      <c r="BF7" s="62">
        <v>18</v>
      </c>
      <c r="BG7" s="62">
        <v>0.5</v>
      </c>
      <c r="BI7" s="88">
        <v>3</v>
      </c>
      <c r="BJ7" s="62">
        <v>86</v>
      </c>
      <c r="BK7" s="62">
        <v>88</v>
      </c>
      <c r="BL7" s="61"/>
      <c r="BM7" s="88">
        <v>3</v>
      </c>
      <c r="BN7" s="62">
        <v>105.5</v>
      </c>
      <c r="BO7" s="62">
        <v>93.5</v>
      </c>
      <c r="BQ7" s="88">
        <v>3</v>
      </c>
      <c r="BR7" s="62">
        <v>95.5</v>
      </c>
      <c r="BS7" s="62">
        <v>106</v>
      </c>
    </row>
    <row r="8" spans="1:71" x14ac:dyDescent="0.3">
      <c r="A8" s="62">
        <v>4</v>
      </c>
      <c r="B8" s="89">
        <v>23.5</v>
      </c>
      <c r="C8" s="89">
        <v>21.5</v>
      </c>
      <c r="D8" s="61"/>
      <c r="E8" s="88">
        <v>4</v>
      </c>
      <c r="F8" s="89">
        <v>1.5</v>
      </c>
      <c r="G8" s="89">
        <v>5.5</v>
      </c>
      <c r="I8" s="62">
        <v>4</v>
      </c>
      <c r="J8" s="62">
        <v>15.5</v>
      </c>
      <c r="K8" s="62">
        <v>8</v>
      </c>
      <c r="M8" s="62">
        <v>4</v>
      </c>
      <c r="N8" s="62">
        <v>36.5</v>
      </c>
      <c r="O8" s="62">
        <v>42.5</v>
      </c>
      <c r="P8" s="61"/>
      <c r="Q8" s="88">
        <v>4</v>
      </c>
      <c r="R8" s="62">
        <v>44</v>
      </c>
      <c r="S8" s="62">
        <v>47.5</v>
      </c>
      <c r="U8" s="62">
        <v>4</v>
      </c>
      <c r="V8" s="62">
        <v>30</v>
      </c>
      <c r="W8" s="62">
        <v>31.5</v>
      </c>
      <c r="Y8" s="62">
        <v>4</v>
      </c>
      <c r="Z8" s="62">
        <v>63.5</v>
      </c>
      <c r="AA8" s="62">
        <v>58</v>
      </c>
      <c r="AB8" s="61"/>
      <c r="AC8" s="88">
        <v>4</v>
      </c>
      <c r="AD8" s="62">
        <v>34</v>
      </c>
      <c r="AE8" s="62">
        <v>33</v>
      </c>
      <c r="AG8" s="62">
        <v>4</v>
      </c>
      <c r="AH8" s="62">
        <v>36</v>
      </c>
      <c r="AI8" s="62">
        <v>50.5</v>
      </c>
      <c r="AK8" s="62">
        <v>4</v>
      </c>
      <c r="AL8" s="62">
        <v>27</v>
      </c>
      <c r="AM8" s="62">
        <v>35</v>
      </c>
      <c r="AN8" s="61"/>
      <c r="AO8" s="88">
        <v>4</v>
      </c>
      <c r="AP8" s="62">
        <v>19.5</v>
      </c>
      <c r="AQ8" s="62">
        <v>24.5</v>
      </c>
      <c r="AS8" s="62">
        <v>4</v>
      </c>
      <c r="AT8" s="62">
        <v>14</v>
      </c>
      <c r="AU8" s="62">
        <v>27</v>
      </c>
      <c r="AW8" s="62">
        <v>4</v>
      </c>
      <c r="AX8" s="62">
        <v>36.5</v>
      </c>
      <c r="AY8" s="62">
        <v>43</v>
      </c>
      <c r="AZ8" s="61"/>
      <c r="BA8" s="88">
        <v>4</v>
      </c>
      <c r="BB8" s="62">
        <v>16</v>
      </c>
      <c r="BC8" s="62">
        <v>-1</v>
      </c>
      <c r="BE8" s="62">
        <v>4</v>
      </c>
      <c r="BF8" s="62">
        <v>26.5</v>
      </c>
      <c r="BG8" s="62">
        <v>1.5</v>
      </c>
      <c r="BI8" s="62">
        <v>4</v>
      </c>
      <c r="BJ8" s="62">
        <v>131</v>
      </c>
      <c r="BK8" s="62">
        <v>142.5</v>
      </c>
      <c r="BL8" s="61"/>
      <c r="BM8" s="88">
        <v>4</v>
      </c>
      <c r="BN8" s="62">
        <v>112.5</v>
      </c>
      <c r="BO8" s="62">
        <v>73</v>
      </c>
      <c r="BQ8" s="62">
        <v>4</v>
      </c>
      <c r="BR8" s="62">
        <v>107.5</v>
      </c>
      <c r="BS8" s="62">
        <v>113.5</v>
      </c>
    </row>
    <row r="9" spans="1:71" x14ac:dyDescent="0.3">
      <c r="A9" s="88">
        <v>5</v>
      </c>
      <c r="B9" s="89">
        <v>23.5</v>
      </c>
      <c r="C9" s="89">
        <v>25</v>
      </c>
      <c r="D9" s="61"/>
      <c r="E9" s="88">
        <v>5</v>
      </c>
      <c r="F9" s="89">
        <v>9.5</v>
      </c>
      <c r="G9" s="89">
        <v>13</v>
      </c>
      <c r="I9" s="88">
        <v>5</v>
      </c>
      <c r="J9" s="62">
        <v>11.5</v>
      </c>
      <c r="K9" s="62">
        <v>16.5</v>
      </c>
      <c r="M9" s="88">
        <v>5</v>
      </c>
      <c r="N9" s="62">
        <v>57</v>
      </c>
      <c r="O9" s="62">
        <v>65.5</v>
      </c>
      <c r="P9" s="61"/>
      <c r="Q9" s="88">
        <v>5</v>
      </c>
      <c r="R9" s="62">
        <v>14.5</v>
      </c>
      <c r="S9" s="62">
        <v>13.5</v>
      </c>
      <c r="U9" s="88">
        <v>5</v>
      </c>
      <c r="V9" s="62">
        <v>10.5</v>
      </c>
      <c r="W9" s="62">
        <v>26</v>
      </c>
      <c r="Y9" s="88">
        <v>5</v>
      </c>
      <c r="Z9" s="62">
        <v>37</v>
      </c>
      <c r="AA9" s="62">
        <v>72.5</v>
      </c>
      <c r="AB9" s="61"/>
      <c r="AC9" s="88">
        <v>5</v>
      </c>
      <c r="AD9" s="62">
        <v>36.5</v>
      </c>
      <c r="AE9" s="62">
        <v>36</v>
      </c>
      <c r="AG9" s="88">
        <v>5</v>
      </c>
      <c r="AH9" s="62">
        <v>19</v>
      </c>
      <c r="AI9" s="62">
        <v>44</v>
      </c>
      <c r="AK9" s="88">
        <v>5</v>
      </c>
      <c r="AL9" s="62">
        <v>19.5</v>
      </c>
      <c r="AM9" s="62">
        <v>17.5</v>
      </c>
      <c r="AN9" s="61"/>
      <c r="AO9" s="88">
        <v>5</v>
      </c>
      <c r="AP9" s="62">
        <v>25.5</v>
      </c>
      <c r="AQ9" s="62">
        <v>24.5</v>
      </c>
      <c r="AS9" s="88">
        <v>5</v>
      </c>
      <c r="AT9" s="62">
        <v>12.5</v>
      </c>
      <c r="AU9" s="62">
        <v>23.5</v>
      </c>
      <c r="AW9" s="88">
        <v>5</v>
      </c>
      <c r="AX9" s="62">
        <v>17</v>
      </c>
      <c r="AY9" s="62">
        <v>41.5</v>
      </c>
      <c r="AZ9" s="61"/>
      <c r="BA9" s="88">
        <v>5</v>
      </c>
      <c r="BB9" s="62">
        <v>28.5</v>
      </c>
      <c r="BC9" s="62">
        <v>20.5</v>
      </c>
      <c r="BE9" s="88">
        <v>5</v>
      </c>
      <c r="BF9" s="62">
        <v>60</v>
      </c>
      <c r="BG9" s="62">
        <v>46</v>
      </c>
      <c r="BI9" s="88">
        <v>5</v>
      </c>
      <c r="BJ9" s="62">
        <v>121.5</v>
      </c>
      <c r="BK9" s="62">
        <v>107</v>
      </c>
      <c r="BL9" s="61"/>
      <c r="BM9" s="88">
        <v>5</v>
      </c>
      <c r="BN9" s="62">
        <v>56</v>
      </c>
      <c r="BO9" s="62">
        <v>60</v>
      </c>
      <c r="BQ9" s="88">
        <v>5</v>
      </c>
      <c r="BR9" s="62">
        <v>77.5</v>
      </c>
      <c r="BS9" s="62">
        <v>63</v>
      </c>
    </row>
    <row r="10" spans="1:71" x14ac:dyDescent="0.3">
      <c r="A10" s="88">
        <v>6</v>
      </c>
      <c r="B10" s="89">
        <v>20</v>
      </c>
      <c r="C10" s="89">
        <v>8</v>
      </c>
      <c r="D10" s="61"/>
      <c r="E10" s="88">
        <v>6</v>
      </c>
      <c r="F10" s="89">
        <v>0</v>
      </c>
      <c r="G10" s="89">
        <v>0</v>
      </c>
      <c r="I10" s="88">
        <v>6</v>
      </c>
      <c r="J10" s="62">
        <v>24</v>
      </c>
      <c r="K10" s="62">
        <v>9.5</v>
      </c>
      <c r="M10" s="88">
        <v>6</v>
      </c>
      <c r="N10" s="62">
        <v>18</v>
      </c>
      <c r="O10" s="62">
        <v>14</v>
      </c>
      <c r="P10" s="61"/>
      <c r="Q10" s="88">
        <v>6</v>
      </c>
      <c r="R10" s="62">
        <v>10</v>
      </c>
      <c r="S10" s="62">
        <v>12</v>
      </c>
      <c r="U10" s="88">
        <v>6</v>
      </c>
      <c r="V10" s="62">
        <v>28.5</v>
      </c>
      <c r="W10" s="62">
        <v>16</v>
      </c>
      <c r="Y10" s="88">
        <v>6</v>
      </c>
      <c r="Z10" s="62">
        <v>47.5</v>
      </c>
      <c r="AA10" s="62">
        <v>38.5</v>
      </c>
      <c r="AB10" s="61"/>
      <c r="AC10" s="88">
        <v>6</v>
      </c>
      <c r="AD10" s="62">
        <v>24.5</v>
      </c>
      <c r="AE10" s="62">
        <v>20.5</v>
      </c>
      <c r="AG10" s="88">
        <v>6</v>
      </c>
      <c r="AH10" s="62">
        <v>10.5</v>
      </c>
      <c r="AI10" s="62">
        <v>21</v>
      </c>
      <c r="AK10" s="88">
        <v>6</v>
      </c>
      <c r="AL10" s="62">
        <v>22.5</v>
      </c>
      <c r="AM10" s="62">
        <v>35</v>
      </c>
      <c r="AN10" s="61"/>
      <c r="AO10" s="88">
        <v>6</v>
      </c>
      <c r="AP10" s="62">
        <v>25.5</v>
      </c>
      <c r="AQ10" s="62">
        <v>20.5</v>
      </c>
      <c r="AS10" s="88">
        <v>6</v>
      </c>
      <c r="AT10" s="62">
        <v>12.5</v>
      </c>
      <c r="AU10" s="62">
        <v>17</v>
      </c>
      <c r="AW10" s="88">
        <v>6</v>
      </c>
      <c r="AX10" s="62">
        <v>10.5</v>
      </c>
      <c r="AY10" s="62">
        <v>-3.5</v>
      </c>
      <c r="AZ10" s="61"/>
      <c r="BA10" s="88">
        <v>6</v>
      </c>
      <c r="BB10" s="62">
        <v>-17.5</v>
      </c>
      <c r="BC10" s="62">
        <v>-3</v>
      </c>
      <c r="BE10" s="88">
        <v>6</v>
      </c>
      <c r="BF10" s="62">
        <v>-14</v>
      </c>
      <c r="BG10" s="62">
        <v>5.5</v>
      </c>
      <c r="BI10" s="88">
        <v>6</v>
      </c>
      <c r="BJ10" s="62">
        <v>123.5</v>
      </c>
      <c r="BK10" s="62">
        <v>105</v>
      </c>
      <c r="BL10" s="61"/>
      <c r="BM10" s="88">
        <v>6</v>
      </c>
      <c r="BN10" s="62">
        <v>60.5</v>
      </c>
      <c r="BO10" s="62">
        <v>75.5</v>
      </c>
      <c r="BQ10" s="88">
        <v>6</v>
      </c>
      <c r="BR10" s="62">
        <v>99.5</v>
      </c>
      <c r="BS10" s="62">
        <v>137.5</v>
      </c>
    </row>
    <row r="11" spans="1:71" x14ac:dyDescent="0.3">
      <c r="A11" s="62">
        <v>7</v>
      </c>
      <c r="B11" s="89">
        <v>6.5</v>
      </c>
      <c r="C11" s="89">
        <v>10</v>
      </c>
      <c r="D11" s="61"/>
      <c r="E11" s="88">
        <v>7</v>
      </c>
      <c r="F11" s="89">
        <v>15.5</v>
      </c>
      <c r="G11" s="89">
        <v>26</v>
      </c>
      <c r="I11" s="62">
        <v>7</v>
      </c>
      <c r="J11" s="62">
        <v>6.5</v>
      </c>
      <c r="K11" s="62">
        <v>17</v>
      </c>
      <c r="M11" s="62">
        <v>7</v>
      </c>
      <c r="N11" s="62">
        <v>31</v>
      </c>
      <c r="O11" s="62">
        <v>40.5</v>
      </c>
      <c r="P11" s="61"/>
      <c r="Q11" s="88">
        <v>7</v>
      </c>
      <c r="R11" s="62">
        <v>46</v>
      </c>
      <c r="S11" s="62">
        <v>60.5</v>
      </c>
      <c r="U11" s="62">
        <v>7</v>
      </c>
      <c r="V11" s="62">
        <v>18</v>
      </c>
      <c r="W11" s="62">
        <v>30</v>
      </c>
      <c r="Y11" s="62">
        <v>7</v>
      </c>
      <c r="Z11" s="62">
        <v>68</v>
      </c>
      <c r="AA11" s="62">
        <v>51</v>
      </c>
      <c r="AB11" s="61"/>
      <c r="AC11" s="88">
        <v>7</v>
      </c>
      <c r="AD11" s="62">
        <v>69.5</v>
      </c>
      <c r="AE11" s="62">
        <v>60.5</v>
      </c>
      <c r="AG11" s="62">
        <v>7</v>
      </c>
      <c r="AH11" s="62">
        <v>2</v>
      </c>
      <c r="AI11" s="62">
        <v>3</v>
      </c>
      <c r="AK11" s="62">
        <v>7</v>
      </c>
      <c r="AL11" s="62">
        <v>17</v>
      </c>
      <c r="AM11" s="62">
        <v>11.5</v>
      </c>
      <c r="AN11" s="61"/>
      <c r="AO11" s="88">
        <v>7</v>
      </c>
      <c r="AP11" s="62">
        <v>43</v>
      </c>
      <c r="AQ11" s="62">
        <v>36.5</v>
      </c>
      <c r="AS11" s="62">
        <v>7</v>
      </c>
      <c r="AT11" s="62">
        <v>14</v>
      </c>
      <c r="AU11" s="62">
        <v>32</v>
      </c>
      <c r="AW11" s="62">
        <v>7</v>
      </c>
      <c r="AX11" s="62">
        <v>18.5</v>
      </c>
      <c r="AY11" s="62">
        <v>45</v>
      </c>
      <c r="AZ11" s="61"/>
      <c r="BA11" s="88">
        <v>7</v>
      </c>
      <c r="BB11" s="62">
        <v>26</v>
      </c>
      <c r="BC11" s="62">
        <v>32.5</v>
      </c>
      <c r="BE11" s="62">
        <v>7</v>
      </c>
      <c r="BF11" s="62">
        <v>24.5</v>
      </c>
      <c r="BG11" s="62">
        <v>-15</v>
      </c>
      <c r="BI11" s="62">
        <v>7</v>
      </c>
      <c r="BJ11" s="62">
        <v>85</v>
      </c>
      <c r="BK11" s="62">
        <v>86</v>
      </c>
      <c r="BL11" s="61"/>
      <c r="BM11" s="88">
        <v>7</v>
      </c>
      <c r="BN11" s="62">
        <v>73.5</v>
      </c>
      <c r="BO11" s="62">
        <v>46</v>
      </c>
      <c r="BQ11" s="62">
        <v>7</v>
      </c>
      <c r="BR11" s="62">
        <v>126.5</v>
      </c>
      <c r="BS11" s="62">
        <v>134.5</v>
      </c>
    </row>
    <row r="12" spans="1:71" x14ac:dyDescent="0.3">
      <c r="A12" s="88">
        <v>8</v>
      </c>
      <c r="B12" s="89">
        <v>32</v>
      </c>
      <c r="C12" s="89">
        <v>37</v>
      </c>
      <c r="D12" s="61"/>
      <c r="E12" s="88">
        <v>8</v>
      </c>
      <c r="F12" s="89">
        <v>4.5</v>
      </c>
      <c r="G12" s="89">
        <v>5</v>
      </c>
      <c r="I12" s="88">
        <v>8</v>
      </c>
      <c r="J12" s="62">
        <v>30.5</v>
      </c>
      <c r="K12" s="62">
        <v>32.5</v>
      </c>
      <c r="M12" s="88">
        <v>8</v>
      </c>
      <c r="N12" s="62">
        <v>35.5</v>
      </c>
      <c r="O12" s="62">
        <v>37.5</v>
      </c>
      <c r="P12" s="61"/>
      <c r="Q12" s="88">
        <v>8</v>
      </c>
      <c r="R12" s="62">
        <v>27.5</v>
      </c>
      <c r="S12" s="62">
        <v>26</v>
      </c>
      <c r="U12" s="88">
        <v>8</v>
      </c>
      <c r="V12" s="62">
        <v>36</v>
      </c>
      <c r="W12" s="62">
        <v>34</v>
      </c>
      <c r="Y12" s="88">
        <v>8</v>
      </c>
      <c r="Z12" s="62">
        <v>41.5</v>
      </c>
      <c r="AA12" s="62">
        <v>55.5</v>
      </c>
      <c r="AB12" s="61"/>
      <c r="AC12" s="88">
        <v>8</v>
      </c>
      <c r="AD12" s="62">
        <v>26</v>
      </c>
      <c r="AE12" s="62">
        <v>12.5</v>
      </c>
      <c r="AG12" s="88">
        <v>8</v>
      </c>
      <c r="AH12" s="62">
        <v>42</v>
      </c>
      <c r="AI12" s="62">
        <v>67</v>
      </c>
      <c r="AK12" s="88">
        <v>8</v>
      </c>
      <c r="AL12" s="62">
        <v>24.5</v>
      </c>
      <c r="AM12" s="62">
        <v>35.5</v>
      </c>
      <c r="AN12" s="61"/>
      <c r="AO12" s="88">
        <v>8</v>
      </c>
      <c r="AP12" s="62">
        <v>18</v>
      </c>
      <c r="AQ12" s="62">
        <v>12</v>
      </c>
      <c r="AS12" s="88">
        <v>8</v>
      </c>
      <c r="AT12" s="62">
        <v>30</v>
      </c>
      <c r="AU12" s="62">
        <v>34</v>
      </c>
      <c r="AW12" s="88">
        <v>8</v>
      </c>
      <c r="AX12" s="62">
        <v>5.5</v>
      </c>
      <c r="AY12" s="62">
        <v>17.5</v>
      </c>
      <c r="AZ12" s="61"/>
      <c r="BA12" s="88">
        <v>8</v>
      </c>
      <c r="BB12" s="62">
        <v>34</v>
      </c>
      <c r="BC12" s="62">
        <v>28.5</v>
      </c>
      <c r="BE12" s="88">
        <v>8</v>
      </c>
      <c r="BF12" s="62">
        <v>-5</v>
      </c>
      <c r="BG12" s="62">
        <v>-10</v>
      </c>
      <c r="BI12" s="88">
        <v>8</v>
      </c>
      <c r="BJ12" s="62">
        <v>87.5</v>
      </c>
      <c r="BK12" s="62">
        <v>80</v>
      </c>
      <c r="BL12" s="61"/>
      <c r="BM12" s="88">
        <v>8</v>
      </c>
      <c r="BN12" s="62">
        <v>42.5</v>
      </c>
      <c r="BO12" s="62">
        <v>121.5</v>
      </c>
      <c r="BQ12" s="88">
        <v>8</v>
      </c>
      <c r="BR12" s="62">
        <v>134.5</v>
      </c>
      <c r="BS12" s="62">
        <v>159</v>
      </c>
    </row>
    <row r="13" spans="1:71" x14ac:dyDescent="0.3">
      <c r="A13" s="88">
        <v>9</v>
      </c>
      <c r="B13" s="89">
        <v>0</v>
      </c>
      <c r="C13" s="89">
        <v>1.5</v>
      </c>
      <c r="D13" s="11"/>
      <c r="E13" s="88">
        <v>9</v>
      </c>
      <c r="F13" s="89">
        <v>21</v>
      </c>
      <c r="G13" s="89">
        <v>20</v>
      </c>
      <c r="I13" s="88">
        <v>9</v>
      </c>
      <c r="J13" s="62">
        <v>21.5</v>
      </c>
      <c r="K13" s="62">
        <v>16.5</v>
      </c>
      <c r="M13" s="88">
        <v>9</v>
      </c>
      <c r="N13" s="62">
        <v>0</v>
      </c>
      <c r="O13" s="62">
        <v>13</v>
      </c>
      <c r="P13" s="11"/>
      <c r="Q13" s="88">
        <v>9</v>
      </c>
      <c r="R13" s="62">
        <v>20.5</v>
      </c>
      <c r="S13" s="62">
        <v>21</v>
      </c>
      <c r="U13" s="88">
        <v>9</v>
      </c>
      <c r="V13" s="62">
        <v>18</v>
      </c>
      <c r="W13" s="62">
        <v>18.5</v>
      </c>
      <c r="Y13" s="88">
        <v>9</v>
      </c>
      <c r="Z13" s="62">
        <v>18.5</v>
      </c>
      <c r="AA13" s="62">
        <v>4</v>
      </c>
      <c r="AB13" s="11"/>
      <c r="AC13" s="88">
        <v>9</v>
      </c>
      <c r="AD13" s="62">
        <v>93</v>
      </c>
      <c r="AE13" s="62">
        <v>85</v>
      </c>
      <c r="AG13" s="88">
        <v>9</v>
      </c>
      <c r="AH13" s="62">
        <v>41</v>
      </c>
      <c r="AI13" s="62">
        <v>26.5</v>
      </c>
      <c r="AK13" s="88">
        <v>9</v>
      </c>
      <c r="AL13" s="62">
        <v>11.5</v>
      </c>
      <c r="AM13" s="62">
        <v>12.5</v>
      </c>
      <c r="AN13" s="11"/>
      <c r="AO13" s="88">
        <v>9</v>
      </c>
      <c r="AP13" s="62">
        <v>64</v>
      </c>
      <c r="AQ13" s="62">
        <v>70</v>
      </c>
      <c r="AS13" s="88">
        <v>9</v>
      </c>
      <c r="AT13" s="62">
        <v>22.5</v>
      </c>
      <c r="AU13" s="62">
        <v>22</v>
      </c>
      <c r="AW13" s="88">
        <v>9</v>
      </c>
      <c r="AX13" s="62">
        <v>12</v>
      </c>
      <c r="AY13" s="62">
        <v>13.5</v>
      </c>
      <c r="AZ13" s="11"/>
      <c r="BA13" s="88">
        <v>9</v>
      </c>
      <c r="BB13" s="62">
        <v>-41.5</v>
      </c>
      <c r="BC13" s="62">
        <v>-53.5</v>
      </c>
      <c r="BE13" s="88">
        <v>9</v>
      </c>
      <c r="BF13" s="62">
        <v>21</v>
      </c>
      <c r="BG13" s="62">
        <v>30.5</v>
      </c>
      <c r="BI13" s="88">
        <v>9</v>
      </c>
      <c r="BJ13" s="62">
        <v>122.5</v>
      </c>
      <c r="BK13" s="62">
        <v>105</v>
      </c>
      <c r="BL13" s="11"/>
      <c r="BM13" s="88">
        <v>9</v>
      </c>
      <c r="BN13" s="62">
        <v>73.5</v>
      </c>
      <c r="BO13" s="62">
        <v>46</v>
      </c>
      <c r="BQ13" s="88">
        <v>9</v>
      </c>
      <c r="BR13" s="62">
        <v>93.5</v>
      </c>
      <c r="BS13" s="62">
        <v>142</v>
      </c>
    </row>
    <row r="14" spans="1:71" x14ac:dyDescent="0.3">
      <c r="D14" s="61"/>
      <c r="E14" s="88">
        <v>10</v>
      </c>
      <c r="F14" s="89">
        <v>2.5</v>
      </c>
      <c r="G14" s="89">
        <v>0.5</v>
      </c>
      <c r="I14" s="62">
        <v>10</v>
      </c>
      <c r="J14" s="62">
        <v>15</v>
      </c>
      <c r="K14" s="62">
        <v>25.5</v>
      </c>
      <c r="P14" s="61"/>
      <c r="Q14" s="88">
        <v>10</v>
      </c>
      <c r="R14" s="62">
        <v>20.5</v>
      </c>
      <c r="S14" s="62">
        <v>25.5</v>
      </c>
      <c r="U14" s="62">
        <v>10</v>
      </c>
      <c r="V14" s="62">
        <v>21.5</v>
      </c>
      <c r="W14" s="62">
        <v>26</v>
      </c>
      <c r="AB14" s="61"/>
      <c r="AC14" s="88">
        <v>10</v>
      </c>
      <c r="AD14" s="62">
        <v>0</v>
      </c>
      <c r="AE14" s="62">
        <v>0</v>
      </c>
      <c r="AG14" s="62">
        <v>10</v>
      </c>
      <c r="AH14" s="62">
        <v>5</v>
      </c>
      <c r="AI14" s="62">
        <v>55</v>
      </c>
      <c r="AN14" s="61"/>
      <c r="AO14" s="88">
        <v>10</v>
      </c>
      <c r="AP14" s="62">
        <v>9.5</v>
      </c>
      <c r="AQ14" s="62">
        <v>17.5</v>
      </c>
      <c r="AS14" s="62">
        <v>10</v>
      </c>
      <c r="AT14" s="62">
        <v>8</v>
      </c>
      <c r="AU14" s="62">
        <v>22.5</v>
      </c>
      <c r="AZ14" s="61"/>
      <c r="BA14" s="88">
        <v>10</v>
      </c>
      <c r="BB14" s="62">
        <v>3</v>
      </c>
      <c r="BC14" s="62">
        <v>0.5</v>
      </c>
      <c r="BE14" s="62">
        <v>10</v>
      </c>
      <c r="BF14" s="62">
        <v>5</v>
      </c>
      <c r="BG14" s="62">
        <v>-13.5</v>
      </c>
      <c r="BL14" s="61"/>
      <c r="BM14" s="88">
        <v>10</v>
      </c>
      <c r="BN14" s="62">
        <v>37.5</v>
      </c>
      <c r="BO14" s="62">
        <v>44.5</v>
      </c>
      <c r="BQ14" s="62">
        <v>10</v>
      </c>
      <c r="BR14" s="62">
        <v>143.5</v>
      </c>
      <c r="BS14" s="62">
        <v>126.5</v>
      </c>
    </row>
    <row r="15" spans="1:71" x14ac:dyDescent="0.3">
      <c r="D15" s="61"/>
      <c r="E15" s="88">
        <v>11</v>
      </c>
      <c r="F15" s="89">
        <v>20.5</v>
      </c>
      <c r="G15" s="89">
        <v>25.5</v>
      </c>
      <c r="I15" s="88">
        <v>11</v>
      </c>
      <c r="J15" s="62">
        <v>13</v>
      </c>
      <c r="K15" s="62">
        <v>13</v>
      </c>
      <c r="P15" s="61"/>
      <c r="Q15" s="88">
        <v>11</v>
      </c>
      <c r="R15" s="62">
        <v>10</v>
      </c>
      <c r="S15" s="62">
        <v>15</v>
      </c>
      <c r="U15" s="88">
        <v>11</v>
      </c>
      <c r="V15" s="62">
        <v>14.5</v>
      </c>
      <c r="W15" s="62">
        <v>6.5</v>
      </c>
      <c r="AB15" s="61"/>
      <c r="AC15" s="88">
        <v>11</v>
      </c>
      <c r="AD15" s="62">
        <v>47.5</v>
      </c>
      <c r="AE15" s="62">
        <v>24.5</v>
      </c>
      <c r="AG15" s="88">
        <v>11</v>
      </c>
      <c r="AH15" s="62">
        <v>88.5</v>
      </c>
      <c r="AI15" s="62">
        <v>17.5</v>
      </c>
      <c r="AN15" s="61"/>
      <c r="AO15" s="88">
        <v>11</v>
      </c>
      <c r="AP15" s="62">
        <v>26</v>
      </c>
      <c r="AQ15" s="62">
        <v>17</v>
      </c>
      <c r="AS15" s="88">
        <v>11</v>
      </c>
      <c r="AT15" s="62">
        <v>40</v>
      </c>
      <c r="AU15" s="62">
        <v>13</v>
      </c>
      <c r="AZ15" s="61"/>
      <c r="BA15" s="88">
        <v>11</v>
      </c>
      <c r="BB15" s="62">
        <v>19</v>
      </c>
      <c r="BC15" s="62">
        <v>31.5</v>
      </c>
      <c r="BE15" s="88">
        <v>11</v>
      </c>
      <c r="BF15" s="62">
        <v>-19</v>
      </c>
      <c r="BG15" s="62">
        <v>9</v>
      </c>
      <c r="BL15" s="61"/>
      <c r="BM15" s="88">
        <v>11</v>
      </c>
      <c r="BN15" s="62">
        <v>81</v>
      </c>
      <c r="BO15" s="62">
        <v>86.5</v>
      </c>
      <c r="BQ15" s="88">
        <v>11</v>
      </c>
      <c r="BR15" s="62">
        <v>96</v>
      </c>
      <c r="BS15" s="62">
        <v>109</v>
      </c>
    </row>
    <row r="16" spans="1:71" x14ac:dyDescent="0.3">
      <c r="D16" s="61"/>
      <c r="E16" s="88">
        <v>12</v>
      </c>
      <c r="F16" s="89">
        <v>25</v>
      </c>
      <c r="G16" s="89">
        <v>19.5</v>
      </c>
      <c r="I16" s="88">
        <v>12</v>
      </c>
      <c r="J16" s="62">
        <v>3.5</v>
      </c>
      <c r="K16" s="62">
        <v>2</v>
      </c>
      <c r="P16" s="61"/>
      <c r="Q16" s="88">
        <v>12</v>
      </c>
      <c r="R16" s="62">
        <v>24.5</v>
      </c>
      <c r="S16" s="62">
        <v>20</v>
      </c>
      <c r="U16" s="88">
        <v>12</v>
      </c>
      <c r="V16" s="62">
        <v>7</v>
      </c>
      <c r="W16" s="62">
        <v>19</v>
      </c>
      <c r="AB16" s="61"/>
      <c r="AC16" s="88">
        <v>12</v>
      </c>
      <c r="AD16" s="62">
        <v>10.5</v>
      </c>
      <c r="AE16" s="62">
        <v>9.5</v>
      </c>
      <c r="AG16" s="88">
        <v>12</v>
      </c>
      <c r="AH16" s="62">
        <v>37.5</v>
      </c>
      <c r="AI16" s="62">
        <v>48</v>
      </c>
      <c r="AN16" s="61"/>
      <c r="AO16" s="88">
        <v>12</v>
      </c>
      <c r="AP16" s="62">
        <v>18.5</v>
      </c>
      <c r="AQ16" s="62">
        <v>35</v>
      </c>
      <c r="AS16" s="88">
        <v>12</v>
      </c>
      <c r="AT16" s="62">
        <v>17.5</v>
      </c>
      <c r="AU16" s="62">
        <v>30.5</v>
      </c>
      <c r="AZ16" s="61"/>
      <c r="BA16" s="88">
        <v>12</v>
      </c>
      <c r="BB16" s="62">
        <v>31</v>
      </c>
      <c r="BC16" s="62">
        <v>44</v>
      </c>
      <c r="BE16" s="88">
        <v>12</v>
      </c>
      <c r="BF16" s="62">
        <v>11.5</v>
      </c>
      <c r="BG16" s="62">
        <v>-4.5</v>
      </c>
      <c r="BL16" s="61"/>
      <c r="BM16" s="88">
        <v>12</v>
      </c>
      <c r="BN16" s="62">
        <v>108</v>
      </c>
      <c r="BO16" s="62">
        <v>92.5</v>
      </c>
      <c r="BQ16" s="88">
        <v>12</v>
      </c>
      <c r="BR16" s="62">
        <v>91</v>
      </c>
      <c r="BS16" s="62">
        <v>62</v>
      </c>
    </row>
    <row r="17" spans="4:71" x14ac:dyDescent="0.3">
      <c r="D17" s="61"/>
      <c r="E17" s="88">
        <v>13</v>
      </c>
      <c r="F17" s="89">
        <v>30.5</v>
      </c>
      <c r="G17" s="89">
        <v>28</v>
      </c>
      <c r="I17" s="62">
        <v>13</v>
      </c>
      <c r="J17" s="62">
        <v>41.5</v>
      </c>
      <c r="K17" s="62">
        <v>19.5</v>
      </c>
      <c r="P17" s="61"/>
      <c r="Q17" s="88">
        <v>13</v>
      </c>
      <c r="R17" s="62">
        <v>19</v>
      </c>
      <c r="S17" s="62">
        <v>18</v>
      </c>
      <c r="U17" s="62">
        <v>13</v>
      </c>
      <c r="V17" s="62">
        <v>24.5</v>
      </c>
      <c r="W17" s="62">
        <v>10</v>
      </c>
      <c r="AB17" s="61"/>
      <c r="AC17" s="88">
        <v>13</v>
      </c>
      <c r="AD17" s="62">
        <v>30.5</v>
      </c>
      <c r="AE17" s="62">
        <v>40.5</v>
      </c>
      <c r="AG17" s="62">
        <v>13</v>
      </c>
      <c r="AH17" s="62">
        <v>17</v>
      </c>
      <c r="AI17" s="62">
        <v>7</v>
      </c>
      <c r="AN17" s="61"/>
      <c r="AO17" s="88">
        <v>13</v>
      </c>
      <c r="AP17" s="62">
        <v>26</v>
      </c>
      <c r="AQ17" s="62">
        <v>28.5</v>
      </c>
      <c r="AS17" s="62">
        <v>13</v>
      </c>
      <c r="AT17" s="62">
        <v>16</v>
      </c>
      <c r="AU17" s="62">
        <v>15.5</v>
      </c>
      <c r="AZ17" s="61"/>
      <c r="BA17" s="88">
        <v>13</v>
      </c>
      <c r="BB17" s="62">
        <v>26.5</v>
      </c>
      <c r="BC17" s="62">
        <v>27.5</v>
      </c>
      <c r="BE17" s="62">
        <v>13</v>
      </c>
      <c r="BF17" s="62">
        <v>26</v>
      </c>
      <c r="BG17" s="62">
        <v>35</v>
      </c>
      <c r="BL17" s="61"/>
      <c r="BM17" s="88">
        <v>13</v>
      </c>
      <c r="BN17" s="62">
        <v>106</v>
      </c>
      <c r="BO17" s="62">
        <v>95</v>
      </c>
      <c r="BQ17" s="62">
        <v>13</v>
      </c>
      <c r="BR17" s="62">
        <v>140</v>
      </c>
      <c r="BS17" s="62">
        <v>153.5</v>
      </c>
    </row>
    <row r="18" spans="4:71" x14ac:dyDescent="0.3">
      <c r="D18" s="11"/>
      <c r="E18" s="88">
        <v>14</v>
      </c>
      <c r="F18" s="89">
        <v>30</v>
      </c>
      <c r="G18" s="89">
        <v>34</v>
      </c>
      <c r="I18" s="88">
        <v>14</v>
      </c>
      <c r="J18" s="62">
        <v>7</v>
      </c>
      <c r="K18" s="62">
        <v>6.5</v>
      </c>
      <c r="P18" s="11"/>
      <c r="Q18" s="88">
        <v>14</v>
      </c>
      <c r="R18" s="62">
        <v>55.5</v>
      </c>
      <c r="S18" s="62">
        <v>55.5</v>
      </c>
      <c r="U18" s="88">
        <v>14</v>
      </c>
      <c r="V18" s="62">
        <v>60</v>
      </c>
      <c r="W18" s="62">
        <v>45</v>
      </c>
      <c r="AB18" s="11"/>
      <c r="AC18" s="88">
        <v>14</v>
      </c>
      <c r="AD18" s="62">
        <v>59</v>
      </c>
      <c r="AE18" s="62">
        <v>67.5</v>
      </c>
      <c r="AG18" s="88">
        <v>14</v>
      </c>
      <c r="AH18" s="62">
        <v>16.5</v>
      </c>
      <c r="AI18" s="62">
        <v>33</v>
      </c>
      <c r="AN18" s="11"/>
      <c r="AO18" s="88">
        <v>14</v>
      </c>
      <c r="AP18" s="62">
        <v>22</v>
      </c>
      <c r="AQ18" s="62">
        <v>61</v>
      </c>
      <c r="AS18" s="88">
        <v>14</v>
      </c>
      <c r="AT18" s="62">
        <v>17</v>
      </c>
      <c r="AU18" s="62">
        <v>19.5</v>
      </c>
      <c r="AZ18" s="11"/>
      <c r="BA18" s="88">
        <v>14</v>
      </c>
      <c r="BB18" s="62">
        <v>0.5</v>
      </c>
      <c r="BC18" s="62">
        <v>43</v>
      </c>
      <c r="BE18" s="88">
        <v>14</v>
      </c>
      <c r="BF18" s="62">
        <v>-3.5</v>
      </c>
      <c r="BG18" s="62">
        <v>31.5</v>
      </c>
      <c r="BL18" s="11"/>
      <c r="BM18" s="88">
        <v>14</v>
      </c>
      <c r="BN18" s="62">
        <v>86</v>
      </c>
      <c r="BO18" s="62">
        <v>96.5</v>
      </c>
      <c r="BQ18" s="88">
        <v>14</v>
      </c>
      <c r="BR18" s="62">
        <v>35.5</v>
      </c>
      <c r="BS18" s="62">
        <v>54.5</v>
      </c>
    </row>
    <row r="19" spans="4:71" x14ac:dyDescent="0.3">
      <c r="D19" s="61"/>
      <c r="E19" s="88">
        <v>15</v>
      </c>
      <c r="F19" s="89">
        <v>1.5</v>
      </c>
      <c r="G19" s="89">
        <v>1</v>
      </c>
      <c r="I19" s="88">
        <v>15</v>
      </c>
      <c r="J19" s="62">
        <v>20</v>
      </c>
      <c r="K19" s="62">
        <v>8.5</v>
      </c>
      <c r="P19" s="61"/>
      <c r="Q19" s="88">
        <v>15</v>
      </c>
      <c r="R19" s="62">
        <v>4.5</v>
      </c>
      <c r="S19" s="62">
        <v>8</v>
      </c>
      <c r="U19" s="88">
        <v>15</v>
      </c>
      <c r="V19" s="62">
        <v>1</v>
      </c>
      <c r="W19" s="62">
        <v>1</v>
      </c>
      <c r="AB19" s="61"/>
      <c r="AC19" s="88">
        <v>15</v>
      </c>
      <c r="AD19" s="62">
        <v>69</v>
      </c>
      <c r="AE19" s="62">
        <v>58</v>
      </c>
      <c r="AG19" s="88">
        <v>15</v>
      </c>
      <c r="AH19" s="62">
        <v>27</v>
      </c>
      <c r="AI19" s="62">
        <v>94</v>
      </c>
      <c r="AN19" s="61"/>
      <c r="AO19" s="88">
        <v>15</v>
      </c>
      <c r="AP19" s="62">
        <v>13.5</v>
      </c>
      <c r="AQ19" s="62">
        <v>21</v>
      </c>
      <c r="AS19" s="88">
        <v>15</v>
      </c>
      <c r="AT19" s="62">
        <v>17</v>
      </c>
      <c r="AU19" s="62">
        <v>56.5</v>
      </c>
      <c r="AZ19" s="61"/>
      <c r="BA19" s="88">
        <v>15</v>
      </c>
      <c r="BB19" s="62">
        <v>6</v>
      </c>
      <c r="BC19" s="62">
        <v>48.5</v>
      </c>
      <c r="BE19" s="88">
        <v>15</v>
      </c>
      <c r="BF19" s="62">
        <v>-6</v>
      </c>
      <c r="BG19" s="62">
        <v>-24</v>
      </c>
      <c r="BL19" s="61"/>
      <c r="BM19" s="88">
        <v>15</v>
      </c>
      <c r="BN19" s="62">
        <v>101</v>
      </c>
      <c r="BO19" s="62">
        <v>79.5</v>
      </c>
      <c r="BQ19" s="88">
        <v>15</v>
      </c>
      <c r="BR19" s="62">
        <v>114</v>
      </c>
      <c r="BS19" s="62">
        <v>103</v>
      </c>
    </row>
    <row r="20" spans="4:71" x14ac:dyDescent="0.3">
      <c r="D20" s="61"/>
      <c r="E20" s="88">
        <v>16</v>
      </c>
      <c r="F20" s="89">
        <v>4</v>
      </c>
      <c r="G20" s="89">
        <v>4</v>
      </c>
      <c r="I20" s="62">
        <v>16</v>
      </c>
      <c r="J20" s="62">
        <v>4.5</v>
      </c>
      <c r="K20" s="62">
        <v>7.5</v>
      </c>
      <c r="P20" s="61"/>
      <c r="Q20" s="88">
        <v>16</v>
      </c>
      <c r="R20" s="62">
        <v>4.5</v>
      </c>
      <c r="S20" s="62">
        <v>4</v>
      </c>
      <c r="U20" s="62">
        <v>16</v>
      </c>
      <c r="V20" s="62">
        <v>6</v>
      </c>
      <c r="W20" s="62">
        <v>10</v>
      </c>
      <c r="AB20" s="61"/>
      <c r="AC20" s="88">
        <v>16</v>
      </c>
      <c r="AD20" s="62">
        <v>6.5</v>
      </c>
      <c r="AE20" s="62">
        <v>9.5</v>
      </c>
      <c r="AG20" s="62">
        <v>16</v>
      </c>
      <c r="AH20" s="62">
        <v>65</v>
      </c>
      <c r="AI20" s="62">
        <v>24</v>
      </c>
      <c r="AN20" s="61"/>
      <c r="AO20" s="88">
        <v>16</v>
      </c>
      <c r="AP20" s="62">
        <v>12</v>
      </c>
      <c r="AQ20" s="62">
        <v>12</v>
      </c>
      <c r="AS20" s="62">
        <v>16</v>
      </c>
      <c r="AT20" s="62">
        <v>27.5</v>
      </c>
      <c r="AU20" s="62">
        <v>14.5</v>
      </c>
      <c r="AZ20" s="61"/>
      <c r="BA20" s="88">
        <v>16</v>
      </c>
      <c r="BB20" s="62">
        <v>33.5</v>
      </c>
      <c r="BC20" s="62">
        <v>43.5</v>
      </c>
      <c r="BE20" s="62">
        <v>16</v>
      </c>
      <c r="BF20" s="62">
        <v>-11.5</v>
      </c>
      <c r="BG20" s="62">
        <v>22</v>
      </c>
      <c r="BL20" s="61"/>
      <c r="BM20" s="88">
        <v>16</v>
      </c>
      <c r="BN20" s="62">
        <v>104</v>
      </c>
      <c r="BO20" s="62">
        <v>121.5</v>
      </c>
      <c r="BQ20" s="62">
        <v>16</v>
      </c>
      <c r="BR20" s="62">
        <v>109.5</v>
      </c>
      <c r="BS20" s="62">
        <v>141</v>
      </c>
    </row>
    <row r="21" spans="4:71" x14ac:dyDescent="0.3">
      <c r="E21" s="88">
        <v>17</v>
      </c>
      <c r="F21" s="89">
        <v>4.5</v>
      </c>
      <c r="G21" s="89">
        <v>0</v>
      </c>
      <c r="I21" s="88">
        <v>17</v>
      </c>
      <c r="J21" s="62">
        <v>17</v>
      </c>
      <c r="K21" s="62">
        <v>10.5</v>
      </c>
      <c r="Q21" s="88">
        <v>17</v>
      </c>
      <c r="R21" s="62">
        <v>6</v>
      </c>
      <c r="S21" s="62">
        <v>0</v>
      </c>
      <c r="U21" s="88">
        <v>17</v>
      </c>
      <c r="V21" s="62">
        <v>8</v>
      </c>
      <c r="W21" s="62">
        <v>15</v>
      </c>
      <c r="AC21" s="88">
        <v>17</v>
      </c>
      <c r="AD21" s="62">
        <v>27</v>
      </c>
      <c r="AE21" s="62">
        <v>75</v>
      </c>
      <c r="AG21" s="88">
        <v>17</v>
      </c>
      <c r="AH21" s="62">
        <v>65</v>
      </c>
      <c r="AI21" s="62">
        <v>67</v>
      </c>
      <c r="AO21" s="88">
        <v>17</v>
      </c>
      <c r="AP21" s="62">
        <v>26.5</v>
      </c>
      <c r="AQ21" s="62">
        <v>19.5</v>
      </c>
      <c r="AS21" s="88">
        <v>17</v>
      </c>
      <c r="AT21" s="62">
        <v>17</v>
      </c>
      <c r="AU21" s="62">
        <v>43</v>
      </c>
      <c r="BA21" s="88">
        <v>17</v>
      </c>
      <c r="BB21" s="62">
        <v>8</v>
      </c>
      <c r="BC21" s="62">
        <v>16</v>
      </c>
      <c r="BE21" s="88">
        <v>17</v>
      </c>
      <c r="BF21" s="62">
        <v>24</v>
      </c>
      <c r="BG21" s="62">
        <v>-15.5</v>
      </c>
      <c r="BM21" s="88">
        <v>17</v>
      </c>
      <c r="BN21" s="62">
        <v>34</v>
      </c>
      <c r="BO21" s="62">
        <v>68.5</v>
      </c>
      <c r="BQ21" s="88">
        <v>17</v>
      </c>
      <c r="BR21" s="62">
        <v>149.5</v>
      </c>
      <c r="BS21" s="62">
        <v>156.5</v>
      </c>
    </row>
    <row r="22" spans="4:71" x14ac:dyDescent="0.3">
      <c r="E22" s="88">
        <v>18</v>
      </c>
      <c r="F22" s="89">
        <v>4</v>
      </c>
      <c r="G22" s="89">
        <v>15.5</v>
      </c>
      <c r="I22" s="88">
        <v>18</v>
      </c>
      <c r="J22" s="62">
        <v>15.5</v>
      </c>
      <c r="K22" s="62">
        <v>21</v>
      </c>
      <c r="Q22" s="88">
        <v>18</v>
      </c>
      <c r="R22" s="62">
        <v>48.5</v>
      </c>
      <c r="S22" s="62">
        <v>39.5</v>
      </c>
      <c r="U22" s="88">
        <v>18</v>
      </c>
      <c r="V22" s="62">
        <v>11.5</v>
      </c>
      <c r="W22" s="62">
        <v>12.5</v>
      </c>
      <c r="AC22" s="88">
        <v>18</v>
      </c>
      <c r="AD22" s="62">
        <v>24.5</v>
      </c>
      <c r="AE22" s="62">
        <v>76.5</v>
      </c>
      <c r="AG22" s="88">
        <v>18</v>
      </c>
      <c r="AH22" s="62">
        <v>1.5</v>
      </c>
      <c r="AI22" s="62">
        <v>6</v>
      </c>
      <c r="AO22" s="88">
        <v>18</v>
      </c>
      <c r="AP22" s="62">
        <v>19.5</v>
      </c>
      <c r="AQ22" s="62">
        <v>70.5</v>
      </c>
      <c r="AS22" s="88">
        <v>18</v>
      </c>
      <c r="AT22" s="62">
        <v>41.5</v>
      </c>
      <c r="AU22" s="62">
        <v>57.5</v>
      </c>
      <c r="BA22" s="88">
        <v>18</v>
      </c>
      <c r="BB22" s="62">
        <v>44</v>
      </c>
      <c r="BC22" s="62">
        <v>11</v>
      </c>
      <c r="BE22" s="88">
        <v>18</v>
      </c>
      <c r="BF22" s="62">
        <v>19.5</v>
      </c>
      <c r="BG22" s="62">
        <v>-28.5</v>
      </c>
      <c r="BM22" s="88">
        <v>18</v>
      </c>
      <c r="BN22" s="62">
        <v>25</v>
      </c>
      <c r="BO22" s="62">
        <v>65.5</v>
      </c>
      <c r="BQ22" s="88">
        <v>18</v>
      </c>
      <c r="BR22" s="62">
        <v>66</v>
      </c>
      <c r="BS22" s="62">
        <v>44.5</v>
      </c>
    </row>
    <row r="23" spans="4:71" x14ac:dyDescent="0.3">
      <c r="E23" s="88">
        <v>19</v>
      </c>
      <c r="F23" s="89">
        <v>14.5</v>
      </c>
      <c r="G23" s="89">
        <v>9.5</v>
      </c>
      <c r="I23" s="62">
        <v>19</v>
      </c>
      <c r="J23" s="62">
        <v>4.5</v>
      </c>
      <c r="K23" s="62">
        <v>8.5</v>
      </c>
      <c r="Q23" s="88">
        <v>19</v>
      </c>
      <c r="R23" s="62">
        <v>9</v>
      </c>
      <c r="S23" s="62">
        <v>3.5</v>
      </c>
      <c r="U23" s="62">
        <v>19</v>
      </c>
      <c r="V23" s="62">
        <v>4</v>
      </c>
      <c r="W23" s="62">
        <v>9.5</v>
      </c>
      <c r="AC23" s="88">
        <v>19</v>
      </c>
      <c r="AD23" s="62">
        <v>17</v>
      </c>
      <c r="AE23" s="62">
        <v>15</v>
      </c>
      <c r="AG23" s="62">
        <v>19</v>
      </c>
      <c r="AH23" s="62">
        <v>27.5</v>
      </c>
      <c r="AI23" s="62">
        <v>14</v>
      </c>
      <c r="AO23" s="88">
        <v>19</v>
      </c>
      <c r="AP23" s="62">
        <v>8.5</v>
      </c>
      <c r="AQ23" s="62">
        <v>8.5</v>
      </c>
      <c r="AS23" s="62">
        <v>19</v>
      </c>
      <c r="AT23" s="62">
        <v>20</v>
      </c>
      <c r="AU23" s="62">
        <v>27.5</v>
      </c>
      <c r="BA23" s="88">
        <v>19</v>
      </c>
      <c r="BB23" s="62">
        <v>11.5</v>
      </c>
      <c r="BC23" s="62">
        <v>11</v>
      </c>
      <c r="BE23" s="62">
        <v>19</v>
      </c>
      <c r="BF23" s="62">
        <v>26.5</v>
      </c>
      <c r="BG23" s="62">
        <v>11.5</v>
      </c>
      <c r="BM23" s="88">
        <v>19</v>
      </c>
      <c r="BN23" s="62">
        <v>90.5</v>
      </c>
      <c r="BO23" s="62">
        <v>100.5</v>
      </c>
      <c r="BQ23" s="62">
        <v>19</v>
      </c>
      <c r="BR23" s="62">
        <v>41.5</v>
      </c>
      <c r="BS23" s="62">
        <v>72.5</v>
      </c>
    </row>
    <row r="24" spans="4:71" x14ac:dyDescent="0.3">
      <c r="E24" s="88">
        <v>20</v>
      </c>
      <c r="F24" s="89">
        <v>0</v>
      </c>
      <c r="G24" s="89">
        <v>0</v>
      </c>
      <c r="I24" s="88">
        <v>20</v>
      </c>
      <c r="J24" s="62">
        <v>11</v>
      </c>
      <c r="K24" s="62">
        <v>10.5</v>
      </c>
      <c r="Q24" s="88">
        <v>20</v>
      </c>
      <c r="R24" s="62">
        <v>9.5</v>
      </c>
      <c r="S24" s="62">
        <v>5</v>
      </c>
      <c r="U24" s="88">
        <v>20</v>
      </c>
      <c r="V24" s="62">
        <v>11</v>
      </c>
      <c r="W24" s="62">
        <v>11</v>
      </c>
      <c r="AC24" s="88">
        <v>20</v>
      </c>
      <c r="AD24" s="62">
        <v>0</v>
      </c>
      <c r="AE24" s="62">
        <v>0</v>
      </c>
      <c r="AG24" s="88">
        <v>20</v>
      </c>
      <c r="AH24" s="62">
        <v>19</v>
      </c>
      <c r="AI24" s="62">
        <v>41.5</v>
      </c>
      <c r="AO24" s="88">
        <v>20</v>
      </c>
      <c r="AP24" s="62">
        <v>0</v>
      </c>
      <c r="AQ24" s="62">
        <v>8.5</v>
      </c>
      <c r="AS24" s="88">
        <v>20</v>
      </c>
      <c r="AT24" s="62">
        <v>17</v>
      </c>
      <c r="AU24" s="62">
        <v>35</v>
      </c>
      <c r="BA24" s="88">
        <v>20</v>
      </c>
      <c r="BB24" s="62">
        <v>35.5</v>
      </c>
      <c r="BC24" s="62">
        <v>30.5</v>
      </c>
      <c r="BE24" s="88">
        <v>20</v>
      </c>
      <c r="BF24" s="62">
        <v>20</v>
      </c>
      <c r="BG24" s="62">
        <v>0</v>
      </c>
      <c r="BM24" s="88">
        <v>20</v>
      </c>
      <c r="BN24" s="62">
        <v>35</v>
      </c>
      <c r="BO24" s="62">
        <v>47</v>
      </c>
      <c r="BQ24" s="88">
        <v>20</v>
      </c>
      <c r="BR24" s="62">
        <v>105</v>
      </c>
      <c r="BS24" s="62">
        <v>83</v>
      </c>
    </row>
    <row r="25" spans="4:71" x14ac:dyDescent="0.3">
      <c r="I25" s="88">
        <v>21</v>
      </c>
      <c r="J25" s="62">
        <v>16</v>
      </c>
      <c r="K25" s="62">
        <v>30.5</v>
      </c>
      <c r="U25" s="88">
        <v>21</v>
      </c>
      <c r="V25" s="62">
        <v>15</v>
      </c>
      <c r="W25" s="62">
        <v>16</v>
      </c>
      <c r="AG25" s="88">
        <v>21</v>
      </c>
      <c r="AH25" s="62">
        <v>64</v>
      </c>
      <c r="AI25" s="62">
        <v>76.5</v>
      </c>
      <c r="AS25" s="88">
        <v>21</v>
      </c>
      <c r="AT25" s="62">
        <v>18.5</v>
      </c>
      <c r="AU25" s="62">
        <v>41</v>
      </c>
      <c r="BE25" s="88">
        <v>21</v>
      </c>
      <c r="BF25" s="62">
        <v>17</v>
      </c>
      <c r="BG25" s="62">
        <v>35</v>
      </c>
      <c r="BQ25" s="88">
        <v>21</v>
      </c>
      <c r="BR25" s="62">
        <v>101</v>
      </c>
      <c r="BS25" s="62">
        <v>126.5</v>
      </c>
    </row>
    <row r="26" spans="4:71" x14ac:dyDescent="0.3">
      <c r="I26" s="62">
        <v>22</v>
      </c>
      <c r="J26" s="62">
        <v>17.5</v>
      </c>
      <c r="K26" s="62">
        <v>20.5</v>
      </c>
      <c r="U26" s="62">
        <v>22</v>
      </c>
      <c r="V26" s="62">
        <v>46</v>
      </c>
      <c r="W26" s="62">
        <v>30.5</v>
      </c>
      <c r="AG26" s="62">
        <v>22</v>
      </c>
      <c r="AH26" s="62">
        <v>3</v>
      </c>
      <c r="AI26" s="62">
        <v>0</v>
      </c>
      <c r="AS26" s="62">
        <v>22</v>
      </c>
      <c r="AT26" s="62">
        <v>15.5</v>
      </c>
      <c r="AU26" s="62">
        <v>15</v>
      </c>
      <c r="BE26" s="62">
        <v>22</v>
      </c>
      <c r="BF26" s="62">
        <v>15</v>
      </c>
      <c r="BG26" s="62">
        <v>44</v>
      </c>
      <c r="BQ26" s="62">
        <v>22</v>
      </c>
      <c r="BR26" s="62">
        <v>116.5</v>
      </c>
      <c r="BS26" s="62">
        <v>100.5</v>
      </c>
    </row>
    <row r="27" spans="4:71" x14ac:dyDescent="0.3">
      <c r="I27" s="88">
        <v>23</v>
      </c>
      <c r="J27" s="62">
        <v>74</v>
      </c>
      <c r="K27" s="62">
        <v>29</v>
      </c>
      <c r="U27" s="88">
        <v>23</v>
      </c>
      <c r="V27" s="62">
        <v>45.5</v>
      </c>
      <c r="W27" s="62">
        <v>15.5</v>
      </c>
      <c r="AG27" s="88">
        <v>23</v>
      </c>
      <c r="AH27" s="62">
        <v>11</v>
      </c>
      <c r="AI27" s="62">
        <v>53.5</v>
      </c>
      <c r="AS27" s="88">
        <v>23</v>
      </c>
      <c r="AT27" s="62">
        <v>9</v>
      </c>
      <c r="AU27" s="62">
        <v>37</v>
      </c>
      <c r="BE27" s="88">
        <v>23</v>
      </c>
      <c r="BF27" s="62">
        <v>47.5</v>
      </c>
      <c r="BG27" s="62">
        <v>-3</v>
      </c>
      <c r="BQ27" s="88">
        <v>23</v>
      </c>
      <c r="BR27" s="62">
        <v>126</v>
      </c>
      <c r="BS27" s="62">
        <v>115</v>
      </c>
    </row>
    <row r="28" spans="4:71" x14ac:dyDescent="0.3">
      <c r="I28" s="88">
        <v>24</v>
      </c>
      <c r="J28" s="62">
        <v>8</v>
      </c>
      <c r="K28" s="62">
        <v>7.5</v>
      </c>
      <c r="U28" s="88">
        <v>24</v>
      </c>
      <c r="V28" s="62">
        <v>25.5</v>
      </c>
      <c r="W28" s="62">
        <v>27.5</v>
      </c>
      <c r="AG28" s="88">
        <v>24</v>
      </c>
      <c r="AH28" s="62">
        <v>22</v>
      </c>
      <c r="AI28" s="62">
        <v>30.5</v>
      </c>
      <c r="AS28" s="88">
        <v>24</v>
      </c>
      <c r="AT28" s="62">
        <v>18.5</v>
      </c>
      <c r="AU28" s="62">
        <v>13</v>
      </c>
      <c r="BE28" s="88">
        <v>24</v>
      </c>
      <c r="BF28" s="62">
        <v>3</v>
      </c>
      <c r="BG28" s="62">
        <v>25</v>
      </c>
      <c r="BQ28" s="88">
        <v>24</v>
      </c>
      <c r="BR28" s="62">
        <v>114.5</v>
      </c>
      <c r="BS28" s="62">
        <v>126</v>
      </c>
    </row>
    <row r="36" spans="10:35" x14ac:dyDescent="0.3">
      <c r="K36" s="61"/>
      <c r="W36" s="61"/>
      <c r="AI36" s="61"/>
    </row>
    <row r="37" spans="10:35" x14ac:dyDescent="0.3">
      <c r="K37" s="61"/>
      <c r="W37" s="61"/>
      <c r="AI37" s="61"/>
    </row>
    <row r="38" spans="10:35" x14ac:dyDescent="0.3">
      <c r="J38" s="61"/>
      <c r="K38" s="61"/>
      <c r="V38" s="61"/>
      <c r="W38" s="61"/>
      <c r="AH38" s="61"/>
      <c r="AI38" s="61"/>
    </row>
    <row r="39" spans="10:35" x14ac:dyDescent="0.3">
      <c r="J39" s="11"/>
      <c r="K39" s="11"/>
      <c r="V39" s="11"/>
      <c r="W39" s="11"/>
      <c r="AH39" s="11"/>
      <c r="AI39" s="11"/>
    </row>
    <row r="40" spans="10:35" x14ac:dyDescent="0.3">
      <c r="J40" s="61"/>
      <c r="K40" s="61"/>
      <c r="V40" s="61"/>
      <c r="W40" s="61"/>
      <c r="AH40" s="61"/>
      <c r="AI40" s="61"/>
    </row>
    <row r="41" spans="10:35" x14ac:dyDescent="0.3">
      <c r="J41" s="61"/>
      <c r="K41" s="61"/>
      <c r="V41" s="61"/>
      <c r="W41" s="61"/>
      <c r="AH41" s="61"/>
      <c r="AI41" s="61"/>
    </row>
    <row r="42" spans="10:35" x14ac:dyDescent="0.3">
      <c r="J42" s="61"/>
      <c r="K42" s="61"/>
      <c r="V42" s="61"/>
      <c r="W42" s="61"/>
      <c r="AH42" s="61"/>
      <c r="AI42" s="61"/>
    </row>
    <row r="43" spans="10:35" x14ac:dyDescent="0.3">
      <c r="J43" s="61"/>
      <c r="K43" s="61"/>
      <c r="V43" s="61"/>
      <c r="W43" s="61"/>
      <c r="AH43" s="61"/>
      <c r="AI43" s="61"/>
    </row>
    <row r="44" spans="10:35" x14ac:dyDescent="0.3">
      <c r="J44" s="61"/>
      <c r="K44" s="61"/>
      <c r="V44" s="61"/>
      <c r="W44" s="61"/>
      <c r="AH44" s="61"/>
      <c r="AI44" s="61"/>
    </row>
    <row r="45" spans="10:35" x14ac:dyDescent="0.3">
      <c r="J45" s="61"/>
      <c r="K45" s="61"/>
      <c r="V45" s="61"/>
      <c r="W45" s="61"/>
      <c r="AH45" s="61"/>
      <c r="AI45" s="61"/>
    </row>
    <row r="46" spans="10:35" x14ac:dyDescent="0.3">
      <c r="J46" s="61"/>
      <c r="K46" s="61"/>
      <c r="V46" s="61"/>
      <c r="W46" s="61"/>
      <c r="AH46" s="61"/>
      <c r="AI46" s="61"/>
    </row>
    <row r="47" spans="10:35" x14ac:dyDescent="0.3">
      <c r="J47" s="11"/>
      <c r="K47" s="11"/>
      <c r="V47" s="11"/>
      <c r="W47" s="11"/>
      <c r="AH47" s="11"/>
      <c r="AI47" s="11"/>
    </row>
    <row r="48" spans="10:35" x14ac:dyDescent="0.3">
      <c r="J48" s="61"/>
      <c r="K48" s="61"/>
      <c r="V48" s="61"/>
      <c r="W48" s="61"/>
      <c r="AH48" s="61"/>
      <c r="AI48" s="61"/>
    </row>
  </sheetData>
  <mergeCells count="42">
    <mergeCell ref="A2:A4"/>
    <mergeCell ref="I2:I4"/>
    <mergeCell ref="A1:K1"/>
    <mergeCell ref="M1:W1"/>
    <mergeCell ref="V2:W3"/>
    <mergeCell ref="U2:U4"/>
    <mergeCell ref="E2:E4"/>
    <mergeCell ref="M2:M4"/>
    <mergeCell ref="Q2:Q4"/>
    <mergeCell ref="B2:C3"/>
    <mergeCell ref="F2:G3"/>
    <mergeCell ref="J2:K3"/>
    <mergeCell ref="N2:O3"/>
    <mergeCell ref="R2:S3"/>
    <mergeCell ref="Y1:AI1"/>
    <mergeCell ref="Y2:Y4"/>
    <mergeCell ref="Z2:AA3"/>
    <mergeCell ref="AC2:AC4"/>
    <mergeCell ref="AD2:AE3"/>
    <mergeCell ref="AG2:AG4"/>
    <mergeCell ref="AH2:AI3"/>
    <mergeCell ref="AK1:AU1"/>
    <mergeCell ref="AK2:AK4"/>
    <mergeCell ref="AL2:AM3"/>
    <mergeCell ref="AO2:AO4"/>
    <mergeCell ref="AP2:AQ3"/>
    <mergeCell ref="AS2:AS4"/>
    <mergeCell ref="AT2:AU3"/>
    <mergeCell ref="AW1:BG1"/>
    <mergeCell ref="AW2:AW4"/>
    <mergeCell ref="AX2:AY3"/>
    <mergeCell ref="BA2:BA4"/>
    <mergeCell ref="BB2:BC3"/>
    <mergeCell ref="BE2:BE4"/>
    <mergeCell ref="BF2:BG3"/>
    <mergeCell ref="BI1:BS1"/>
    <mergeCell ref="BI2:BI4"/>
    <mergeCell ref="BJ2:BK3"/>
    <mergeCell ref="BM2:BM4"/>
    <mergeCell ref="BN2:BO3"/>
    <mergeCell ref="BQ2:BQ4"/>
    <mergeCell ref="BR2:BS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18234-9E32-4182-9CC2-A7754D771F3B}">
  <dimension ref="A1:AU28"/>
  <sheetViews>
    <sheetView topLeftCell="AG1" workbookViewId="0">
      <selection activeCell="F31" sqref="F31"/>
    </sheetView>
  </sheetViews>
  <sheetFormatPr defaultColWidth="8.77734375" defaultRowHeight="14.4" x14ac:dyDescent="0.3"/>
  <cols>
    <col min="2" max="3" width="13.6640625" bestFit="1" customWidth="1"/>
    <col min="4" max="4" width="1.77734375" customWidth="1"/>
    <col min="6" max="7" width="13.6640625" bestFit="1" customWidth="1"/>
    <col min="8" max="8" width="2.77734375" customWidth="1"/>
    <col min="10" max="11" width="13.6640625" bestFit="1" customWidth="1"/>
    <col min="14" max="15" width="13.6640625" bestFit="1" customWidth="1"/>
    <col min="16" max="16" width="1.77734375" customWidth="1"/>
    <col min="18" max="19" width="13.6640625" bestFit="1" customWidth="1"/>
    <col min="20" max="20" width="2.77734375" customWidth="1"/>
    <col min="22" max="23" width="13.6640625" bestFit="1" customWidth="1"/>
    <col min="26" max="27" width="13.6640625" bestFit="1" customWidth="1"/>
    <col min="28" max="28" width="2.109375" customWidth="1"/>
    <col min="30" max="31" width="13.6640625" bestFit="1" customWidth="1"/>
    <col min="32" max="32" width="1.44140625" customWidth="1"/>
    <col min="34" max="35" width="13.6640625" bestFit="1" customWidth="1"/>
    <col min="38" max="39" width="13.6640625" bestFit="1" customWidth="1"/>
    <col min="40" max="40" width="2.109375" customWidth="1"/>
    <col min="42" max="43" width="13.6640625" bestFit="1" customWidth="1"/>
    <col min="44" max="44" width="1.44140625" customWidth="1"/>
    <col min="46" max="47" width="13.6640625" bestFit="1" customWidth="1"/>
  </cols>
  <sheetData>
    <row r="1" spans="1:47" x14ac:dyDescent="0.3">
      <c r="A1" s="254" t="s">
        <v>66</v>
      </c>
      <c r="B1" s="254"/>
      <c r="C1" s="254"/>
      <c r="D1" s="254"/>
      <c r="E1" s="254"/>
      <c r="F1" s="254"/>
      <c r="G1" s="254"/>
      <c r="H1" s="254"/>
      <c r="I1" s="254"/>
      <c r="J1" s="254"/>
      <c r="K1" s="254"/>
      <c r="M1" s="254" t="s">
        <v>67</v>
      </c>
      <c r="N1" s="254"/>
      <c r="O1" s="254"/>
      <c r="P1" s="254"/>
      <c r="Q1" s="254"/>
      <c r="R1" s="254"/>
      <c r="S1" s="254"/>
      <c r="T1" s="254"/>
      <c r="U1" s="254"/>
      <c r="V1" s="254"/>
      <c r="W1" s="254"/>
      <c r="Y1" s="254" t="s">
        <v>68</v>
      </c>
      <c r="Z1" s="254"/>
      <c r="AA1" s="254"/>
      <c r="AB1" s="254"/>
      <c r="AC1" s="254"/>
      <c r="AD1" s="254"/>
      <c r="AE1" s="254"/>
      <c r="AF1" s="254"/>
      <c r="AG1" s="254"/>
      <c r="AH1" s="254"/>
      <c r="AI1" s="254"/>
      <c r="AK1" s="254" t="s">
        <v>69</v>
      </c>
      <c r="AL1" s="254"/>
      <c r="AM1" s="254"/>
      <c r="AN1" s="254"/>
      <c r="AO1" s="254"/>
      <c r="AP1" s="254"/>
      <c r="AQ1" s="254"/>
      <c r="AR1" s="254"/>
      <c r="AS1" s="254"/>
      <c r="AT1" s="254"/>
      <c r="AU1" s="254"/>
    </row>
    <row r="2" spans="1:47" x14ac:dyDescent="0.3">
      <c r="A2" s="264" t="s">
        <v>36</v>
      </c>
      <c r="B2" s="269" t="s">
        <v>20</v>
      </c>
      <c r="C2" s="270"/>
      <c r="D2" s="61"/>
      <c r="E2" s="264" t="s">
        <v>36</v>
      </c>
      <c r="F2" s="269" t="s">
        <v>27</v>
      </c>
      <c r="G2" s="270"/>
      <c r="H2" s="61"/>
      <c r="I2" s="264" t="s">
        <v>36</v>
      </c>
      <c r="J2" s="269" t="s">
        <v>21</v>
      </c>
      <c r="K2" s="270"/>
      <c r="M2" s="264" t="s">
        <v>36</v>
      </c>
      <c r="N2" s="269" t="s">
        <v>20</v>
      </c>
      <c r="O2" s="270"/>
      <c r="P2" s="61"/>
      <c r="Q2" s="264" t="s">
        <v>36</v>
      </c>
      <c r="R2" s="269" t="s">
        <v>27</v>
      </c>
      <c r="S2" s="270"/>
      <c r="T2" s="61"/>
      <c r="U2" s="264" t="s">
        <v>36</v>
      </c>
      <c r="V2" s="269" t="s">
        <v>21</v>
      </c>
      <c r="W2" s="270"/>
      <c r="Y2" s="264" t="s">
        <v>36</v>
      </c>
      <c r="Z2" s="269" t="s">
        <v>20</v>
      </c>
      <c r="AA2" s="270"/>
      <c r="AB2" s="61"/>
      <c r="AC2" s="264" t="s">
        <v>36</v>
      </c>
      <c r="AD2" s="269" t="s">
        <v>27</v>
      </c>
      <c r="AE2" s="270"/>
      <c r="AF2" s="61"/>
      <c r="AG2" s="264" t="s">
        <v>36</v>
      </c>
      <c r="AH2" s="269" t="s">
        <v>21</v>
      </c>
      <c r="AI2" s="270"/>
      <c r="AK2" s="264" t="s">
        <v>36</v>
      </c>
      <c r="AL2" s="269" t="s">
        <v>20</v>
      </c>
      <c r="AM2" s="270"/>
      <c r="AN2" s="61"/>
      <c r="AO2" s="264" t="s">
        <v>36</v>
      </c>
      <c r="AP2" s="269" t="s">
        <v>27</v>
      </c>
      <c r="AQ2" s="270"/>
      <c r="AR2" s="61"/>
      <c r="AS2" s="264" t="s">
        <v>36</v>
      </c>
      <c r="AT2" s="269" t="s">
        <v>21</v>
      </c>
      <c r="AU2" s="270"/>
    </row>
    <row r="3" spans="1:47" x14ac:dyDescent="0.3">
      <c r="A3" s="264"/>
      <c r="B3" s="271"/>
      <c r="C3" s="272"/>
      <c r="D3" s="61"/>
      <c r="E3" s="264"/>
      <c r="F3" s="271"/>
      <c r="G3" s="272"/>
      <c r="H3" s="61"/>
      <c r="I3" s="264"/>
      <c r="J3" s="271"/>
      <c r="K3" s="272"/>
      <c r="M3" s="264"/>
      <c r="N3" s="271"/>
      <c r="O3" s="272"/>
      <c r="P3" s="61"/>
      <c r="Q3" s="264"/>
      <c r="R3" s="271"/>
      <c r="S3" s="272"/>
      <c r="T3" s="61"/>
      <c r="U3" s="264"/>
      <c r="V3" s="271"/>
      <c r="W3" s="272"/>
      <c r="Y3" s="264"/>
      <c r="Z3" s="271"/>
      <c r="AA3" s="272"/>
      <c r="AB3" s="61"/>
      <c r="AC3" s="264"/>
      <c r="AD3" s="271"/>
      <c r="AE3" s="272"/>
      <c r="AF3" s="61"/>
      <c r="AG3" s="264"/>
      <c r="AH3" s="271"/>
      <c r="AI3" s="272"/>
      <c r="AK3" s="264"/>
      <c r="AL3" s="271"/>
      <c r="AM3" s="272"/>
      <c r="AN3" s="61"/>
      <c r="AO3" s="264"/>
      <c r="AP3" s="271"/>
      <c r="AQ3" s="272"/>
      <c r="AR3" s="61"/>
      <c r="AS3" s="264"/>
      <c r="AT3" s="271"/>
      <c r="AU3" s="272"/>
    </row>
    <row r="4" spans="1:47" x14ac:dyDescent="0.3">
      <c r="A4" s="263"/>
      <c r="B4" s="62" t="s">
        <v>51</v>
      </c>
      <c r="C4" s="62" t="s">
        <v>51</v>
      </c>
      <c r="D4" s="61"/>
      <c r="E4" s="263"/>
      <c r="F4" s="62" t="s">
        <v>51</v>
      </c>
      <c r="G4" s="62" t="s">
        <v>51</v>
      </c>
      <c r="H4" s="61"/>
      <c r="I4" s="263"/>
      <c r="J4" s="62" t="s">
        <v>51</v>
      </c>
      <c r="K4" s="62" t="s">
        <v>51</v>
      </c>
      <c r="M4" s="263"/>
      <c r="N4" s="62" t="s">
        <v>51</v>
      </c>
      <c r="O4" s="62" t="s">
        <v>51</v>
      </c>
      <c r="P4" s="61"/>
      <c r="Q4" s="263"/>
      <c r="R4" s="62" t="s">
        <v>51</v>
      </c>
      <c r="S4" s="62" t="s">
        <v>51</v>
      </c>
      <c r="T4" s="61"/>
      <c r="U4" s="263"/>
      <c r="V4" s="62" t="s">
        <v>51</v>
      </c>
      <c r="W4" s="62" t="s">
        <v>51</v>
      </c>
      <c r="Y4" s="263"/>
      <c r="Z4" s="62" t="s">
        <v>51</v>
      </c>
      <c r="AA4" s="62" t="s">
        <v>51</v>
      </c>
      <c r="AB4" s="61"/>
      <c r="AC4" s="263"/>
      <c r="AD4" s="62" t="s">
        <v>51</v>
      </c>
      <c r="AE4" s="62" t="s">
        <v>51</v>
      </c>
      <c r="AF4" s="61"/>
      <c r="AG4" s="263"/>
      <c r="AH4" s="62" t="s">
        <v>51</v>
      </c>
      <c r="AI4" s="62" t="s">
        <v>51</v>
      </c>
      <c r="AK4" s="263"/>
      <c r="AL4" s="62" t="s">
        <v>51</v>
      </c>
      <c r="AM4" s="62" t="s">
        <v>51</v>
      </c>
      <c r="AN4" s="61"/>
      <c r="AO4" s="263"/>
      <c r="AP4" s="62" t="s">
        <v>51</v>
      </c>
      <c r="AQ4" s="62" t="s">
        <v>51</v>
      </c>
      <c r="AR4" s="61"/>
      <c r="AS4" s="263"/>
      <c r="AT4" s="62" t="s">
        <v>51</v>
      </c>
      <c r="AU4" s="62" t="s">
        <v>51</v>
      </c>
    </row>
    <row r="5" spans="1:47" x14ac:dyDescent="0.3">
      <c r="A5" s="62">
        <v>1</v>
      </c>
      <c r="B5" s="62">
        <v>8</v>
      </c>
      <c r="C5" s="62">
        <v>2</v>
      </c>
      <c r="D5" s="61"/>
      <c r="E5" s="62">
        <v>1</v>
      </c>
      <c r="F5" s="62">
        <v>11</v>
      </c>
      <c r="G5" s="62">
        <v>18</v>
      </c>
      <c r="H5" s="61"/>
      <c r="I5" s="62">
        <v>1</v>
      </c>
      <c r="J5" s="62">
        <v>17</v>
      </c>
      <c r="K5" s="62">
        <v>22</v>
      </c>
      <c r="M5" s="62">
        <v>1</v>
      </c>
      <c r="N5" s="88">
        <v>18</v>
      </c>
      <c r="O5" s="88">
        <v>11</v>
      </c>
      <c r="P5" s="61"/>
      <c r="Q5" s="62">
        <v>1</v>
      </c>
      <c r="R5" s="62">
        <v>11</v>
      </c>
      <c r="S5" s="62">
        <v>22</v>
      </c>
      <c r="T5" s="61"/>
      <c r="U5" s="62">
        <v>1</v>
      </c>
      <c r="V5" s="62">
        <v>10</v>
      </c>
      <c r="W5" s="62">
        <v>35</v>
      </c>
      <c r="Y5" s="62">
        <v>1</v>
      </c>
      <c r="Z5" s="62">
        <v>89</v>
      </c>
      <c r="AA5" s="62">
        <v>7</v>
      </c>
      <c r="AB5" s="61"/>
      <c r="AC5" s="62">
        <v>1</v>
      </c>
      <c r="AD5" s="62">
        <v>77</v>
      </c>
      <c r="AE5" s="62">
        <v>12.5</v>
      </c>
      <c r="AF5" s="61"/>
      <c r="AG5" s="62">
        <v>1</v>
      </c>
      <c r="AH5" s="62">
        <v>9.5</v>
      </c>
      <c r="AI5" s="62">
        <v>24.5</v>
      </c>
      <c r="AK5" s="62">
        <v>1</v>
      </c>
      <c r="AL5" s="62">
        <v>17</v>
      </c>
      <c r="AM5" s="62">
        <v>14</v>
      </c>
      <c r="AN5" s="61"/>
      <c r="AO5" s="62">
        <v>1</v>
      </c>
      <c r="AP5" s="62">
        <v>41.5</v>
      </c>
      <c r="AQ5" s="62">
        <v>20.5</v>
      </c>
      <c r="AR5" s="61"/>
      <c r="AS5" s="62">
        <v>1</v>
      </c>
      <c r="AT5" s="62">
        <v>13</v>
      </c>
      <c r="AU5" s="62">
        <v>20.5</v>
      </c>
    </row>
    <row r="6" spans="1:47" x14ac:dyDescent="0.3">
      <c r="A6" s="88">
        <v>2</v>
      </c>
      <c r="B6" s="62">
        <v>2</v>
      </c>
      <c r="C6" s="62">
        <v>4</v>
      </c>
      <c r="D6" s="61"/>
      <c r="E6" s="88">
        <v>2</v>
      </c>
      <c r="F6" s="62">
        <v>10</v>
      </c>
      <c r="G6" s="62">
        <v>0</v>
      </c>
      <c r="I6" s="88">
        <v>2</v>
      </c>
      <c r="J6" s="62">
        <v>47</v>
      </c>
      <c r="K6" s="62">
        <v>30</v>
      </c>
      <c r="M6" s="88">
        <v>2</v>
      </c>
      <c r="N6" s="88">
        <v>28</v>
      </c>
      <c r="O6" s="88">
        <v>16</v>
      </c>
      <c r="P6" s="61"/>
      <c r="Q6" s="88">
        <v>2</v>
      </c>
      <c r="R6" s="62">
        <v>0</v>
      </c>
      <c r="S6" s="62">
        <v>0</v>
      </c>
      <c r="U6" s="88">
        <v>2</v>
      </c>
      <c r="V6" s="62">
        <v>23</v>
      </c>
      <c r="W6" s="62">
        <v>32</v>
      </c>
      <c r="Y6" s="88">
        <v>2</v>
      </c>
      <c r="Z6" s="62">
        <v>40</v>
      </c>
      <c r="AA6" s="62">
        <v>75</v>
      </c>
      <c r="AB6" s="61"/>
      <c r="AC6" s="88">
        <v>2</v>
      </c>
      <c r="AD6" s="62">
        <v>50.5</v>
      </c>
      <c r="AE6" s="62">
        <v>25</v>
      </c>
      <c r="AG6" s="88">
        <v>2</v>
      </c>
      <c r="AH6" s="62">
        <v>82</v>
      </c>
      <c r="AI6" s="62">
        <v>32.5</v>
      </c>
      <c r="AK6" s="88">
        <v>2</v>
      </c>
      <c r="AL6" s="62">
        <v>30</v>
      </c>
      <c r="AM6" s="62">
        <v>33</v>
      </c>
      <c r="AN6" s="61"/>
      <c r="AO6" s="88">
        <v>2</v>
      </c>
      <c r="AP6" s="62">
        <v>11.5</v>
      </c>
      <c r="AQ6" s="62">
        <v>15</v>
      </c>
      <c r="AS6" s="88">
        <v>2</v>
      </c>
      <c r="AT6" s="62">
        <v>31.5</v>
      </c>
      <c r="AU6" s="62">
        <v>34</v>
      </c>
    </row>
    <row r="7" spans="1:47" x14ac:dyDescent="0.3">
      <c r="A7" s="88">
        <v>3</v>
      </c>
      <c r="B7" s="62">
        <v>7</v>
      </c>
      <c r="C7" s="62">
        <v>2</v>
      </c>
      <c r="D7" s="61"/>
      <c r="E7" s="88">
        <v>4</v>
      </c>
      <c r="F7" s="62">
        <v>0</v>
      </c>
      <c r="G7" s="62">
        <v>5</v>
      </c>
      <c r="I7" s="88">
        <v>3</v>
      </c>
      <c r="J7" s="62">
        <v>37</v>
      </c>
      <c r="K7" s="62">
        <v>30</v>
      </c>
      <c r="M7" s="88">
        <v>3</v>
      </c>
      <c r="N7" s="88">
        <v>25</v>
      </c>
      <c r="O7" s="88">
        <v>18</v>
      </c>
      <c r="P7" s="61"/>
      <c r="Q7" s="88">
        <v>4</v>
      </c>
      <c r="R7" s="62">
        <v>30</v>
      </c>
      <c r="S7" s="62">
        <v>36</v>
      </c>
      <c r="U7" s="88">
        <v>3</v>
      </c>
      <c r="V7" s="62">
        <v>26</v>
      </c>
      <c r="W7" s="62">
        <v>20</v>
      </c>
      <c r="Y7" s="88">
        <v>3</v>
      </c>
      <c r="Z7" s="62">
        <v>58</v>
      </c>
      <c r="AA7" s="62">
        <v>61</v>
      </c>
      <c r="AB7" s="61"/>
      <c r="AC7" s="88">
        <v>3</v>
      </c>
      <c r="AD7" s="62">
        <v>41</v>
      </c>
      <c r="AE7" s="62">
        <v>11.5</v>
      </c>
      <c r="AG7" s="88">
        <v>3</v>
      </c>
      <c r="AH7" s="62">
        <v>27</v>
      </c>
      <c r="AI7" s="62">
        <v>25</v>
      </c>
      <c r="AK7" s="88">
        <v>3</v>
      </c>
      <c r="AL7" s="62">
        <v>18</v>
      </c>
      <c r="AM7" s="62">
        <v>16.5</v>
      </c>
      <c r="AN7" s="61"/>
      <c r="AO7" s="88">
        <v>3</v>
      </c>
      <c r="AP7" s="62">
        <v>12.5</v>
      </c>
      <c r="AQ7" s="62">
        <v>11</v>
      </c>
      <c r="AS7" s="88">
        <v>3</v>
      </c>
      <c r="AT7" s="62">
        <v>11</v>
      </c>
      <c r="AU7" s="62">
        <v>9</v>
      </c>
    </row>
    <row r="8" spans="1:47" x14ac:dyDescent="0.3">
      <c r="A8" s="62">
        <v>4</v>
      </c>
      <c r="B8" s="62">
        <v>31</v>
      </c>
      <c r="C8" s="62">
        <v>22</v>
      </c>
      <c r="D8" s="61"/>
      <c r="E8" s="88">
        <v>5</v>
      </c>
      <c r="F8" s="62">
        <v>2</v>
      </c>
      <c r="G8" s="62">
        <v>13</v>
      </c>
      <c r="I8" s="62">
        <v>4</v>
      </c>
      <c r="J8" s="62">
        <v>10</v>
      </c>
      <c r="K8" s="62">
        <v>12</v>
      </c>
      <c r="M8" s="62">
        <v>4</v>
      </c>
      <c r="N8" s="88">
        <v>31</v>
      </c>
      <c r="O8" s="88">
        <v>79</v>
      </c>
      <c r="P8" s="61"/>
      <c r="Q8" s="88">
        <v>5</v>
      </c>
      <c r="R8" s="62">
        <v>11</v>
      </c>
      <c r="S8" s="62">
        <v>23</v>
      </c>
      <c r="U8" s="62">
        <v>4</v>
      </c>
      <c r="V8" s="62">
        <v>21</v>
      </c>
      <c r="W8" s="62">
        <v>17</v>
      </c>
      <c r="Y8" s="62">
        <v>4</v>
      </c>
      <c r="Z8" s="62">
        <v>65.5</v>
      </c>
      <c r="AA8" s="62">
        <v>55.5</v>
      </c>
      <c r="AB8" s="61"/>
      <c r="AC8" s="88">
        <v>4</v>
      </c>
      <c r="AD8" s="62">
        <v>56.5</v>
      </c>
      <c r="AE8" s="62">
        <v>4.5</v>
      </c>
      <c r="AG8" s="62">
        <v>4</v>
      </c>
      <c r="AH8" s="62">
        <v>50</v>
      </c>
      <c r="AI8" s="62">
        <v>29</v>
      </c>
      <c r="AK8" s="62">
        <v>4</v>
      </c>
      <c r="AL8" s="62">
        <v>32</v>
      </c>
      <c r="AM8" s="62">
        <v>38.5</v>
      </c>
      <c r="AN8" s="61"/>
      <c r="AO8" s="88">
        <v>4</v>
      </c>
      <c r="AP8" s="62">
        <v>12</v>
      </c>
      <c r="AQ8" s="62">
        <v>20.5</v>
      </c>
      <c r="AS8" s="62">
        <v>4</v>
      </c>
      <c r="AT8" s="62">
        <v>14.5</v>
      </c>
      <c r="AU8" s="62">
        <v>23</v>
      </c>
    </row>
    <row r="9" spans="1:47" x14ac:dyDescent="0.3">
      <c r="A9" s="88">
        <v>5</v>
      </c>
      <c r="B9" s="62">
        <v>24</v>
      </c>
      <c r="C9" s="62">
        <v>12</v>
      </c>
      <c r="D9" s="61"/>
      <c r="E9" s="88">
        <v>6</v>
      </c>
      <c r="F9" s="62">
        <v>20</v>
      </c>
      <c r="G9" s="62">
        <v>30</v>
      </c>
      <c r="I9" s="88">
        <v>5</v>
      </c>
      <c r="J9" s="62">
        <v>24</v>
      </c>
      <c r="K9" s="62">
        <v>19</v>
      </c>
      <c r="M9" s="88">
        <v>5</v>
      </c>
      <c r="N9" s="88">
        <v>61</v>
      </c>
      <c r="O9" s="88">
        <v>54</v>
      </c>
      <c r="P9" s="61"/>
      <c r="Q9" s="88">
        <v>6</v>
      </c>
      <c r="R9" s="62">
        <v>21</v>
      </c>
      <c r="S9" s="62">
        <v>31</v>
      </c>
      <c r="U9" s="88">
        <v>5</v>
      </c>
      <c r="V9" s="62">
        <v>26</v>
      </c>
      <c r="W9" s="62">
        <v>36</v>
      </c>
      <c r="Y9" s="88">
        <v>5</v>
      </c>
      <c r="Z9" s="62">
        <v>46.5</v>
      </c>
      <c r="AA9" s="62">
        <v>45</v>
      </c>
      <c r="AB9" s="61"/>
      <c r="AC9" s="88">
        <v>5</v>
      </c>
      <c r="AD9" s="62">
        <v>10</v>
      </c>
      <c r="AE9" s="62">
        <v>37.5</v>
      </c>
      <c r="AG9" s="88">
        <v>5</v>
      </c>
      <c r="AH9" s="62">
        <v>11.5</v>
      </c>
      <c r="AI9" s="62">
        <v>54</v>
      </c>
      <c r="AK9" s="88">
        <v>5</v>
      </c>
      <c r="AL9" s="62">
        <v>39</v>
      </c>
      <c r="AM9" s="62">
        <v>25.5</v>
      </c>
      <c r="AN9" s="61"/>
      <c r="AO9" s="88">
        <v>5</v>
      </c>
      <c r="AP9" s="62">
        <v>24</v>
      </c>
      <c r="AQ9" s="62">
        <v>24</v>
      </c>
      <c r="AS9" s="88">
        <v>5</v>
      </c>
      <c r="AT9" s="62">
        <v>11.5</v>
      </c>
      <c r="AU9" s="62">
        <v>27</v>
      </c>
    </row>
    <row r="10" spans="1:47" x14ac:dyDescent="0.3">
      <c r="A10" s="88">
        <v>6</v>
      </c>
      <c r="B10" s="62">
        <v>20</v>
      </c>
      <c r="C10" s="62">
        <v>27</v>
      </c>
      <c r="D10" s="61"/>
      <c r="E10" s="88">
        <v>7</v>
      </c>
      <c r="F10" s="62">
        <v>33</v>
      </c>
      <c r="G10" s="62">
        <v>48</v>
      </c>
      <c r="I10" s="88">
        <v>6</v>
      </c>
      <c r="J10" s="62">
        <v>15</v>
      </c>
      <c r="K10" s="62">
        <v>21</v>
      </c>
      <c r="M10" s="88">
        <v>6</v>
      </c>
      <c r="N10" s="88">
        <v>29</v>
      </c>
      <c r="O10" s="88">
        <v>31</v>
      </c>
      <c r="P10" s="61"/>
      <c r="Q10" s="88">
        <v>7</v>
      </c>
      <c r="R10" s="62">
        <v>55</v>
      </c>
      <c r="S10" s="62">
        <v>60</v>
      </c>
      <c r="U10" s="88">
        <v>6</v>
      </c>
      <c r="V10" s="62">
        <v>29</v>
      </c>
      <c r="W10" s="62">
        <v>10</v>
      </c>
      <c r="Y10" s="88">
        <v>6</v>
      </c>
      <c r="Z10" s="62">
        <v>37</v>
      </c>
      <c r="AA10" s="62">
        <v>25</v>
      </c>
      <c r="AB10" s="61"/>
      <c r="AC10" s="88">
        <v>6</v>
      </c>
      <c r="AD10" s="62">
        <v>19.5</v>
      </c>
      <c r="AE10" s="62">
        <v>15</v>
      </c>
      <c r="AG10" s="88">
        <v>6</v>
      </c>
      <c r="AH10" s="62">
        <v>18</v>
      </c>
      <c r="AI10" s="62">
        <v>1</v>
      </c>
      <c r="AK10" s="88">
        <v>6</v>
      </c>
      <c r="AL10" s="62">
        <v>25</v>
      </c>
      <c r="AM10" s="62">
        <v>21.5</v>
      </c>
      <c r="AN10" s="61"/>
      <c r="AO10" s="88">
        <v>6</v>
      </c>
      <c r="AP10" s="62">
        <v>20.5</v>
      </c>
      <c r="AQ10" s="62">
        <v>23</v>
      </c>
      <c r="AS10" s="88">
        <v>6</v>
      </c>
      <c r="AT10" s="62">
        <v>13</v>
      </c>
      <c r="AU10" s="62">
        <v>14</v>
      </c>
    </row>
    <row r="11" spans="1:47" x14ac:dyDescent="0.3">
      <c r="A11" s="62">
        <v>7</v>
      </c>
      <c r="B11" s="62">
        <v>10</v>
      </c>
      <c r="C11" s="62">
        <v>30</v>
      </c>
      <c r="D11" s="61"/>
      <c r="E11" s="88">
        <v>8</v>
      </c>
      <c r="F11" s="62">
        <v>4</v>
      </c>
      <c r="G11" s="62">
        <v>13</v>
      </c>
      <c r="I11" s="62">
        <v>7</v>
      </c>
      <c r="J11" s="62">
        <v>24</v>
      </c>
      <c r="K11" s="62">
        <v>34</v>
      </c>
      <c r="M11" s="62">
        <v>7</v>
      </c>
      <c r="N11" s="88">
        <v>50</v>
      </c>
      <c r="O11" s="88">
        <v>30</v>
      </c>
      <c r="P11" s="61"/>
      <c r="Q11" s="88">
        <v>8</v>
      </c>
      <c r="R11" s="62">
        <v>24</v>
      </c>
      <c r="S11" s="62">
        <v>27</v>
      </c>
      <c r="U11" s="62">
        <v>7</v>
      </c>
      <c r="V11" s="62">
        <v>12</v>
      </c>
      <c r="W11" s="62">
        <v>22</v>
      </c>
      <c r="Y11" s="62">
        <v>7</v>
      </c>
      <c r="Z11" s="62">
        <v>97.5</v>
      </c>
      <c r="AA11" s="62">
        <v>6</v>
      </c>
      <c r="AB11" s="61"/>
      <c r="AC11" s="88">
        <v>7</v>
      </c>
      <c r="AD11" s="62">
        <v>41</v>
      </c>
      <c r="AE11" s="62">
        <v>45</v>
      </c>
      <c r="AG11" s="62">
        <v>7</v>
      </c>
      <c r="AH11" s="62">
        <v>36</v>
      </c>
      <c r="AI11" s="62">
        <v>1.5</v>
      </c>
      <c r="AK11" s="62">
        <v>7</v>
      </c>
      <c r="AL11" s="62">
        <v>11</v>
      </c>
      <c r="AM11" s="62">
        <v>6.5</v>
      </c>
      <c r="AN11" s="61"/>
      <c r="AO11" s="88">
        <v>7</v>
      </c>
      <c r="AP11" s="62">
        <v>29</v>
      </c>
      <c r="AQ11" s="62">
        <v>35</v>
      </c>
      <c r="AS11" s="62">
        <v>7</v>
      </c>
      <c r="AT11" s="62">
        <v>26.5</v>
      </c>
      <c r="AU11" s="62">
        <v>32</v>
      </c>
    </row>
    <row r="12" spans="1:47" x14ac:dyDescent="0.3">
      <c r="A12" s="88">
        <v>8</v>
      </c>
      <c r="B12" s="62">
        <v>3</v>
      </c>
      <c r="C12" s="62">
        <v>49</v>
      </c>
      <c r="D12" s="61"/>
      <c r="E12" s="88">
        <v>9</v>
      </c>
      <c r="F12" s="62">
        <v>11</v>
      </c>
      <c r="G12" s="62">
        <v>21</v>
      </c>
      <c r="I12" s="88">
        <v>8</v>
      </c>
      <c r="J12" s="62">
        <v>51</v>
      </c>
      <c r="K12" s="62">
        <v>19</v>
      </c>
      <c r="M12" s="88">
        <v>8</v>
      </c>
      <c r="N12" s="88">
        <v>94</v>
      </c>
      <c r="O12" s="88">
        <v>46</v>
      </c>
      <c r="P12" s="61"/>
      <c r="Q12" s="88">
        <v>9</v>
      </c>
      <c r="R12" s="62">
        <v>19</v>
      </c>
      <c r="S12" s="62">
        <v>21</v>
      </c>
      <c r="U12" s="88">
        <v>8</v>
      </c>
      <c r="V12" s="62">
        <v>70</v>
      </c>
      <c r="W12" s="62">
        <v>46</v>
      </c>
      <c r="Y12" s="88">
        <v>8</v>
      </c>
      <c r="Z12" s="62">
        <v>48.5</v>
      </c>
      <c r="AA12" s="62">
        <v>25.5</v>
      </c>
      <c r="AB12" s="61"/>
      <c r="AC12" s="88">
        <v>8</v>
      </c>
      <c r="AD12" s="62">
        <v>15</v>
      </c>
      <c r="AE12" s="62">
        <v>23</v>
      </c>
      <c r="AG12" s="88">
        <v>8</v>
      </c>
      <c r="AH12" s="62">
        <v>77.5</v>
      </c>
      <c r="AI12" s="62">
        <v>55.5</v>
      </c>
      <c r="AK12" s="88">
        <v>8</v>
      </c>
      <c r="AL12" s="62">
        <v>24.5</v>
      </c>
      <c r="AM12" s="62">
        <v>18</v>
      </c>
      <c r="AN12" s="61"/>
      <c r="AO12" s="88">
        <v>8</v>
      </c>
      <c r="AP12" s="62">
        <v>17.5</v>
      </c>
      <c r="AQ12" s="62">
        <v>25.5</v>
      </c>
      <c r="AS12" s="88">
        <v>8</v>
      </c>
      <c r="AT12" s="62">
        <v>35</v>
      </c>
      <c r="AU12" s="62">
        <v>21</v>
      </c>
    </row>
    <row r="13" spans="1:47" x14ac:dyDescent="0.3">
      <c r="A13" s="88">
        <v>9</v>
      </c>
      <c r="B13" s="62">
        <v>10</v>
      </c>
      <c r="C13" s="62">
        <v>0</v>
      </c>
      <c r="D13" s="11"/>
      <c r="E13" s="88">
        <v>10</v>
      </c>
      <c r="F13" s="62">
        <v>33</v>
      </c>
      <c r="G13" s="62">
        <v>10</v>
      </c>
      <c r="I13" s="88">
        <v>9</v>
      </c>
      <c r="J13" s="62">
        <v>31</v>
      </c>
      <c r="K13" s="62">
        <v>40</v>
      </c>
      <c r="M13" s="88">
        <v>9</v>
      </c>
      <c r="N13" s="88">
        <v>18</v>
      </c>
      <c r="O13" s="88">
        <v>5</v>
      </c>
      <c r="P13" s="11"/>
      <c r="Q13" s="88">
        <v>10</v>
      </c>
      <c r="R13" s="62">
        <v>91</v>
      </c>
      <c r="S13" s="62">
        <v>30</v>
      </c>
      <c r="U13" s="88">
        <v>9</v>
      </c>
      <c r="V13" s="62">
        <v>21</v>
      </c>
      <c r="W13" s="62">
        <v>41</v>
      </c>
      <c r="Y13" s="88">
        <v>9</v>
      </c>
      <c r="Z13" s="62">
        <v>49</v>
      </c>
      <c r="AA13" s="62">
        <v>40.5</v>
      </c>
      <c r="AB13" s="11"/>
      <c r="AC13" s="88">
        <v>9</v>
      </c>
      <c r="AD13" s="62">
        <v>48</v>
      </c>
      <c r="AE13" s="62">
        <v>0</v>
      </c>
      <c r="AG13" s="88">
        <v>9</v>
      </c>
      <c r="AH13" s="62">
        <v>38.5</v>
      </c>
      <c r="AI13" s="62">
        <v>29.5</v>
      </c>
      <c r="AK13" s="88">
        <v>9</v>
      </c>
      <c r="AL13" s="62">
        <v>12</v>
      </c>
      <c r="AM13" s="62">
        <v>11</v>
      </c>
      <c r="AN13" s="11"/>
      <c r="AO13" s="88">
        <v>9</v>
      </c>
      <c r="AP13" s="62">
        <v>11.5</v>
      </c>
      <c r="AQ13" s="62">
        <v>53.5</v>
      </c>
      <c r="AS13" s="88">
        <v>9</v>
      </c>
      <c r="AT13" s="62">
        <v>23</v>
      </c>
      <c r="AU13" s="62">
        <v>26.5</v>
      </c>
    </row>
    <row r="14" spans="1:47" x14ac:dyDescent="0.3">
      <c r="D14" s="61"/>
      <c r="E14" s="88">
        <v>11</v>
      </c>
      <c r="F14" s="62">
        <v>19</v>
      </c>
      <c r="G14" s="62">
        <v>20</v>
      </c>
      <c r="I14" s="62">
        <v>10</v>
      </c>
      <c r="J14" s="62">
        <v>18</v>
      </c>
      <c r="K14" s="62">
        <v>25</v>
      </c>
      <c r="P14" s="61"/>
      <c r="Q14" s="88">
        <v>11</v>
      </c>
      <c r="R14" s="62">
        <v>7</v>
      </c>
      <c r="S14" s="62">
        <v>11</v>
      </c>
      <c r="U14" s="62">
        <v>10</v>
      </c>
      <c r="V14" s="62">
        <v>23</v>
      </c>
      <c r="W14" s="62">
        <v>32</v>
      </c>
      <c r="AB14" s="61"/>
      <c r="AC14" s="88">
        <v>10</v>
      </c>
      <c r="AD14" s="62">
        <v>43</v>
      </c>
      <c r="AE14" s="62">
        <v>2</v>
      </c>
      <c r="AG14" s="62">
        <v>10</v>
      </c>
      <c r="AH14" s="62">
        <v>42</v>
      </c>
      <c r="AI14" s="62">
        <v>6.5</v>
      </c>
      <c r="AN14" s="61"/>
      <c r="AO14" s="88">
        <v>10</v>
      </c>
      <c r="AP14" s="62">
        <v>16.5</v>
      </c>
      <c r="AQ14" s="62">
        <v>26.5</v>
      </c>
      <c r="AS14" s="62">
        <v>10</v>
      </c>
      <c r="AT14" s="62">
        <v>14.5</v>
      </c>
      <c r="AU14" s="62">
        <v>15</v>
      </c>
    </row>
    <row r="15" spans="1:47" x14ac:dyDescent="0.3">
      <c r="D15" s="61"/>
      <c r="E15" s="88">
        <v>12</v>
      </c>
      <c r="F15" s="62">
        <v>50</v>
      </c>
      <c r="G15" s="62">
        <v>10</v>
      </c>
      <c r="I15" s="88">
        <v>11</v>
      </c>
      <c r="J15" s="62">
        <v>12</v>
      </c>
      <c r="K15" s="62">
        <v>3</v>
      </c>
      <c r="P15" s="61"/>
      <c r="Q15" s="88">
        <v>12</v>
      </c>
      <c r="R15" s="62">
        <v>51</v>
      </c>
      <c r="S15" s="62">
        <v>20</v>
      </c>
      <c r="U15" s="88">
        <v>11</v>
      </c>
      <c r="V15" s="62">
        <v>24</v>
      </c>
      <c r="W15" s="62">
        <v>8</v>
      </c>
      <c r="AB15" s="61"/>
      <c r="AC15" s="88">
        <v>11</v>
      </c>
      <c r="AD15" s="62">
        <v>45.5</v>
      </c>
      <c r="AE15" s="62">
        <v>86.5</v>
      </c>
      <c r="AG15" s="88">
        <v>11</v>
      </c>
      <c r="AH15" s="62">
        <v>50</v>
      </c>
      <c r="AI15" s="62">
        <v>49.5</v>
      </c>
      <c r="AN15" s="61"/>
      <c r="AO15" s="88">
        <v>11</v>
      </c>
      <c r="AP15" s="62">
        <v>29</v>
      </c>
      <c r="AQ15" s="62">
        <v>32.5</v>
      </c>
      <c r="AS15" s="88">
        <v>11</v>
      </c>
      <c r="AT15" s="62">
        <v>19</v>
      </c>
      <c r="AU15" s="62">
        <v>26.5</v>
      </c>
    </row>
    <row r="16" spans="1:47" x14ac:dyDescent="0.3">
      <c r="D16" s="61"/>
      <c r="E16" s="88">
        <v>13</v>
      </c>
      <c r="F16" s="62">
        <v>30</v>
      </c>
      <c r="G16" s="62">
        <v>54</v>
      </c>
      <c r="I16" s="88">
        <v>12</v>
      </c>
      <c r="J16" s="62">
        <v>5</v>
      </c>
      <c r="K16" s="62">
        <v>6</v>
      </c>
      <c r="P16" s="61"/>
      <c r="Q16" s="88">
        <v>13</v>
      </c>
      <c r="R16" s="62">
        <v>10</v>
      </c>
      <c r="S16" s="62">
        <v>54</v>
      </c>
      <c r="U16" s="88">
        <v>12</v>
      </c>
      <c r="V16" s="62">
        <v>14</v>
      </c>
      <c r="W16" s="62">
        <v>13</v>
      </c>
      <c r="AB16" s="61"/>
      <c r="AC16" s="88">
        <v>12</v>
      </c>
      <c r="AD16" s="62">
        <v>42</v>
      </c>
      <c r="AE16" s="62">
        <v>4</v>
      </c>
      <c r="AG16" s="88">
        <v>12</v>
      </c>
      <c r="AH16" s="62">
        <v>46.5</v>
      </c>
      <c r="AI16" s="62">
        <v>43.5</v>
      </c>
      <c r="AN16" s="61"/>
      <c r="AO16" s="88">
        <v>12</v>
      </c>
      <c r="AP16" s="62">
        <v>27</v>
      </c>
      <c r="AQ16" s="62">
        <v>26</v>
      </c>
      <c r="AS16" s="88">
        <v>12</v>
      </c>
      <c r="AT16" s="62">
        <v>18.5</v>
      </c>
      <c r="AU16" s="62">
        <v>17</v>
      </c>
    </row>
    <row r="17" spans="4:47" x14ac:dyDescent="0.3">
      <c r="D17" s="61"/>
      <c r="E17" s="88">
        <v>14</v>
      </c>
      <c r="F17" s="62">
        <v>3</v>
      </c>
      <c r="G17" s="62">
        <v>25</v>
      </c>
      <c r="I17" s="62">
        <v>13</v>
      </c>
      <c r="J17" s="62">
        <v>26</v>
      </c>
      <c r="K17" s="62">
        <v>23</v>
      </c>
      <c r="P17" s="61"/>
      <c r="Q17" s="88">
        <v>14</v>
      </c>
      <c r="R17" s="62">
        <v>3</v>
      </c>
      <c r="S17" s="62">
        <v>35</v>
      </c>
      <c r="U17" s="62">
        <v>13</v>
      </c>
      <c r="V17" s="62">
        <v>5</v>
      </c>
      <c r="W17" s="62">
        <v>23</v>
      </c>
      <c r="AB17" s="61"/>
      <c r="AC17" s="88">
        <v>13</v>
      </c>
      <c r="AD17" s="62">
        <v>21.5</v>
      </c>
      <c r="AE17" s="62">
        <v>17</v>
      </c>
      <c r="AG17" s="62">
        <v>13</v>
      </c>
      <c r="AH17" s="62">
        <v>25.5</v>
      </c>
      <c r="AI17" s="62">
        <v>5.5</v>
      </c>
      <c r="AN17" s="61"/>
      <c r="AO17" s="88">
        <v>13</v>
      </c>
      <c r="AP17" s="62">
        <v>22</v>
      </c>
      <c r="AQ17" s="62">
        <v>28</v>
      </c>
      <c r="AS17" s="62">
        <v>13</v>
      </c>
      <c r="AT17" s="62">
        <v>14.5</v>
      </c>
      <c r="AU17" s="62">
        <v>18.5</v>
      </c>
    </row>
    <row r="18" spans="4:47" x14ac:dyDescent="0.3">
      <c r="D18" s="11"/>
      <c r="E18" s="88">
        <v>15</v>
      </c>
      <c r="F18" s="62">
        <v>14</v>
      </c>
      <c r="G18" s="62">
        <v>17</v>
      </c>
      <c r="I18" s="88">
        <v>14</v>
      </c>
      <c r="J18" s="62">
        <v>9</v>
      </c>
      <c r="K18" s="62">
        <v>7</v>
      </c>
      <c r="P18" s="11"/>
      <c r="Q18" s="88">
        <v>15</v>
      </c>
      <c r="R18" s="62">
        <v>0</v>
      </c>
      <c r="S18" s="62">
        <v>4</v>
      </c>
      <c r="U18" s="88">
        <v>14</v>
      </c>
      <c r="V18" s="62">
        <v>30</v>
      </c>
      <c r="W18" s="62">
        <v>30</v>
      </c>
      <c r="AB18" s="11"/>
      <c r="AC18" s="88">
        <v>14</v>
      </c>
      <c r="AD18" s="62">
        <v>53.5</v>
      </c>
      <c r="AE18" s="62">
        <v>12</v>
      </c>
      <c r="AG18" s="88">
        <v>14</v>
      </c>
      <c r="AH18" s="62">
        <v>11.5</v>
      </c>
      <c r="AI18" s="62">
        <v>29.5</v>
      </c>
      <c r="AN18" s="11"/>
      <c r="AO18" s="88">
        <v>14</v>
      </c>
      <c r="AP18" s="62">
        <v>52.5</v>
      </c>
      <c r="AQ18" s="62">
        <v>30.5</v>
      </c>
      <c r="AS18" s="88">
        <v>14</v>
      </c>
      <c r="AT18" s="62">
        <v>11.5</v>
      </c>
      <c r="AU18" s="62">
        <v>20</v>
      </c>
    </row>
    <row r="19" spans="4:47" x14ac:dyDescent="0.3">
      <c r="D19" s="61"/>
      <c r="E19" s="88">
        <v>16</v>
      </c>
      <c r="F19" s="62">
        <v>4</v>
      </c>
      <c r="G19" s="62">
        <v>3</v>
      </c>
      <c r="I19" s="88">
        <v>15</v>
      </c>
      <c r="J19" s="62">
        <v>17</v>
      </c>
      <c r="K19" s="62">
        <v>33</v>
      </c>
      <c r="P19" s="61"/>
      <c r="Q19" s="88">
        <v>16</v>
      </c>
      <c r="R19" s="62">
        <v>3</v>
      </c>
      <c r="S19" s="62">
        <v>3</v>
      </c>
      <c r="U19" s="88">
        <v>15</v>
      </c>
      <c r="V19" s="62">
        <v>0</v>
      </c>
      <c r="W19" s="62">
        <v>2</v>
      </c>
      <c r="AB19" s="61"/>
      <c r="AC19" s="88">
        <v>15</v>
      </c>
      <c r="AD19" s="62">
        <v>23</v>
      </c>
      <c r="AE19" s="62">
        <v>54</v>
      </c>
      <c r="AG19" s="88">
        <v>15</v>
      </c>
      <c r="AH19" s="62">
        <v>51</v>
      </c>
      <c r="AI19" s="62">
        <v>81</v>
      </c>
      <c r="AN19" s="61"/>
      <c r="AO19" s="88">
        <v>15</v>
      </c>
      <c r="AP19" s="62">
        <v>13.5</v>
      </c>
      <c r="AQ19" s="62">
        <v>13.5</v>
      </c>
      <c r="AS19" s="88">
        <v>15</v>
      </c>
      <c r="AT19" s="62">
        <v>27.5</v>
      </c>
      <c r="AU19" s="62">
        <v>32</v>
      </c>
    </row>
    <row r="20" spans="4:47" x14ac:dyDescent="0.3">
      <c r="D20" s="61"/>
      <c r="E20" s="88">
        <v>17</v>
      </c>
      <c r="F20" s="62">
        <v>20</v>
      </c>
      <c r="G20" s="62">
        <v>11</v>
      </c>
      <c r="I20" s="62">
        <v>16</v>
      </c>
      <c r="J20" s="62">
        <v>21</v>
      </c>
      <c r="K20" s="62">
        <v>15</v>
      </c>
      <c r="P20" s="61"/>
      <c r="Q20" s="88">
        <v>17</v>
      </c>
      <c r="R20" s="62">
        <v>0</v>
      </c>
      <c r="S20" s="62">
        <v>9</v>
      </c>
      <c r="U20" s="62">
        <v>16</v>
      </c>
      <c r="V20" s="62">
        <v>10</v>
      </c>
      <c r="W20" s="62">
        <v>1</v>
      </c>
      <c r="AB20" s="61"/>
      <c r="AC20" s="88">
        <v>16</v>
      </c>
      <c r="AD20" s="62">
        <v>82.5</v>
      </c>
      <c r="AE20" s="62">
        <v>6.5</v>
      </c>
      <c r="AG20" s="62">
        <v>16</v>
      </c>
      <c r="AH20" s="62">
        <v>67.5</v>
      </c>
      <c r="AI20" s="62">
        <v>12.5</v>
      </c>
      <c r="AN20" s="61"/>
      <c r="AO20" s="88">
        <v>16</v>
      </c>
      <c r="AP20" s="62">
        <v>13</v>
      </c>
      <c r="AQ20" s="62">
        <v>13</v>
      </c>
      <c r="AS20" s="62">
        <v>16</v>
      </c>
      <c r="AT20" s="62">
        <v>14.5</v>
      </c>
      <c r="AU20" s="62">
        <v>38</v>
      </c>
    </row>
    <row r="21" spans="4:47" x14ac:dyDescent="0.3">
      <c r="E21" s="88">
        <v>18</v>
      </c>
      <c r="F21" s="62">
        <v>1</v>
      </c>
      <c r="G21" s="62">
        <v>0</v>
      </c>
      <c r="I21" s="88">
        <v>17</v>
      </c>
      <c r="J21" s="62">
        <v>25</v>
      </c>
      <c r="K21" s="62">
        <v>11</v>
      </c>
      <c r="Q21" s="88">
        <v>18</v>
      </c>
      <c r="R21" s="62">
        <v>24</v>
      </c>
      <c r="S21" s="62">
        <v>53</v>
      </c>
      <c r="U21" s="88">
        <v>17</v>
      </c>
      <c r="V21" s="62">
        <v>20</v>
      </c>
      <c r="W21" s="62">
        <v>8</v>
      </c>
      <c r="AC21" s="88">
        <v>17</v>
      </c>
      <c r="AD21" s="62">
        <v>58.5</v>
      </c>
      <c r="AE21" s="62">
        <v>28.5</v>
      </c>
      <c r="AG21" s="88">
        <v>17</v>
      </c>
      <c r="AH21" s="62">
        <v>78.5</v>
      </c>
      <c r="AI21" s="62">
        <v>35.5</v>
      </c>
      <c r="AO21" s="88">
        <v>17</v>
      </c>
      <c r="AP21" s="62">
        <v>24.5</v>
      </c>
      <c r="AQ21" s="62">
        <v>45.5</v>
      </c>
      <c r="AS21" s="88">
        <v>17</v>
      </c>
      <c r="AT21" s="62">
        <v>19.5</v>
      </c>
      <c r="AU21" s="62">
        <v>28.5</v>
      </c>
    </row>
    <row r="22" spans="4:47" x14ac:dyDescent="0.3">
      <c r="E22" s="88">
        <v>19</v>
      </c>
      <c r="F22" s="62">
        <v>15</v>
      </c>
      <c r="G22" s="62">
        <v>13</v>
      </c>
      <c r="I22" s="88">
        <v>20</v>
      </c>
      <c r="J22" s="62">
        <v>18</v>
      </c>
      <c r="K22" s="62">
        <v>11</v>
      </c>
      <c r="Q22" s="88">
        <v>19</v>
      </c>
      <c r="R22" s="62">
        <v>14</v>
      </c>
      <c r="S22" s="62">
        <v>14</v>
      </c>
      <c r="U22" s="88">
        <v>20</v>
      </c>
      <c r="V22" s="62">
        <v>15</v>
      </c>
      <c r="W22" s="62">
        <v>16</v>
      </c>
      <c r="AC22" s="88">
        <v>18</v>
      </c>
      <c r="AD22" s="62">
        <v>50.5</v>
      </c>
      <c r="AE22" s="62">
        <v>44</v>
      </c>
      <c r="AG22" s="88">
        <v>18</v>
      </c>
      <c r="AH22" s="62">
        <v>24</v>
      </c>
      <c r="AI22" s="62">
        <v>1.5</v>
      </c>
      <c r="AO22" s="88">
        <v>18</v>
      </c>
      <c r="AP22" s="62">
        <v>37</v>
      </c>
      <c r="AQ22" s="62">
        <v>32</v>
      </c>
      <c r="AS22" s="88">
        <v>18</v>
      </c>
      <c r="AT22" s="62">
        <v>21.5</v>
      </c>
      <c r="AU22" s="62">
        <v>51</v>
      </c>
    </row>
    <row r="23" spans="4:47" x14ac:dyDescent="0.3">
      <c r="E23" s="88">
        <v>20</v>
      </c>
      <c r="F23" s="62">
        <v>19</v>
      </c>
      <c r="G23" s="62">
        <v>0</v>
      </c>
      <c r="I23" s="62">
        <v>21</v>
      </c>
      <c r="J23" s="62">
        <v>9</v>
      </c>
      <c r="K23" s="62">
        <v>31</v>
      </c>
      <c r="Q23" s="88">
        <v>20</v>
      </c>
      <c r="R23" s="62">
        <v>49</v>
      </c>
      <c r="S23" s="62">
        <v>0</v>
      </c>
      <c r="U23" s="62">
        <v>21</v>
      </c>
      <c r="V23" s="62">
        <v>12</v>
      </c>
      <c r="W23" s="62">
        <v>12</v>
      </c>
      <c r="AC23" s="88">
        <v>19</v>
      </c>
      <c r="AD23" s="62">
        <v>26.5</v>
      </c>
      <c r="AE23" s="62">
        <v>19.5</v>
      </c>
      <c r="AG23" s="62">
        <v>19</v>
      </c>
      <c r="AH23" s="62">
        <v>10</v>
      </c>
      <c r="AI23" s="62">
        <v>2.5</v>
      </c>
      <c r="AO23" s="88">
        <v>19</v>
      </c>
      <c r="AP23" s="62">
        <v>24.5</v>
      </c>
      <c r="AQ23" s="62">
        <v>11.5</v>
      </c>
      <c r="AS23" s="62">
        <v>19</v>
      </c>
      <c r="AT23" s="62">
        <v>21.5</v>
      </c>
      <c r="AU23" s="62">
        <v>25.5</v>
      </c>
    </row>
    <row r="24" spans="4:47" x14ac:dyDescent="0.3">
      <c r="E24" s="1"/>
      <c r="F24" s="90"/>
      <c r="G24" s="90"/>
      <c r="I24" s="88">
        <v>22</v>
      </c>
      <c r="J24" s="62">
        <v>39</v>
      </c>
      <c r="K24" s="62">
        <v>55</v>
      </c>
      <c r="Q24" s="1"/>
      <c r="R24" s="90"/>
      <c r="S24" s="90"/>
      <c r="U24" s="88">
        <v>22</v>
      </c>
      <c r="V24" s="62">
        <v>20</v>
      </c>
      <c r="W24" s="62">
        <v>63</v>
      </c>
      <c r="AC24" s="88">
        <v>20</v>
      </c>
      <c r="AD24" s="62">
        <v>27</v>
      </c>
      <c r="AE24" s="62">
        <v>7.5</v>
      </c>
      <c r="AG24" s="88">
        <v>20</v>
      </c>
      <c r="AH24" s="62">
        <v>10</v>
      </c>
      <c r="AI24" s="62">
        <v>39</v>
      </c>
      <c r="AO24" s="88">
        <v>20</v>
      </c>
      <c r="AP24" s="62">
        <v>16.5</v>
      </c>
      <c r="AQ24" s="62">
        <v>10.5</v>
      </c>
      <c r="AS24" s="88">
        <v>20</v>
      </c>
      <c r="AT24" s="62">
        <v>14.5</v>
      </c>
      <c r="AU24" s="62">
        <v>12.5</v>
      </c>
    </row>
    <row r="25" spans="4:47" x14ac:dyDescent="0.3">
      <c r="I25" s="88">
        <v>23</v>
      </c>
      <c r="J25" s="62">
        <v>18</v>
      </c>
      <c r="K25" s="62">
        <v>10</v>
      </c>
      <c r="U25" s="88">
        <v>23</v>
      </c>
      <c r="V25" s="62">
        <v>50</v>
      </c>
      <c r="W25" s="62">
        <v>50</v>
      </c>
      <c r="AG25" s="88">
        <v>21</v>
      </c>
      <c r="AH25" s="62">
        <v>72.5</v>
      </c>
      <c r="AI25" s="62">
        <v>83.5</v>
      </c>
      <c r="AS25" s="88">
        <v>21</v>
      </c>
      <c r="AT25" s="62">
        <v>8</v>
      </c>
      <c r="AU25" s="62">
        <v>26.5</v>
      </c>
    </row>
    <row r="26" spans="4:47" x14ac:dyDescent="0.3">
      <c r="I26" s="62">
        <v>24</v>
      </c>
      <c r="J26" s="62">
        <v>33</v>
      </c>
      <c r="K26" s="62">
        <v>9</v>
      </c>
      <c r="U26" s="62">
        <v>24</v>
      </c>
      <c r="V26" s="62">
        <v>8</v>
      </c>
      <c r="W26" s="62">
        <v>18</v>
      </c>
      <c r="AG26" s="62">
        <v>22</v>
      </c>
      <c r="AH26" s="62">
        <v>29.5</v>
      </c>
      <c r="AI26" s="62">
        <v>25</v>
      </c>
      <c r="AS26" s="62">
        <v>22</v>
      </c>
      <c r="AT26" s="62">
        <v>24</v>
      </c>
      <c r="AU26" s="62">
        <v>15</v>
      </c>
    </row>
    <row r="27" spans="4:47" x14ac:dyDescent="0.3">
      <c r="I27" s="1"/>
      <c r="J27" s="90"/>
      <c r="K27" s="90"/>
      <c r="U27" s="90"/>
      <c r="V27" s="90"/>
      <c r="W27" s="90"/>
      <c r="AG27" s="88">
        <v>23</v>
      </c>
      <c r="AH27" s="62">
        <v>30.5</v>
      </c>
      <c r="AI27" s="62">
        <v>29.5</v>
      </c>
      <c r="AS27" s="88">
        <v>23</v>
      </c>
      <c r="AT27" s="62">
        <v>23.5</v>
      </c>
      <c r="AU27" s="62">
        <v>16.5</v>
      </c>
    </row>
    <row r="28" spans="4:47" x14ac:dyDescent="0.3">
      <c r="I28" s="1"/>
      <c r="J28" s="90"/>
      <c r="K28" s="90"/>
      <c r="U28" s="1"/>
      <c r="V28" s="90"/>
      <c r="W28" s="90"/>
      <c r="AG28" s="88">
        <v>24</v>
      </c>
      <c r="AH28" s="62">
        <v>38.5</v>
      </c>
      <c r="AI28" s="62">
        <v>9.5</v>
      </c>
      <c r="AS28" s="88">
        <v>24</v>
      </c>
      <c r="AT28" s="62">
        <v>16.5</v>
      </c>
      <c r="AU28" s="62">
        <v>13.5</v>
      </c>
    </row>
  </sheetData>
  <mergeCells count="28">
    <mergeCell ref="A1:K1"/>
    <mergeCell ref="A2:A4"/>
    <mergeCell ref="B2:C3"/>
    <mergeCell ref="E2:E4"/>
    <mergeCell ref="F2:G3"/>
    <mergeCell ref="I2:I4"/>
    <mergeCell ref="J2:K3"/>
    <mergeCell ref="M1:W1"/>
    <mergeCell ref="M2:M4"/>
    <mergeCell ref="N2:O3"/>
    <mergeCell ref="Q2:Q4"/>
    <mergeCell ref="R2:S3"/>
    <mergeCell ref="U2:U4"/>
    <mergeCell ref="V2:W3"/>
    <mergeCell ref="Y1:AI1"/>
    <mergeCell ref="Y2:Y4"/>
    <mergeCell ref="Z2:AA3"/>
    <mergeCell ref="AC2:AC4"/>
    <mergeCell ref="AD2:AE3"/>
    <mergeCell ref="AG2:AG4"/>
    <mergeCell ref="AH2:AI3"/>
    <mergeCell ref="AK1:AU1"/>
    <mergeCell ref="AK2:AK4"/>
    <mergeCell ref="AL2:AM3"/>
    <mergeCell ref="AO2:AO4"/>
    <mergeCell ref="AP2:AQ3"/>
    <mergeCell ref="AS2:AS4"/>
    <mergeCell ref="AT2:A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24C3C-62C8-4F9D-BD1D-16B393BE15F8}">
  <dimension ref="A1:K40"/>
  <sheetViews>
    <sheetView topLeftCell="E1" workbookViewId="0">
      <selection activeCell="K2" sqref="K2"/>
    </sheetView>
  </sheetViews>
  <sheetFormatPr defaultColWidth="8.77734375" defaultRowHeight="14.4" x14ac:dyDescent="0.3"/>
  <cols>
    <col min="1" max="1" width="10.33203125" customWidth="1"/>
    <col min="2" max="2" width="19.44140625" customWidth="1"/>
    <col min="4" max="4" width="7" customWidth="1"/>
    <col min="5" max="5" width="19.44140625" customWidth="1"/>
    <col min="7" max="7" width="8.6640625" customWidth="1"/>
    <col min="8" max="8" width="23.6640625" customWidth="1"/>
    <col min="10" max="10" width="7.44140625" customWidth="1"/>
    <col min="11" max="11" width="27.33203125" customWidth="1"/>
  </cols>
  <sheetData>
    <row r="1" spans="1:11" ht="32.549999999999997" customHeight="1" x14ac:dyDescent="0.3">
      <c r="A1" s="209" t="s">
        <v>6</v>
      </c>
      <c r="B1" s="209"/>
      <c r="C1" s="2"/>
      <c r="D1" s="209" t="s">
        <v>10</v>
      </c>
      <c r="E1" s="209"/>
      <c r="F1" s="2"/>
      <c r="G1" s="209" t="s">
        <v>10</v>
      </c>
      <c r="H1" s="209"/>
      <c r="J1" s="209" t="s">
        <v>15</v>
      </c>
      <c r="K1" s="209"/>
    </row>
    <row r="2" spans="1:11" ht="61.2" customHeight="1" x14ac:dyDescent="0.3">
      <c r="A2" s="85" t="s">
        <v>36</v>
      </c>
      <c r="B2" s="87" t="s">
        <v>34</v>
      </c>
      <c r="D2" s="86" t="s">
        <v>36</v>
      </c>
      <c r="E2" s="87" t="s">
        <v>35</v>
      </c>
      <c r="G2" s="86" t="s">
        <v>36</v>
      </c>
      <c r="H2" s="87" t="s">
        <v>34</v>
      </c>
      <c r="J2" s="87" t="s">
        <v>36</v>
      </c>
      <c r="K2" s="87" t="s">
        <v>34</v>
      </c>
    </row>
    <row r="3" spans="1:11" x14ac:dyDescent="0.3">
      <c r="A3" s="72">
        <v>1</v>
      </c>
      <c r="B3" s="5">
        <v>0</v>
      </c>
      <c r="D3" s="72">
        <v>1</v>
      </c>
      <c r="E3" s="47">
        <v>1</v>
      </c>
      <c r="G3" s="72">
        <v>1</v>
      </c>
      <c r="H3" s="72">
        <v>1</v>
      </c>
      <c r="J3" s="72">
        <v>1</v>
      </c>
      <c r="K3" s="72">
        <v>0</v>
      </c>
    </row>
    <row r="4" spans="1:11" x14ac:dyDescent="0.3">
      <c r="A4" s="72">
        <v>2</v>
      </c>
      <c r="B4" s="5">
        <v>0</v>
      </c>
      <c r="D4" s="72">
        <v>2</v>
      </c>
      <c r="E4" s="47">
        <v>0</v>
      </c>
      <c r="G4" s="72">
        <v>2</v>
      </c>
      <c r="H4" s="72">
        <v>0</v>
      </c>
      <c r="J4" s="72">
        <v>2</v>
      </c>
      <c r="K4" s="72">
        <v>0</v>
      </c>
    </row>
    <row r="5" spans="1:11" x14ac:dyDescent="0.3">
      <c r="A5" s="72">
        <v>3</v>
      </c>
      <c r="B5" s="5">
        <v>0</v>
      </c>
      <c r="D5" s="72">
        <v>3</v>
      </c>
      <c r="E5" s="47">
        <v>0</v>
      </c>
      <c r="G5" s="72">
        <v>3</v>
      </c>
      <c r="H5" s="72">
        <v>1</v>
      </c>
      <c r="J5" s="72">
        <v>3</v>
      </c>
      <c r="K5" s="72">
        <v>0</v>
      </c>
    </row>
    <row r="6" spans="1:11" x14ac:dyDescent="0.3">
      <c r="A6" s="72">
        <v>4</v>
      </c>
      <c r="B6" s="5">
        <v>1</v>
      </c>
      <c r="D6" s="72">
        <v>4</v>
      </c>
      <c r="E6" s="47">
        <v>0</v>
      </c>
      <c r="G6" s="72">
        <v>4</v>
      </c>
      <c r="H6" s="72">
        <v>1</v>
      </c>
      <c r="J6" s="72">
        <v>4</v>
      </c>
      <c r="K6" s="72">
        <v>0</v>
      </c>
    </row>
    <row r="7" spans="1:11" x14ac:dyDescent="0.3">
      <c r="A7" s="72">
        <v>5</v>
      </c>
      <c r="B7" s="5">
        <v>1</v>
      </c>
      <c r="D7" s="72">
        <v>5</v>
      </c>
      <c r="E7" s="47">
        <v>1</v>
      </c>
      <c r="G7" s="72">
        <v>5</v>
      </c>
      <c r="H7" s="72">
        <v>0</v>
      </c>
      <c r="J7" s="72">
        <v>5</v>
      </c>
      <c r="K7" s="72">
        <v>0</v>
      </c>
    </row>
    <row r="8" spans="1:11" x14ac:dyDescent="0.3">
      <c r="A8" s="72">
        <v>6</v>
      </c>
      <c r="B8" s="5">
        <v>0</v>
      </c>
      <c r="D8" s="72">
        <v>6</v>
      </c>
      <c r="E8" s="47">
        <v>1</v>
      </c>
      <c r="G8" s="72">
        <v>6</v>
      </c>
      <c r="H8" s="72">
        <v>1</v>
      </c>
      <c r="J8" s="72">
        <v>6</v>
      </c>
      <c r="K8" s="72">
        <v>1</v>
      </c>
    </row>
    <row r="9" spans="1:11" x14ac:dyDescent="0.3">
      <c r="A9" s="72">
        <v>7</v>
      </c>
      <c r="B9" s="5">
        <v>1</v>
      </c>
      <c r="D9" s="72">
        <v>7</v>
      </c>
      <c r="E9" s="47">
        <v>1</v>
      </c>
      <c r="G9" s="72">
        <v>7</v>
      </c>
      <c r="H9" s="72">
        <v>0</v>
      </c>
      <c r="J9" s="72">
        <v>7</v>
      </c>
      <c r="K9" s="72">
        <v>0</v>
      </c>
    </row>
    <row r="10" spans="1:11" x14ac:dyDescent="0.3">
      <c r="A10" s="72">
        <v>8</v>
      </c>
      <c r="B10" s="5">
        <v>0</v>
      </c>
      <c r="D10" s="72">
        <v>8</v>
      </c>
      <c r="E10" s="47">
        <v>0</v>
      </c>
      <c r="G10" s="72">
        <v>8</v>
      </c>
      <c r="H10" s="72">
        <v>1</v>
      </c>
      <c r="J10" s="72">
        <v>8</v>
      </c>
      <c r="K10" s="72">
        <v>1</v>
      </c>
    </row>
    <row r="11" spans="1:11" x14ac:dyDescent="0.3">
      <c r="A11" s="72">
        <v>9</v>
      </c>
      <c r="B11" s="5">
        <v>1</v>
      </c>
      <c r="D11" s="72">
        <v>9</v>
      </c>
      <c r="E11" s="47">
        <v>0</v>
      </c>
      <c r="G11" s="72">
        <v>9</v>
      </c>
      <c r="H11" s="72">
        <v>0</v>
      </c>
      <c r="J11" s="72">
        <v>9</v>
      </c>
      <c r="K11" s="72">
        <v>0</v>
      </c>
    </row>
    <row r="12" spans="1:11" x14ac:dyDescent="0.3">
      <c r="A12" s="72">
        <v>10</v>
      </c>
      <c r="B12" s="5">
        <v>0</v>
      </c>
      <c r="D12" s="72">
        <v>10</v>
      </c>
      <c r="E12" s="47">
        <v>0</v>
      </c>
      <c r="G12" s="72">
        <v>10</v>
      </c>
      <c r="H12" s="72">
        <v>1</v>
      </c>
      <c r="J12" s="72">
        <v>10</v>
      </c>
      <c r="K12" s="72">
        <v>0</v>
      </c>
    </row>
    <row r="13" spans="1:11" x14ac:dyDescent="0.3">
      <c r="A13" s="72">
        <v>11</v>
      </c>
      <c r="B13" s="5">
        <v>1</v>
      </c>
      <c r="D13" s="72">
        <v>11</v>
      </c>
      <c r="E13" s="47">
        <v>1</v>
      </c>
      <c r="G13" s="72">
        <v>11</v>
      </c>
      <c r="H13" s="72">
        <v>0</v>
      </c>
      <c r="J13" s="72">
        <v>11</v>
      </c>
      <c r="K13" s="72">
        <v>0</v>
      </c>
    </row>
    <row r="14" spans="1:11" x14ac:dyDescent="0.3">
      <c r="A14" s="72">
        <v>12</v>
      </c>
      <c r="B14" s="5">
        <v>0</v>
      </c>
      <c r="D14" s="72">
        <v>12</v>
      </c>
      <c r="E14" s="47">
        <v>1</v>
      </c>
      <c r="G14" s="72">
        <v>12</v>
      </c>
      <c r="H14" s="72">
        <v>1</v>
      </c>
      <c r="J14" s="72">
        <v>12</v>
      </c>
      <c r="K14" s="72">
        <v>1</v>
      </c>
    </row>
    <row r="15" spans="1:11" x14ac:dyDescent="0.3">
      <c r="A15" s="72">
        <v>13</v>
      </c>
      <c r="B15" s="5">
        <v>0</v>
      </c>
      <c r="D15" s="72">
        <v>13</v>
      </c>
      <c r="E15" s="47">
        <v>1</v>
      </c>
      <c r="G15" s="72">
        <v>13</v>
      </c>
      <c r="H15" s="72">
        <v>0</v>
      </c>
      <c r="J15" s="72">
        <v>13</v>
      </c>
      <c r="K15" s="72">
        <v>1</v>
      </c>
    </row>
    <row r="16" spans="1:11" x14ac:dyDescent="0.3">
      <c r="A16" s="72">
        <v>14</v>
      </c>
      <c r="B16" s="5">
        <v>0</v>
      </c>
      <c r="D16" s="72">
        <v>14</v>
      </c>
      <c r="E16" s="47">
        <v>1</v>
      </c>
      <c r="G16" s="72">
        <v>14</v>
      </c>
      <c r="H16" s="72">
        <v>1</v>
      </c>
      <c r="J16" s="72">
        <v>14</v>
      </c>
      <c r="K16" s="72">
        <v>1</v>
      </c>
    </row>
    <row r="17" spans="1:11" x14ac:dyDescent="0.3">
      <c r="A17" s="72">
        <v>15</v>
      </c>
      <c r="B17" s="5">
        <v>1</v>
      </c>
      <c r="D17" s="72">
        <v>15</v>
      </c>
      <c r="E17" s="47">
        <v>0</v>
      </c>
      <c r="G17" s="72">
        <v>15</v>
      </c>
      <c r="H17" s="72">
        <v>0</v>
      </c>
      <c r="J17" s="72">
        <v>15</v>
      </c>
      <c r="K17" s="72">
        <v>1</v>
      </c>
    </row>
    <row r="18" spans="1:11" x14ac:dyDescent="0.3">
      <c r="A18" s="72">
        <v>16</v>
      </c>
      <c r="B18" s="5">
        <v>0</v>
      </c>
      <c r="D18" s="72">
        <v>16</v>
      </c>
      <c r="E18" s="47">
        <v>0</v>
      </c>
      <c r="G18" s="72">
        <v>16</v>
      </c>
      <c r="H18" s="72">
        <v>1</v>
      </c>
      <c r="J18" s="72">
        <v>16</v>
      </c>
      <c r="K18" s="72">
        <v>1</v>
      </c>
    </row>
    <row r="19" spans="1:11" x14ac:dyDescent="0.3">
      <c r="A19" s="72">
        <v>17</v>
      </c>
      <c r="B19" s="5">
        <v>1</v>
      </c>
      <c r="D19" s="72">
        <v>17</v>
      </c>
      <c r="E19" s="47">
        <v>1</v>
      </c>
      <c r="G19" s="72">
        <v>17</v>
      </c>
      <c r="H19" s="72">
        <v>0</v>
      </c>
      <c r="J19" s="72">
        <v>17</v>
      </c>
      <c r="K19" s="72">
        <v>1</v>
      </c>
    </row>
    <row r="20" spans="1:11" x14ac:dyDescent="0.3">
      <c r="A20" s="72">
        <v>18</v>
      </c>
      <c r="B20" s="5">
        <v>0</v>
      </c>
      <c r="D20" s="72">
        <v>18</v>
      </c>
      <c r="E20" s="47">
        <v>0</v>
      </c>
      <c r="G20" s="72">
        <v>18</v>
      </c>
      <c r="H20" s="72">
        <v>0</v>
      </c>
      <c r="J20" s="72">
        <v>18</v>
      </c>
      <c r="K20" s="72">
        <v>0</v>
      </c>
    </row>
    <row r="21" spans="1:11" x14ac:dyDescent="0.3">
      <c r="A21" s="72">
        <v>19</v>
      </c>
      <c r="B21" s="5">
        <v>1</v>
      </c>
      <c r="D21" s="72">
        <v>19</v>
      </c>
      <c r="E21" s="47">
        <v>1</v>
      </c>
      <c r="G21" s="72">
        <v>19</v>
      </c>
      <c r="H21" s="72">
        <v>0</v>
      </c>
      <c r="J21" s="72">
        <v>19</v>
      </c>
      <c r="K21" s="72">
        <v>0</v>
      </c>
    </row>
    <row r="22" spans="1:11" x14ac:dyDescent="0.3">
      <c r="A22" s="72">
        <v>20</v>
      </c>
      <c r="B22" s="5">
        <v>0</v>
      </c>
      <c r="D22" s="72">
        <v>20</v>
      </c>
      <c r="E22" s="47">
        <v>1</v>
      </c>
      <c r="G22" s="72">
        <v>20</v>
      </c>
      <c r="H22" s="72">
        <v>1</v>
      </c>
      <c r="J22" s="72">
        <v>20</v>
      </c>
      <c r="K22" s="72">
        <v>0</v>
      </c>
    </row>
    <row r="23" spans="1:11" x14ac:dyDescent="0.3">
      <c r="A23" s="72">
        <v>21</v>
      </c>
      <c r="B23" s="5">
        <v>0</v>
      </c>
      <c r="D23" s="72">
        <v>21</v>
      </c>
      <c r="E23" s="47">
        <v>1</v>
      </c>
      <c r="G23" s="72">
        <v>21</v>
      </c>
      <c r="H23" s="72">
        <v>1</v>
      </c>
      <c r="J23" s="72">
        <v>21</v>
      </c>
      <c r="K23" s="72">
        <v>0</v>
      </c>
    </row>
    <row r="24" spans="1:11" x14ac:dyDescent="0.3">
      <c r="A24" s="72">
        <v>22</v>
      </c>
      <c r="B24" s="5">
        <v>0</v>
      </c>
      <c r="D24" s="72">
        <v>22</v>
      </c>
      <c r="E24" s="47">
        <v>0</v>
      </c>
      <c r="G24" s="72">
        <v>22</v>
      </c>
      <c r="H24" s="72">
        <v>1</v>
      </c>
      <c r="J24" s="72">
        <v>22</v>
      </c>
      <c r="K24" s="72">
        <v>0</v>
      </c>
    </row>
    <row r="25" spans="1:11" x14ac:dyDescent="0.3">
      <c r="A25" s="72">
        <v>23</v>
      </c>
      <c r="B25" s="5">
        <v>1</v>
      </c>
      <c r="E25" s="1"/>
      <c r="F25" s="9"/>
      <c r="G25" s="72">
        <v>23</v>
      </c>
      <c r="H25" s="72">
        <v>1</v>
      </c>
      <c r="J25" s="72">
        <v>23</v>
      </c>
      <c r="K25" s="72">
        <v>0</v>
      </c>
    </row>
    <row r="26" spans="1:11" x14ac:dyDescent="0.3">
      <c r="A26" s="72">
        <v>24</v>
      </c>
      <c r="B26" s="5">
        <v>0</v>
      </c>
      <c r="E26" s="1"/>
      <c r="F26" s="9"/>
      <c r="G26" s="72">
        <v>24</v>
      </c>
      <c r="H26" s="72">
        <v>1</v>
      </c>
      <c r="J26" s="72">
        <v>24</v>
      </c>
      <c r="K26" s="72">
        <v>1</v>
      </c>
    </row>
    <row r="27" spans="1:11" x14ac:dyDescent="0.3">
      <c r="B27" s="6"/>
      <c r="E27" s="7"/>
      <c r="G27" s="72">
        <v>25</v>
      </c>
      <c r="H27" s="72">
        <v>1</v>
      </c>
      <c r="J27" s="72">
        <v>25</v>
      </c>
      <c r="K27" s="72">
        <v>1</v>
      </c>
    </row>
    <row r="28" spans="1:11" x14ac:dyDescent="0.3">
      <c r="B28" s="6"/>
      <c r="E28" s="7"/>
      <c r="G28" s="1"/>
      <c r="H28" s="6"/>
      <c r="J28" s="72">
        <v>26</v>
      </c>
      <c r="K28" s="72">
        <v>0</v>
      </c>
    </row>
    <row r="29" spans="1:11" x14ac:dyDescent="0.3">
      <c r="B29" s="6"/>
      <c r="E29" s="7"/>
      <c r="G29" s="1"/>
      <c r="H29" s="6"/>
      <c r="J29" s="72">
        <v>27</v>
      </c>
      <c r="K29" s="72">
        <v>0</v>
      </c>
    </row>
    <row r="30" spans="1:11" x14ac:dyDescent="0.3">
      <c r="B30" s="6"/>
      <c r="E30" s="7"/>
      <c r="G30" s="1"/>
      <c r="H30" s="6"/>
      <c r="J30" s="72">
        <v>28</v>
      </c>
      <c r="K30" s="72">
        <v>1</v>
      </c>
    </row>
    <row r="31" spans="1:11" x14ac:dyDescent="0.3">
      <c r="B31" s="6"/>
      <c r="E31" s="7"/>
      <c r="G31" s="1"/>
      <c r="H31" s="6"/>
      <c r="J31" s="72">
        <v>29</v>
      </c>
      <c r="K31" s="72">
        <v>0</v>
      </c>
    </row>
    <row r="32" spans="1:11" x14ac:dyDescent="0.3">
      <c r="B32" s="6"/>
      <c r="E32" s="7"/>
      <c r="G32" s="1"/>
      <c r="H32" s="6"/>
      <c r="J32" s="72">
        <v>30</v>
      </c>
      <c r="K32" s="72">
        <v>0</v>
      </c>
    </row>
    <row r="33" spans="1:11" x14ac:dyDescent="0.3">
      <c r="B33" s="6"/>
      <c r="E33" s="7"/>
      <c r="G33" s="1"/>
      <c r="H33" s="6"/>
      <c r="J33" s="72">
        <v>31</v>
      </c>
      <c r="K33" s="72">
        <v>0</v>
      </c>
    </row>
    <row r="34" spans="1:11" x14ac:dyDescent="0.3">
      <c r="B34" s="6"/>
      <c r="E34" s="7"/>
      <c r="G34" s="1"/>
      <c r="H34" s="6"/>
      <c r="J34" s="72">
        <v>32</v>
      </c>
      <c r="K34" s="72">
        <v>1</v>
      </c>
    </row>
    <row r="35" spans="1:11" x14ac:dyDescent="0.3">
      <c r="B35" s="6"/>
      <c r="E35" s="7"/>
      <c r="G35" s="1"/>
      <c r="H35" s="6"/>
      <c r="J35" s="72">
        <v>33</v>
      </c>
      <c r="K35" s="72">
        <v>0</v>
      </c>
    </row>
    <row r="36" spans="1:11" x14ac:dyDescent="0.3">
      <c r="B36" s="6"/>
      <c r="E36" s="7"/>
      <c r="G36" s="1"/>
    </row>
    <row r="37" spans="1:11" x14ac:dyDescent="0.3">
      <c r="A37" t="s">
        <v>8</v>
      </c>
      <c r="B37">
        <f>SUM(B3:B26)</f>
        <v>9</v>
      </c>
      <c r="E37" s="9">
        <f>SUM(E3:E24)</f>
        <v>12</v>
      </c>
      <c r="F37" s="9"/>
      <c r="G37" s="9"/>
      <c r="H37" s="9">
        <f>SUM(H3:H27)</f>
        <v>15</v>
      </c>
      <c r="I37" s="9"/>
      <c r="J37" s="9"/>
      <c r="K37" s="9">
        <f>SUM(K3:K35)</f>
        <v>12</v>
      </c>
    </row>
    <row r="38" spans="1:11" x14ac:dyDescent="0.3">
      <c r="A38" t="s">
        <v>7</v>
      </c>
      <c r="B38">
        <f>A26-B37</f>
        <v>15</v>
      </c>
      <c r="E38" s="6">
        <f>10</f>
        <v>10</v>
      </c>
      <c r="H38">
        <f>G27-H37</f>
        <v>10</v>
      </c>
      <c r="K38">
        <f>J35-K37</f>
        <v>21</v>
      </c>
    </row>
    <row r="40" spans="1:11" x14ac:dyDescent="0.3">
      <c r="A40" s="2" t="s">
        <v>9</v>
      </c>
      <c r="B40" s="10">
        <f t="shared" ref="B40" si="0">B37/(B37+B38)*100</f>
        <v>37.5</v>
      </c>
      <c r="C40" s="10"/>
      <c r="D40" s="10"/>
      <c r="E40" s="10">
        <f>E37/(E37+E38)*100</f>
        <v>54.54545454545454</v>
      </c>
      <c r="F40" s="10"/>
      <c r="G40" s="10"/>
      <c r="H40" s="10">
        <f t="shared" ref="H40" si="1">H37/(H37+H38)*100</f>
        <v>60</v>
      </c>
      <c r="K40" s="10">
        <f>K37/(K37+K38)*100</f>
        <v>36.363636363636367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7C1B1-CF75-4029-B532-0EB4FFAE05D0}">
  <dimension ref="A1:DY65"/>
  <sheetViews>
    <sheetView topLeftCell="A20" workbookViewId="0">
      <selection sqref="A1:E2"/>
    </sheetView>
  </sheetViews>
  <sheetFormatPr defaultColWidth="8.77734375" defaultRowHeight="14.4" x14ac:dyDescent="0.3"/>
  <cols>
    <col min="1" max="1" width="7.109375" style="12" customWidth="1"/>
    <col min="6" max="6" width="10.44140625" customWidth="1"/>
    <col min="8" max="8" width="19.109375" bestFit="1" customWidth="1"/>
    <col min="9" max="9" width="19.44140625" bestFit="1" customWidth="1"/>
  </cols>
  <sheetData>
    <row r="1" spans="1:129" ht="27.45" customHeight="1" thickBot="1" x14ac:dyDescent="0.35">
      <c r="A1" s="215" t="s">
        <v>36</v>
      </c>
      <c r="B1" s="210" t="s">
        <v>14</v>
      </c>
      <c r="C1" s="210"/>
      <c r="D1" s="210" t="s">
        <v>16</v>
      </c>
      <c r="E1" s="211"/>
      <c r="F1" s="212" t="s">
        <v>17</v>
      </c>
      <c r="G1" s="213"/>
      <c r="H1" s="214" t="s">
        <v>18</v>
      </c>
      <c r="I1" s="205"/>
    </row>
    <row r="2" spans="1:129" x14ac:dyDescent="0.3">
      <c r="A2" s="216"/>
      <c r="B2" s="13" t="s">
        <v>11</v>
      </c>
      <c r="C2" s="14" t="s">
        <v>13</v>
      </c>
      <c r="D2" s="13" t="s">
        <v>11</v>
      </c>
      <c r="E2" s="15" t="s">
        <v>13</v>
      </c>
      <c r="F2" s="13" t="s">
        <v>11</v>
      </c>
      <c r="G2" s="15" t="s">
        <v>12</v>
      </c>
      <c r="H2" s="16" t="s">
        <v>37</v>
      </c>
      <c r="I2" s="17" t="s">
        <v>38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11"/>
      <c r="X2" s="11"/>
      <c r="Y2" s="3"/>
      <c r="Z2" s="3"/>
      <c r="AA2" s="11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11"/>
      <c r="AU2" s="3"/>
      <c r="AV2" s="3"/>
      <c r="AW2" s="11"/>
      <c r="AX2" s="11"/>
      <c r="AY2" s="11"/>
      <c r="AZ2" s="11"/>
      <c r="BA2" s="3"/>
      <c r="BB2" s="3"/>
      <c r="BC2" s="3"/>
      <c r="BD2" s="3"/>
      <c r="BE2" s="11"/>
      <c r="BF2" s="3"/>
      <c r="BG2" s="11"/>
      <c r="BH2" s="3"/>
      <c r="BI2" s="3"/>
      <c r="BJ2" s="3"/>
      <c r="BK2" s="3"/>
      <c r="BL2" s="11"/>
      <c r="BM2" s="11"/>
      <c r="BN2" s="3"/>
      <c r="BO2" s="3"/>
      <c r="BP2" s="3"/>
      <c r="BQ2" s="3"/>
      <c r="BR2" s="3"/>
      <c r="BS2" s="11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11"/>
      <c r="CL2" s="11"/>
      <c r="CM2" s="3"/>
      <c r="CN2" s="3"/>
      <c r="CO2" s="11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11"/>
      <c r="DI2" s="3"/>
      <c r="DJ2" s="3"/>
      <c r="DK2" s="11"/>
      <c r="DL2" s="11"/>
      <c r="DM2" s="11"/>
      <c r="DN2" s="11"/>
      <c r="DO2" s="3"/>
      <c r="DP2" s="3"/>
      <c r="DQ2" s="3"/>
      <c r="DR2" s="3"/>
      <c r="DS2" s="11"/>
      <c r="DT2" s="3"/>
      <c r="DU2" s="11"/>
      <c r="DV2" s="3"/>
      <c r="DW2" s="3"/>
      <c r="DX2" s="3"/>
      <c r="DY2" s="3"/>
    </row>
    <row r="3" spans="1:129" x14ac:dyDescent="0.3">
      <c r="A3" s="40">
        <v>1</v>
      </c>
      <c r="B3" s="29">
        <v>45.42</v>
      </c>
      <c r="C3" s="30">
        <v>89.98</v>
      </c>
      <c r="D3" s="29">
        <v>43.52</v>
      </c>
      <c r="E3" s="31">
        <v>80.599999999999994</v>
      </c>
      <c r="F3" s="32">
        <f>D3/(B3+D3)*100</f>
        <v>48.931864178097598</v>
      </c>
      <c r="G3" s="33">
        <f>E3/(E3+C3)*100</f>
        <v>47.250556923437685</v>
      </c>
      <c r="H3" s="22">
        <f>G3-F3</f>
        <v>-1.681307254659913</v>
      </c>
      <c r="I3" s="22"/>
      <c r="J3" s="3"/>
      <c r="K3" s="11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11"/>
      <c r="AD3" s="11"/>
      <c r="AE3" s="3"/>
      <c r="AF3" s="3"/>
      <c r="AG3" s="11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11"/>
      <c r="BA3" s="3"/>
      <c r="BB3" s="3"/>
      <c r="BC3" s="11"/>
      <c r="BD3" s="11"/>
      <c r="BE3" s="11"/>
      <c r="BF3" s="11"/>
      <c r="BG3" s="3"/>
      <c r="BH3" s="3"/>
      <c r="BI3" s="3"/>
      <c r="BJ3" s="3"/>
      <c r="BK3" s="11"/>
      <c r="BL3" s="3"/>
      <c r="BM3" s="11"/>
      <c r="BN3" s="3"/>
      <c r="BO3" s="3"/>
      <c r="BP3" s="3"/>
      <c r="BQ3" s="3"/>
      <c r="BR3" s="3"/>
      <c r="BS3" s="11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11"/>
      <c r="CL3" s="11"/>
      <c r="CM3" s="3"/>
      <c r="CN3" s="3"/>
      <c r="CO3" s="11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11"/>
      <c r="DI3" s="3"/>
      <c r="DJ3" s="3"/>
      <c r="DK3" s="11"/>
      <c r="DL3" s="11"/>
      <c r="DM3" s="11"/>
      <c r="DN3" s="11"/>
      <c r="DO3" s="3"/>
      <c r="DP3" s="3"/>
      <c r="DQ3" s="3"/>
      <c r="DR3" s="3"/>
      <c r="DS3" s="11"/>
      <c r="DT3" s="3"/>
      <c r="DU3" s="11"/>
      <c r="DV3" s="3"/>
      <c r="DW3" s="3"/>
      <c r="DX3" s="3"/>
      <c r="DY3" s="3"/>
    </row>
    <row r="4" spans="1:129" x14ac:dyDescent="0.3">
      <c r="A4" s="41">
        <v>2</v>
      </c>
      <c r="B4" s="29">
        <v>17.75</v>
      </c>
      <c r="C4" s="30">
        <v>30.51</v>
      </c>
      <c r="D4" s="29">
        <v>9.48</v>
      </c>
      <c r="E4" s="31">
        <v>23.95</v>
      </c>
      <c r="F4" s="32">
        <f t="shared" ref="F4:F54" si="0">D4/(B4+D4)*100</f>
        <v>34.814542783694456</v>
      </c>
      <c r="G4" s="33">
        <f t="shared" ref="G4:G54" si="1">E4/(E4+C4)*100</f>
        <v>43.977230995225852</v>
      </c>
      <c r="H4" s="22">
        <f t="shared" ref="H4:H53" si="2">G4-F4</f>
        <v>9.1626882115313961</v>
      </c>
      <c r="I4" s="22"/>
      <c r="J4" s="3"/>
      <c r="K4" s="11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11"/>
      <c r="AD4" s="11"/>
      <c r="AE4" s="3"/>
      <c r="AF4" s="3"/>
      <c r="AG4" s="11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11"/>
      <c r="BA4" s="3"/>
      <c r="BB4" s="3"/>
      <c r="BC4" s="11"/>
      <c r="BD4" s="11"/>
      <c r="BE4" s="11"/>
      <c r="BF4" s="11"/>
      <c r="BG4" s="3"/>
      <c r="BH4" s="3"/>
      <c r="BI4" s="3"/>
      <c r="BJ4" s="3"/>
      <c r="BK4" s="11"/>
      <c r="BL4" s="3"/>
      <c r="BM4" s="11"/>
      <c r="BN4" s="3"/>
      <c r="BO4" s="3"/>
      <c r="BP4" s="3"/>
    </row>
    <row r="5" spans="1:129" x14ac:dyDescent="0.3">
      <c r="A5" s="40">
        <v>3</v>
      </c>
      <c r="B5" s="29">
        <v>16.920000000000002</v>
      </c>
      <c r="C5" s="30">
        <v>19.46</v>
      </c>
      <c r="D5" s="29">
        <v>15.35</v>
      </c>
      <c r="E5" s="31">
        <v>14.05</v>
      </c>
      <c r="F5" s="32">
        <f t="shared" si="0"/>
        <v>47.567400061977061</v>
      </c>
      <c r="G5" s="33">
        <f t="shared" si="1"/>
        <v>41.927782751417482</v>
      </c>
      <c r="H5" s="22">
        <f t="shared" si="2"/>
        <v>-5.6396173105595793</v>
      </c>
      <c r="I5" s="22"/>
      <c r="J5" s="3"/>
      <c r="K5" s="3"/>
      <c r="L5" s="3"/>
      <c r="M5" s="3"/>
      <c r="N5" s="11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11"/>
      <c r="AG5" s="11"/>
      <c r="AH5" s="3"/>
      <c r="AI5" s="3"/>
      <c r="AJ5" s="11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11"/>
      <c r="BD5" s="3"/>
      <c r="BE5" s="3"/>
      <c r="BF5" s="11"/>
      <c r="BG5" s="11"/>
      <c r="BH5" s="11"/>
      <c r="BI5" s="11"/>
      <c r="BJ5" s="3"/>
      <c r="BK5" s="3"/>
      <c r="BL5" s="3"/>
      <c r="BM5" s="3"/>
      <c r="BN5" s="11"/>
      <c r="BO5" s="3"/>
      <c r="BP5" s="11"/>
      <c r="BQ5" s="3"/>
      <c r="BR5" s="3"/>
      <c r="BS5" s="3"/>
      <c r="BT5" s="3"/>
    </row>
    <row r="6" spans="1:129" x14ac:dyDescent="0.3">
      <c r="A6" s="41">
        <v>4</v>
      </c>
      <c r="B6" s="29">
        <v>11.29</v>
      </c>
      <c r="C6" s="30">
        <v>51.65</v>
      </c>
      <c r="D6" s="29">
        <v>14.87</v>
      </c>
      <c r="E6" s="31">
        <v>51.17</v>
      </c>
      <c r="F6" s="34">
        <f t="shared" si="0"/>
        <v>56.842507645259943</v>
      </c>
      <c r="G6" s="33">
        <f t="shared" si="1"/>
        <v>49.766582376969467</v>
      </c>
      <c r="H6" s="22"/>
      <c r="I6" s="22">
        <f>G6-F6</f>
        <v>-7.0759252682904759</v>
      </c>
      <c r="J6" s="11"/>
      <c r="K6" s="3"/>
      <c r="L6" s="3"/>
      <c r="M6" s="3"/>
      <c r="N6" s="11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11"/>
      <c r="AG6" s="11"/>
      <c r="AH6" s="3"/>
      <c r="AI6" s="3"/>
      <c r="AJ6" s="11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11"/>
      <c r="BD6" s="3"/>
      <c r="BE6" s="3"/>
      <c r="BF6" s="11"/>
      <c r="BG6" s="11"/>
      <c r="BH6" s="11"/>
      <c r="BI6" s="11"/>
      <c r="BJ6" s="3"/>
      <c r="BK6" s="3"/>
      <c r="BL6" s="3"/>
      <c r="BM6" s="3"/>
      <c r="BN6" s="11"/>
      <c r="BO6" s="3"/>
      <c r="BP6" s="11"/>
      <c r="BQ6" s="3"/>
      <c r="BR6" s="3"/>
      <c r="BS6" s="3"/>
      <c r="BT6" s="3"/>
    </row>
    <row r="7" spans="1:129" x14ac:dyDescent="0.3">
      <c r="A7" s="40">
        <v>5</v>
      </c>
      <c r="B7" s="29">
        <v>54.83</v>
      </c>
      <c r="C7" s="30">
        <v>15.48</v>
      </c>
      <c r="D7" s="29">
        <v>6.86</v>
      </c>
      <c r="E7" s="31">
        <v>29.57</v>
      </c>
      <c r="F7" s="32">
        <f t="shared" si="0"/>
        <v>11.120116712595236</v>
      </c>
      <c r="G7" s="33">
        <f t="shared" si="1"/>
        <v>65.638179800221991</v>
      </c>
      <c r="H7" s="22">
        <f t="shared" si="2"/>
        <v>54.518063087626757</v>
      </c>
      <c r="I7" s="22"/>
      <c r="J7" s="3"/>
    </row>
    <row r="8" spans="1:129" x14ac:dyDescent="0.3">
      <c r="A8" s="41">
        <v>6</v>
      </c>
      <c r="B8" s="29">
        <v>16.440000000000001</v>
      </c>
      <c r="C8" s="30">
        <v>65.56</v>
      </c>
      <c r="D8" s="29">
        <v>6.15</v>
      </c>
      <c r="E8" s="31">
        <v>54.05</v>
      </c>
      <c r="F8" s="32">
        <f t="shared" si="0"/>
        <v>27.224435590969453</v>
      </c>
      <c r="G8" s="33">
        <f t="shared" si="1"/>
        <v>45.188529387174981</v>
      </c>
      <c r="H8" s="22">
        <f t="shared" si="2"/>
        <v>17.964093796205528</v>
      </c>
      <c r="I8" s="22"/>
      <c r="J8" s="11"/>
    </row>
    <row r="9" spans="1:129" x14ac:dyDescent="0.3">
      <c r="A9" s="40">
        <v>7</v>
      </c>
      <c r="B9" s="29">
        <v>53.08</v>
      </c>
      <c r="C9" s="30">
        <v>70.260000000000005</v>
      </c>
      <c r="D9" s="29">
        <v>53.97</v>
      </c>
      <c r="E9" s="31">
        <v>76.12</v>
      </c>
      <c r="F9" s="34">
        <f t="shared" si="0"/>
        <v>50.415693601120971</v>
      </c>
      <c r="G9" s="33">
        <f t="shared" si="1"/>
        <v>52.001639568247036</v>
      </c>
      <c r="H9" s="22"/>
      <c r="I9" s="22">
        <f t="shared" ref="I9:I54" si="3">G9-F9</f>
        <v>1.5859459671260652</v>
      </c>
      <c r="J9" s="3"/>
    </row>
    <row r="10" spans="1:129" x14ac:dyDescent="0.3">
      <c r="A10" s="41">
        <v>8</v>
      </c>
      <c r="B10" s="29">
        <v>37.24</v>
      </c>
      <c r="C10" s="30">
        <v>127.54</v>
      </c>
      <c r="D10" s="29">
        <v>39.049999999999997</v>
      </c>
      <c r="E10" s="31">
        <v>124.16</v>
      </c>
      <c r="F10" s="34">
        <f t="shared" si="0"/>
        <v>51.186262944029359</v>
      </c>
      <c r="G10" s="33">
        <f t="shared" si="1"/>
        <v>49.328565752880415</v>
      </c>
      <c r="H10" s="22"/>
      <c r="I10" s="22">
        <f t="shared" si="3"/>
        <v>-1.8576971911489437</v>
      </c>
      <c r="J10" s="11"/>
    </row>
    <row r="11" spans="1:129" x14ac:dyDescent="0.3">
      <c r="A11" s="40">
        <v>9</v>
      </c>
      <c r="B11" s="29">
        <v>1.53</v>
      </c>
      <c r="C11" s="30">
        <v>27.95</v>
      </c>
      <c r="D11" s="29">
        <v>0.35</v>
      </c>
      <c r="E11" s="31">
        <v>3.81</v>
      </c>
      <c r="F11" s="32">
        <f t="shared" si="0"/>
        <v>18.617021276595743</v>
      </c>
      <c r="G11" s="33">
        <f t="shared" si="1"/>
        <v>11.996221662468514</v>
      </c>
      <c r="H11" s="22">
        <f t="shared" si="2"/>
        <v>-6.6207996141272289</v>
      </c>
      <c r="I11" s="22"/>
      <c r="J11" s="11"/>
    </row>
    <row r="12" spans="1:129" x14ac:dyDescent="0.3">
      <c r="A12" s="41">
        <v>10</v>
      </c>
      <c r="B12" s="29">
        <v>14.36</v>
      </c>
      <c r="C12" s="30">
        <v>47.42</v>
      </c>
      <c r="D12" s="29">
        <v>67.89</v>
      </c>
      <c r="E12" s="31">
        <v>73.680000000000007</v>
      </c>
      <c r="F12" s="34">
        <f t="shared" si="0"/>
        <v>82.541033434650458</v>
      </c>
      <c r="G12" s="33">
        <f t="shared" si="1"/>
        <v>60.84227910817507</v>
      </c>
      <c r="H12" s="22"/>
      <c r="I12" s="22">
        <f t="shared" si="3"/>
        <v>-21.698754326475388</v>
      </c>
      <c r="J12" s="3"/>
    </row>
    <row r="13" spans="1:129" x14ac:dyDescent="0.3">
      <c r="A13" s="40">
        <v>11</v>
      </c>
      <c r="B13" s="29">
        <v>51.89</v>
      </c>
      <c r="C13" s="30">
        <v>11.98</v>
      </c>
      <c r="D13" s="29">
        <v>6.17</v>
      </c>
      <c r="E13" s="31">
        <v>6.8</v>
      </c>
      <c r="F13" s="32">
        <f t="shared" si="0"/>
        <v>10.626937650706166</v>
      </c>
      <c r="G13" s="33">
        <f t="shared" si="1"/>
        <v>36.208732694355696</v>
      </c>
      <c r="H13" s="22">
        <f t="shared" si="2"/>
        <v>25.581795043649528</v>
      </c>
      <c r="I13" s="22"/>
      <c r="J13" s="11"/>
    </row>
    <row r="14" spans="1:129" x14ac:dyDescent="0.3">
      <c r="A14" s="41">
        <v>12</v>
      </c>
      <c r="B14" s="29">
        <v>58.03</v>
      </c>
      <c r="C14" s="30">
        <v>64.319999999999993</v>
      </c>
      <c r="D14" s="29">
        <v>45.51</v>
      </c>
      <c r="E14" s="31">
        <v>55.73</v>
      </c>
      <c r="F14" s="32">
        <f t="shared" si="0"/>
        <v>43.954027429012946</v>
      </c>
      <c r="G14" s="33">
        <f t="shared" si="1"/>
        <v>46.422324031653481</v>
      </c>
      <c r="H14" s="22">
        <f t="shared" si="2"/>
        <v>2.4682966026405353</v>
      </c>
      <c r="I14" s="22"/>
      <c r="J14" s="3"/>
    </row>
    <row r="15" spans="1:129" x14ac:dyDescent="0.3">
      <c r="A15" s="40">
        <v>13</v>
      </c>
      <c r="B15" s="29">
        <v>16.079999999999998</v>
      </c>
      <c r="C15" s="30">
        <v>86.25</v>
      </c>
      <c r="D15" s="29">
        <v>54.26</v>
      </c>
      <c r="E15" s="31">
        <v>90.55</v>
      </c>
      <c r="F15" s="34">
        <f t="shared" si="0"/>
        <v>77.139607620130789</v>
      </c>
      <c r="G15" s="33">
        <f t="shared" si="1"/>
        <v>51.216063348416284</v>
      </c>
      <c r="H15" s="22"/>
      <c r="I15" s="22">
        <f t="shared" si="3"/>
        <v>-25.923544271714505</v>
      </c>
      <c r="J15" s="3"/>
    </row>
    <row r="16" spans="1:129" x14ac:dyDescent="0.3">
      <c r="A16" s="41">
        <v>14</v>
      </c>
      <c r="B16" s="29">
        <v>24.43</v>
      </c>
      <c r="C16" s="30">
        <v>17.36</v>
      </c>
      <c r="D16" s="29">
        <v>28.65</v>
      </c>
      <c r="E16" s="31">
        <v>25.37</v>
      </c>
      <c r="F16" s="34">
        <f t="shared" si="0"/>
        <v>53.975131876412959</v>
      </c>
      <c r="G16" s="33">
        <f t="shared" si="1"/>
        <v>59.372805991106944</v>
      </c>
      <c r="H16" s="22"/>
      <c r="I16" s="22">
        <f t="shared" si="3"/>
        <v>5.3976741146939844</v>
      </c>
      <c r="J16" s="11"/>
    </row>
    <row r="17" spans="1:10" x14ac:dyDescent="0.3">
      <c r="A17" s="40">
        <v>15</v>
      </c>
      <c r="B17" s="29">
        <v>6.74</v>
      </c>
      <c r="C17" s="30">
        <v>8.3000000000000007</v>
      </c>
      <c r="D17" s="29">
        <v>44.63</v>
      </c>
      <c r="E17" s="31">
        <v>127.63</v>
      </c>
      <c r="F17" s="34">
        <f t="shared" si="0"/>
        <v>86.879501654662249</v>
      </c>
      <c r="G17" s="33">
        <f t="shared" si="1"/>
        <v>93.893915986169347</v>
      </c>
      <c r="H17" s="22"/>
      <c r="I17" s="22">
        <f t="shared" si="3"/>
        <v>7.0144143315070977</v>
      </c>
      <c r="J17" s="11"/>
    </row>
    <row r="18" spans="1:10" x14ac:dyDescent="0.3">
      <c r="A18" s="41">
        <v>16</v>
      </c>
      <c r="B18" s="29">
        <v>15.5</v>
      </c>
      <c r="C18" s="30">
        <v>51.79</v>
      </c>
      <c r="D18" s="29">
        <v>4.8499999999999996</v>
      </c>
      <c r="E18" s="31">
        <v>6.32</v>
      </c>
      <c r="F18" s="32">
        <f t="shared" si="0"/>
        <v>23.832923832923829</v>
      </c>
      <c r="G18" s="33">
        <f t="shared" si="1"/>
        <v>10.875924969884702</v>
      </c>
      <c r="H18" s="22">
        <f t="shared" si="2"/>
        <v>-12.956998863039127</v>
      </c>
      <c r="I18" s="22"/>
      <c r="J18" s="11"/>
    </row>
    <row r="19" spans="1:10" x14ac:dyDescent="0.3">
      <c r="A19" s="40">
        <v>17</v>
      </c>
      <c r="B19" s="29">
        <v>34.93</v>
      </c>
      <c r="C19" s="30">
        <v>132.33000000000001</v>
      </c>
      <c r="D19" s="29">
        <v>10.119999999999999</v>
      </c>
      <c r="E19" s="31">
        <v>67.89</v>
      </c>
      <c r="F19" s="32">
        <f t="shared" si="0"/>
        <v>22.463928967813541</v>
      </c>
      <c r="G19" s="33">
        <f t="shared" si="1"/>
        <v>33.907701528318846</v>
      </c>
      <c r="H19" s="22">
        <f t="shared" si="2"/>
        <v>11.443772560505305</v>
      </c>
      <c r="I19" s="22"/>
      <c r="J19" s="3"/>
    </row>
    <row r="20" spans="1:10" x14ac:dyDescent="0.3">
      <c r="A20" s="41">
        <v>18</v>
      </c>
      <c r="B20" s="29">
        <v>0.17</v>
      </c>
      <c r="C20" s="30">
        <v>0.59</v>
      </c>
      <c r="D20" s="29">
        <v>46.57</v>
      </c>
      <c r="E20" s="31">
        <v>41.68</v>
      </c>
      <c r="F20" s="34">
        <f t="shared" si="0"/>
        <v>99.636285836542569</v>
      </c>
      <c r="G20" s="33">
        <f t="shared" si="1"/>
        <v>98.60421102436716</v>
      </c>
      <c r="H20" s="22"/>
      <c r="I20" s="22">
        <f t="shared" si="3"/>
        <v>-1.0320748121754093</v>
      </c>
      <c r="J20" s="3"/>
    </row>
    <row r="21" spans="1:10" x14ac:dyDescent="0.3">
      <c r="A21" s="40">
        <v>19</v>
      </c>
      <c r="B21" s="29">
        <v>38.619999999999997</v>
      </c>
      <c r="C21" s="30">
        <v>53.33</v>
      </c>
      <c r="D21" s="29">
        <v>21.16</v>
      </c>
      <c r="E21" s="31">
        <v>46.33</v>
      </c>
      <c r="F21" s="32">
        <f t="shared" si="0"/>
        <v>35.396453663432588</v>
      </c>
      <c r="G21" s="33">
        <f t="shared" si="1"/>
        <v>46.488059401966687</v>
      </c>
      <c r="H21" s="22">
        <f t="shared" si="2"/>
        <v>11.091605738534099</v>
      </c>
      <c r="I21" s="22"/>
      <c r="J21" s="11"/>
    </row>
    <row r="22" spans="1:10" x14ac:dyDescent="0.3">
      <c r="A22" s="41">
        <v>20</v>
      </c>
      <c r="B22" s="29">
        <v>25.25</v>
      </c>
      <c r="C22" s="30">
        <v>44.07</v>
      </c>
      <c r="D22" s="29">
        <v>54.95</v>
      </c>
      <c r="E22" s="31">
        <v>29.09</v>
      </c>
      <c r="F22" s="34">
        <f t="shared" si="0"/>
        <v>68.516209476309228</v>
      </c>
      <c r="G22" s="33">
        <f t="shared" si="1"/>
        <v>39.762165117550573</v>
      </c>
      <c r="H22" s="22"/>
      <c r="I22" s="22">
        <f t="shared" si="3"/>
        <v>-28.754044358758655</v>
      </c>
      <c r="J22" s="3"/>
    </row>
    <row r="23" spans="1:10" x14ac:dyDescent="0.3">
      <c r="A23" s="40">
        <v>21</v>
      </c>
      <c r="B23" s="29">
        <v>29.63</v>
      </c>
      <c r="C23" s="30">
        <v>6.28</v>
      </c>
      <c r="D23" s="29">
        <v>8.1300000000000008</v>
      </c>
      <c r="E23" s="31">
        <v>10.56</v>
      </c>
      <c r="F23" s="32">
        <f t="shared" si="0"/>
        <v>21.530720338983052</v>
      </c>
      <c r="G23" s="33">
        <f t="shared" si="1"/>
        <v>62.707838479809986</v>
      </c>
      <c r="H23" s="22">
        <f t="shared" si="2"/>
        <v>41.177118140826934</v>
      </c>
      <c r="I23" s="22"/>
      <c r="J23" s="11"/>
    </row>
    <row r="24" spans="1:10" x14ac:dyDescent="0.3">
      <c r="A24" s="41">
        <v>22</v>
      </c>
      <c r="B24" s="29">
        <v>6.91</v>
      </c>
      <c r="C24" s="30">
        <v>9.84</v>
      </c>
      <c r="D24" s="29">
        <v>24.48</v>
      </c>
      <c r="E24" s="31">
        <v>45.09</v>
      </c>
      <c r="F24" s="34">
        <f t="shared" si="0"/>
        <v>77.986619942656901</v>
      </c>
      <c r="G24" s="33">
        <f t="shared" si="1"/>
        <v>82.086291643910428</v>
      </c>
      <c r="H24" s="22"/>
      <c r="I24" s="22">
        <f t="shared" si="3"/>
        <v>4.0996717012535271</v>
      </c>
      <c r="J24" s="3"/>
    </row>
    <row r="25" spans="1:10" x14ac:dyDescent="0.3">
      <c r="A25" s="40">
        <v>23</v>
      </c>
      <c r="B25" s="29">
        <v>3.16</v>
      </c>
      <c r="C25" s="30">
        <v>7.14</v>
      </c>
      <c r="D25" s="29">
        <v>10.51</v>
      </c>
      <c r="E25" s="31">
        <v>52.24</v>
      </c>
      <c r="F25" s="34">
        <f t="shared" si="0"/>
        <v>76.883686905632771</v>
      </c>
      <c r="G25" s="33">
        <f t="shared" si="1"/>
        <v>87.975749410575958</v>
      </c>
      <c r="H25" s="22"/>
      <c r="I25" s="22">
        <f t="shared" si="3"/>
        <v>11.092062504943186</v>
      </c>
      <c r="J25" s="11"/>
    </row>
    <row r="26" spans="1:10" x14ac:dyDescent="0.3">
      <c r="A26" s="41">
        <v>24</v>
      </c>
      <c r="B26" s="29">
        <v>9.26</v>
      </c>
      <c r="C26" s="30">
        <v>17.59</v>
      </c>
      <c r="D26" s="29">
        <v>70.22</v>
      </c>
      <c r="E26" s="31">
        <v>64.92</v>
      </c>
      <c r="F26" s="34">
        <f t="shared" si="0"/>
        <v>88.349270256668333</v>
      </c>
      <c r="G26" s="33">
        <f t="shared" si="1"/>
        <v>78.681371954914553</v>
      </c>
      <c r="H26" s="22"/>
      <c r="I26" s="22">
        <f t="shared" si="3"/>
        <v>-9.6678983017537803</v>
      </c>
      <c r="J26" s="11"/>
    </row>
    <row r="27" spans="1:10" x14ac:dyDescent="0.3">
      <c r="A27" s="40">
        <v>25</v>
      </c>
      <c r="B27" s="29">
        <v>52.18</v>
      </c>
      <c r="C27" s="30">
        <v>36.85</v>
      </c>
      <c r="D27" s="29">
        <v>67.510000000000005</v>
      </c>
      <c r="E27" s="31">
        <v>87.34</v>
      </c>
      <c r="F27" s="34">
        <f t="shared" si="0"/>
        <v>56.4040437797644</v>
      </c>
      <c r="G27" s="33">
        <f t="shared" si="1"/>
        <v>70.327723649247119</v>
      </c>
      <c r="H27" s="22"/>
      <c r="I27" s="22">
        <f t="shared" si="3"/>
        <v>13.923679869482719</v>
      </c>
      <c r="J27" s="11"/>
    </row>
    <row r="28" spans="1:10" x14ac:dyDescent="0.3">
      <c r="A28" s="41">
        <v>26</v>
      </c>
      <c r="B28" s="29">
        <v>79.349999999999994</v>
      </c>
      <c r="C28" s="30">
        <v>65.069999999999993</v>
      </c>
      <c r="D28" s="29">
        <v>36.07</v>
      </c>
      <c r="E28" s="31">
        <v>95.47</v>
      </c>
      <c r="F28" s="32">
        <f t="shared" si="0"/>
        <v>31.251083001212965</v>
      </c>
      <c r="G28" s="33">
        <f t="shared" si="1"/>
        <v>59.468045346954035</v>
      </c>
      <c r="H28" s="22">
        <f t="shared" si="2"/>
        <v>28.21696234574107</v>
      </c>
      <c r="I28" s="22"/>
      <c r="J28" s="11"/>
    </row>
    <row r="29" spans="1:10" x14ac:dyDescent="0.3">
      <c r="A29" s="40">
        <v>27</v>
      </c>
      <c r="B29" s="29">
        <v>7.33</v>
      </c>
      <c r="C29" s="30">
        <v>10.99</v>
      </c>
      <c r="D29" s="29">
        <v>27.48</v>
      </c>
      <c r="E29" s="31">
        <v>55.86</v>
      </c>
      <c r="F29" s="34">
        <f t="shared" si="0"/>
        <v>78.942832519390976</v>
      </c>
      <c r="G29" s="33">
        <f t="shared" si="1"/>
        <v>83.56020942408378</v>
      </c>
      <c r="H29" s="22"/>
      <c r="I29" s="22">
        <f t="shared" si="3"/>
        <v>4.6173769046928044</v>
      </c>
      <c r="J29" s="11"/>
    </row>
    <row r="30" spans="1:10" x14ac:dyDescent="0.3">
      <c r="A30" s="41">
        <v>28</v>
      </c>
      <c r="B30" s="29">
        <v>22.6</v>
      </c>
      <c r="C30" s="30">
        <v>45.6</v>
      </c>
      <c r="D30" s="29">
        <v>17.190000000000001</v>
      </c>
      <c r="E30" s="31">
        <v>28.48</v>
      </c>
      <c r="F30" s="32">
        <f t="shared" si="0"/>
        <v>43.201809499874336</v>
      </c>
      <c r="G30" s="33">
        <f t="shared" si="1"/>
        <v>38.444924406047519</v>
      </c>
      <c r="H30" s="22">
        <f t="shared" si="2"/>
        <v>-4.756885093826817</v>
      </c>
      <c r="I30" s="22"/>
      <c r="J30" s="11"/>
    </row>
    <row r="31" spans="1:10" x14ac:dyDescent="0.3">
      <c r="A31" s="40">
        <v>29</v>
      </c>
      <c r="B31" s="29">
        <v>72.09</v>
      </c>
      <c r="C31" s="30">
        <v>51.52</v>
      </c>
      <c r="D31" s="29">
        <v>83.26</v>
      </c>
      <c r="E31" s="31">
        <v>56.93</v>
      </c>
      <c r="F31" s="34">
        <f t="shared" si="0"/>
        <v>53.59510782104924</v>
      </c>
      <c r="G31" s="33">
        <f t="shared" si="1"/>
        <v>52.494236975564782</v>
      </c>
      <c r="H31" s="22"/>
      <c r="I31" s="22">
        <f t="shared" si="3"/>
        <v>-1.100870845484458</v>
      </c>
      <c r="J31" s="11"/>
    </row>
    <row r="32" spans="1:10" x14ac:dyDescent="0.3">
      <c r="A32" s="41">
        <v>30</v>
      </c>
      <c r="B32" s="29">
        <v>6.16</v>
      </c>
      <c r="C32" s="30">
        <v>3.21</v>
      </c>
      <c r="D32" s="29">
        <v>34.020000000000003</v>
      </c>
      <c r="E32" s="31">
        <v>57.44</v>
      </c>
      <c r="F32" s="34">
        <f t="shared" si="0"/>
        <v>84.668989547038322</v>
      </c>
      <c r="G32" s="33">
        <f t="shared" si="1"/>
        <v>94.707337180544101</v>
      </c>
      <c r="H32" s="22"/>
      <c r="I32" s="22">
        <f t="shared" si="3"/>
        <v>10.038347633505779</v>
      </c>
      <c r="J32" s="3"/>
    </row>
    <row r="33" spans="1:10" x14ac:dyDescent="0.3">
      <c r="A33" s="40">
        <v>31</v>
      </c>
      <c r="B33" s="29">
        <v>7.4</v>
      </c>
      <c r="C33" s="30">
        <v>7.07</v>
      </c>
      <c r="D33" s="29">
        <v>7.41</v>
      </c>
      <c r="E33" s="31">
        <v>5.63</v>
      </c>
      <c r="F33" s="34">
        <f t="shared" si="0"/>
        <v>50.033760972316003</v>
      </c>
      <c r="G33" s="33">
        <f t="shared" si="1"/>
        <v>44.330708661417326</v>
      </c>
      <c r="H33" s="22"/>
      <c r="I33" s="22">
        <f t="shared" si="3"/>
        <v>-5.703052310898677</v>
      </c>
      <c r="J33" s="11"/>
    </row>
    <row r="34" spans="1:10" x14ac:dyDescent="0.3">
      <c r="A34" s="41">
        <v>32</v>
      </c>
      <c r="B34" s="29">
        <v>44.18</v>
      </c>
      <c r="C34" s="30">
        <v>33.56</v>
      </c>
      <c r="D34" s="29">
        <v>28.79</v>
      </c>
      <c r="E34" s="31">
        <v>10.86</v>
      </c>
      <c r="F34" s="32">
        <f>D34/(B34+D34)*100</f>
        <v>39.4545703713855</v>
      </c>
      <c r="G34" s="33">
        <f t="shared" si="1"/>
        <v>24.44844664565511</v>
      </c>
      <c r="H34" s="22">
        <v>9.6300000000000008</v>
      </c>
      <c r="I34" s="22"/>
      <c r="J34" s="3"/>
    </row>
    <row r="35" spans="1:10" x14ac:dyDescent="0.3">
      <c r="A35" s="40">
        <v>33</v>
      </c>
      <c r="B35" s="29">
        <v>3.66</v>
      </c>
      <c r="C35" s="30">
        <v>16.04</v>
      </c>
      <c r="D35" s="29">
        <v>0.38</v>
      </c>
      <c r="E35" s="31">
        <v>21.89</v>
      </c>
      <c r="F35" s="32">
        <f t="shared" si="0"/>
        <v>9.4059405940594054</v>
      </c>
      <c r="G35" s="33">
        <f t="shared" si="1"/>
        <v>57.71157395201687</v>
      </c>
      <c r="H35" s="22">
        <f t="shared" si="2"/>
        <v>48.305633357957461</v>
      </c>
      <c r="I35" s="22"/>
      <c r="J35" s="11"/>
    </row>
    <row r="36" spans="1:10" x14ac:dyDescent="0.3">
      <c r="A36" s="41">
        <v>34</v>
      </c>
      <c r="B36" s="29">
        <v>25.51</v>
      </c>
      <c r="C36" s="30">
        <v>5.61</v>
      </c>
      <c r="D36" s="29">
        <v>1.41</v>
      </c>
      <c r="E36" s="31">
        <v>3.1</v>
      </c>
      <c r="F36" s="32">
        <f t="shared" si="0"/>
        <v>5.2377414561664182</v>
      </c>
      <c r="G36" s="33">
        <f t="shared" si="1"/>
        <v>35.591274397244547</v>
      </c>
      <c r="H36" s="22">
        <f t="shared" si="2"/>
        <v>30.353532941078129</v>
      </c>
      <c r="I36" s="22"/>
      <c r="J36" s="11"/>
    </row>
    <row r="37" spans="1:10" x14ac:dyDescent="0.3">
      <c r="A37" s="40">
        <v>35</v>
      </c>
      <c r="B37" s="29">
        <v>112.35</v>
      </c>
      <c r="C37" s="30">
        <v>191.68</v>
      </c>
      <c r="D37" s="29">
        <v>110.07</v>
      </c>
      <c r="E37" s="31">
        <v>322.83</v>
      </c>
      <c r="F37" s="32">
        <f t="shared" si="0"/>
        <v>49.487456164014027</v>
      </c>
      <c r="G37" s="33">
        <f t="shared" si="1"/>
        <v>62.745136148957258</v>
      </c>
      <c r="H37" s="22">
        <f t="shared" si="2"/>
        <v>13.257679984943231</v>
      </c>
      <c r="I37" s="22"/>
      <c r="J37" s="11"/>
    </row>
    <row r="38" spans="1:10" x14ac:dyDescent="0.3">
      <c r="A38" s="41">
        <v>36</v>
      </c>
      <c r="B38" s="29">
        <v>8</v>
      </c>
      <c r="C38" s="30">
        <v>27</v>
      </c>
      <c r="D38" s="29">
        <v>1</v>
      </c>
      <c r="E38" s="31">
        <v>3</v>
      </c>
      <c r="F38" s="32">
        <f t="shared" si="0"/>
        <v>11.111111111111111</v>
      </c>
      <c r="G38" s="33">
        <f t="shared" si="1"/>
        <v>10</v>
      </c>
      <c r="H38" s="22">
        <f t="shared" si="2"/>
        <v>-1.1111111111111107</v>
      </c>
      <c r="I38" s="22"/>
      <c r="J38" s="3"/>
    </row>
    <row r="39" spans="1:10" x14ac:dyDescent="0.3">
      <c r="A39" s="40">
        <v>37</v>
      </c>
      <c r="B39" s="29">
        <v>47</v>
      </c>
      <c r="C39" s="30">
        <v>40</v>
      </c>
      <c r="D39" s="29">
        <v>29</v>
      </c>
      <c r="E39" s="31">
        <v>7</v>
      </c>
      <c r="F39" s="32">
        <f t="shared" si="0"/>
        <v>38.15789473684211</v>
      </c>
      <c r="G39" s="33">
        <f t="shared" si="1"/>
        <v>14.893617021276595</v>
      </c>
      <c r="H39" s="22">
        <f t="shared" si="2"/>
        <v>-23.264277715565512</v>
      </c>
      <c r="I39" s="22"/>
      <c r="J39" s="3"/>
    </row>
    <row r="40" spans="1:10" x14ac:dyDescent="0.3">
      <c r="A40" s="41">
        <v>38</v>
      </c>
      <c r="B40" s="29">
        <v>2</v>
      </c>
      <c r="C40" s="30">
        <v>6</v>
      </c>
      <c r="D40" s="29">
        <v>63</v>
      </c>
      <c r="E40" s="31">
        <v>39</v>
      </c>
      <c r="F40" s="34">
        <f t="shared" si="0"/>
        <v>96.92307692307692</v>
      </c>
      <c r="G40" s="33">
        <f t="shared" si="1"/>
        <v>86.666666666666671</v>
      </c>
      <c r="H40" s="22"/>
      <c r="I40" s="22">
        <f t="shared" si="3"/>
        <v>-10.256410256410248</v>
      </c>
      <c r="J40" s="3"/>
    </row>
    <row r="41" spans="1:10" x14ac:dyDescent="0.3">
      <c r="A41" s="40">
        <v>39</v>
      </c>
      <c r="B41" s="29">
        <v>16</v>
      </c>
      <c r="C41" s="30">
        <v>11</v>
      </c>
      <c r="D41" s="29">
        <v>16</v>
      </c>
      <c r="E41" s="31">
        <v>23</v>
      </c>
      <c r="F41" s="32">
        <f t="shared" si="0"/>
        <v>50</v>
      </c>
      <c r="G41" s="33">
        <f t="shared" si="1"/>
        <v>67.64705882352942</v>
      </c>
      <c r="H41" s="22">
        <f t="shared" si="2"/>
        <v>17.64705882352942</v>
      </c>
      <c r="I41" s="22"/>
      <c r="J41" s="3"/>
    </row>
    <row r="42" spans="1:10" x14ac:dyDescent="0.3">
      <c r="A42" s="41">
        <v>40</v>
      </c>
      <c r="B42" s="29">
        <v>17</v>
      </c>
      <c r="C42" s="30">
        <v>13</v>
      </c>
      <c r="D42" s="29">
        <v>59</v>
      </c>
      <c r="E42" s="31">
        <v>148</v>
      </c>
      <c r="F42" s="34">
        <f t="shared" si="0"/>
        <v>77.631578947368425</v>
      </c>
      <c r="G42" s="33">
        <f t="shared" si="1"/>
        <v>91.925465838509311</v>
      </c>
      <c r="H42" s="22"/>
      <c r="I42" s="22">
        <f t="shared" si="3"/>
        <v>14.293886891140886</v>
      </c>
      <c r="J42" s="3"/>
    </row>
    <row r="43" spans="1:10" x14ac:dyDescent="0.3">
      <c r="A43" s="40">
        <v>41</v>
      </c>
      <c r="B43" s="29">
        <v>71</v>
      </c>
      <c r="C43" s="30">
        <v>107</v>
      </c>
      <c r="D43" s="29">
        <v>88</v>
      </c>
      <c r="E43" s="31">
        <v>77</v>
      </c>
      <c r="F43" s="34">
        <f t="shared" si="0"/>
        <v>55.345911949685537</v>
      </c>
      <c r="G43" s="33">
        <f t="shared" si="1"/>
        <v>41.847826086956523</v>
      </c>
      <c r="H43" s="22"/>
      <c r="I43" s="22">
        <f t="shared" si="3"/>
        <v>-13.498085862729013</v>
      </c>
      <c r="J43" s="3"/>
    </row>
    <row r="44" spans="1:10" x14ac:dyDescent="0.3">
      <c r="A44" s="41">
        <v>42</v>
      </c>
      <c r="B44" s="29">
        <v>4</v>
      </c>
      <c r="C44" s="30">
        <v>4</v>
      </c>
      <c r="D44" s="29">
        <v>9</v>
      </c>
      <c r="E44" s="31">
        <v>70</v>
      </c>
      <c r="F44" s="34">
        <f t="shared" si="0"/>
        <v>69.230769230769226</v>
      </c>
      <c r="G44" s="33">
        <f t="shared" si="1"/>
        <v>94.594594594594597</v>
      </c>
      <c r="H44" s="22"/>
      <c r="I44" s="22">
        <f t="shared" si="3"/>
        <v>25.36382536382537</v>
      </c>
      <c r="J44" s="11"/>
    </row>
    <row r="45" spans="1:10" x14ac:dyDescent="0.3">
      <c r="A45" s="40">
        <v>43</v>
      </c>
      <c r="B45" s="29">
        <v>28</v>
      </c>
      <c r="C45" s="30">
        <v>49</v>
      </c>
      <c r="D45" s="29">
        <v>6</v>
      </c>
      <c r="E45" s="31">
        <v>23</v>
      </c>
      <c r="F45" s="32">
        <f t="shared" si="0"/>
        <v>17.647058823529413</v>
      </c>
      <c r="G45" s="33">
        <f t="shared" si="1"/>
        <v>31.944444444444443</v>
      </c>
      <c r="H45" s="22">
        <f t="shared" si="2"/>
        <v>14.29738562091503</v>
      </c>
      <c r="I45" s="22"/>
      <c r="J45" s="3"/>
    </row>
    <row r="46" spans="1:10" x14ac:dyDescent="0.3">
      <c r="A46" s="41">
        <v>44</v>
      </c>
      <c r="B46" s="29">
        <v>37</v>
      </c>
      <c r="C46" s="30">
        <v>30</v>
      </c>
      <c r="D46" s="29">
        <v>17</v>
      </c>
      <c r="E46" s="31">
        <v>41</v>
      </c>
      <c r="F46" s="32">
        <f t="shared" si="0"/>
        <v>31.481481481481481</v>
      </c>
      <c r="G46" s="33">
        <f t="shared" si="1"/>
        <v>57.74647887323944</v>
      </c>
      <c r="H46" s="22">
        <f t="shared" si="2"/>
        <v>26.264997391757959</v>
      </c>
      <c r="I46" s="22"/>
      <c r="J46" s="11"/>
    </row>
    <row r="47" spans="1:10" x14ac:dyDescent="0.3">
      <c r="A47" s="40">
        <v>45</v>
      </c>
      <c r="B47" s="29">
        <v>107</v>
      </c>
      <c r="C47" s="30">
        <v>94</v>
      </c>
      <c r="D47" s="29">
        <v>5</v>
      </c>
      <c r="E47" s="31">
        <v>5</v>
      </c>
      <c r="F47" s="32">
        <f t="shared" si="0"/>
        <v>4.4642857142857144</v>
      </c>
      <c r="G47" s="33">
        <f t="shared" si="1"/>
        <v>5.0505050505050502</v>
      </c>
      <c r="H47" s="22">
        <f t="shared" si="2"/>
        <v>0.58621933621933575</v>
      </c>
      <c r="I47" s="22"/>
      <c r="J47" s="11"/>
    </row>
    <row r="48" spans="1:10" x14ac:dyDescent="0.3">
      <c r="A48" s="41">
        <v>46</v>
      </c>
      <c r="B48" s="29">
        <v>28</v>
      </c>
      <c r="C48" s="30">
        <v>49</v>
      </c>
      <c r="D48" s="29">
        <v>2</v>
      </c>
      <c r="E48" s="31">
        <v>5</v>
      </c>
      <c r="F48" s="32">
        <f t="shared" si="0"/>
        <v>6.666666666666667</v>
      </c>
      <c r="G48" s="33">
        <f t="shared" si="1"/>
        <v>9.2592592592592595</v>
      </c>
      <c r="H48" s="22">
        <f t="shared" si="2"/>
        <v>2.5925925925925926</v>
      </c>
      <c r="I48" s="22"/>
      <c r="J48" s="11"/>
    </row>
    <row r="49" spans="1:10" x14ac:dyDescent="0.3">
      <c r="A49" s="40">
        <v>47</v>
      </c>
      <c r="B49" s="29">
        <v>29</v>
      </c>
      <c r="C49" s="30">
        <v>52</v>
      </c>
      <c r="D49" s="29">
        <v>4</v>
      </c>
      <c r="E49" s="31">
        <v>16</v>
      </c>
      <c r="F49" s="32">
        <f t="shared" si="0"/>
        <v>12.121212121212121</v>
      </c>
      <c r="G49" s="33">
        <f t="shared" si="1"/>
        <v>23.52941176470588</v>
      </c>
      <c r="H49" s="22">
        <f t="shared" si="2"/>
        <v>11.408199643493759</v>
      </c>
      <c r="I49" s="22"/>
      <c r="J49" s="11"/>
    </row>
    <row r="50" spans="1:10" x14ac:dyDescent="0.3">
      <c r="A50" s="41">
        <v>48</v>
      </c>
      <c r="B50" s="29">
        <v>11</v>
      </c>
      <c r="C50" s="30">
        <v>7</v>
      </c>
      <c r="D50" s="29">
        <v>60</v>
      </c>
      <c r="E50" s="31">
        <v>94</v>
      </c>
      <c r="F50" s="34">
        <f t="shared" si="0"/>
        <v>84.507042253521121</v>
      </c>
      <c r="G50" s="33">
        <f t="shared" si="1"/>
        <v>93.069306930693074</v>
      </c>
      <c r="H50" s="22"/>
      <c r="I50" s="22">
        <f t="shared" si="3"/>
        <v>8.5622646771719531</v>
      </c>
      <c r="J50" s="3"/>
    </row>
    <row r="51" spans="1:10" x14ac:dyDescent="0.3">
      <c r="A51" s="40">
        <v>49</v>
      </c>
      <c r="B51" s="29">
        <v>9</v>
      </c>
      <c r="C51" s="30">
        <v>5</v>
      </c>
      <c r="D51" s="29">
        <v>27</v>
      </c>
      <c r="E51" s="31">
        <v>29</v>
      </c>
      <c r="F51" s="34">
        <f t="shared" si="0"/>
        <v>75</v>
      </c>
      <c r="G51" s="33">
        <f t="shared" si="1"/>
        <v>85.294117647058826</v>
      </c>
      <c r="H51" s="22"/>
      <c r="I51" s="22">
        <f t="shared" si="3"/>
        <v>10.294117647058826</v>
      </c>
      <c r="J51" s="3"/>
    </row>
    <row r="52" spans="1:10" x14ac:dyDescent="0.3">
      <c r="A52" s="41">
        <v>50</v>
      </c>
      <c r="B52" s="29">
        <v>73</v>
      </c>
      <c r="C52" s="30">
        <v>9</v>
      </c>
      <c r="D52" s="29">
        <v>13</v>
      </c>
      <c r="E52" s="31">
        <v>99</v>
      </c>
      <c r="F52" s="32">
        <f t="shared" si="0"/>
        <v>15.11627906976744</v>
      </c>
      <c r="G52" s="33">
        <f t="shared" si="1"/>
        <v>91.666666666666657</v>
      </c>
      <c r="H52" s="22">
        <f t="shared" si="2"/>
        <v>76.550387596899213</v>
      </c>
      <c r="I52" s="22"/>
      <c r="J52" s="11"/>
    </row>
    <row r="53" spans="1:10" x14ac:dyDescent="0.3">
      <c r="A53" s="40">
        <v>51</v>
      </c>
      <c r="B53" s="29">
        <v>26</v>
      </c>
      <c r="C53" s="30">
        <v>49</v>
      </c>
      <c r="D53" s="29">
        <v>6</v>
      </c>
      <c r="E53" s="31">
        <v>7</v>
      </c>
      <c r="F53" s="32">
        <f t="shared" si="0"/>
        <v>18.75</v>
      </c>
      <c r="G53" s="33">
        <f t="shared" si="1"/>
        <v>12.5</v>
      </c>
      <c r="H53" s="22">
        <f t="shared" si="2"/>
        <v>-6.25</v>
      </c>
      <c r="I53" s="22"/>
      <c r="J53" s="11"/>
    </row>
    <row r="54" spans="1:10" ht="15" thickBot="1" x14ac:dyDescent="0.35">
      <c r="A54" s="41">
        <v>52</v>
      </c>
      <c r="B54" s="35">
        <v>8</v>
      </c>
      <c r="C54" s="36">
        <v>16</v>
      </c>
      <c r="D54" s="35">
        <v>12</v>
      </c>
      <c r="E54" s="37">
        <v>30</v>
      </c>
      <c r="F54" s="38">
        <f t="shared" si="0"/>
        <v>60</v>
      </c>
      <c r="G54" s="39">
        <f t="shared" si="1"/>
        <v>65.217391304347828</v>
      </c>
      <c r="H54" s="22"/>
      <c r="I54" s="22">
        <f t="shared" si="3"/>
        <v>5.2173913043478279</v>
      </c>
      <c r="J54" s="11"/>
    </row>
    <row r="55" spans="1:10" x14ac:dyDescent="0.3">
      <c r="B55" s="11"/>
      <c r="C55" s="11"/>
      <c r="D55" s="11"/>
      <c r="E55" s="11"/>
      <c r="J55" s="11"/>
    </row>
    <row r="56" spans="1:10" x14ac:dyDescent="0.3">
      <c r="J56" s="3"/>
    </row>
    <row r="57" spans="1:10" x14ac:dyDescent="0.3">
      <c r="B57" s="11"/>
      <c r="C57" s="11"/>
      <c r="J57" s="3"/>
    </row>
    <row r="58" spans="1:10" x14ac:dyDescent="0.3">
      <c r="J58" s="3"/>
    </row>
    <row r="59" spans="1:10" x14ac:dyDescent="0.3">
      <c r="J59" s="11"/>
    </row>
    <row r="60" spans="1:10" x14ac:dyDescent="0.3">
      <c r="D60" s="11"/>
      <c r="E60" s="11"/>
      <c r="J60" s="11"/>
    </row>
    <row r="61" spans="1:10" x14ac:dyDescent="0.3">
      <c r="J61" s="11"/>
    </row>
    <row r="62" spans="1:10" x14ac:dyDescent="0.3">
      <c r="D62" s="11"/>
      <c r="E62" s="11"/>
      <c r="J62" s="11"/>
    </row>
    <row r="63" spans="1:10" x14ac:dyDescent="0.3">
      <c r="J63" s="3"/>
    </row>
    <row r="64" spans="1:10" x14ac:dyDescent="0.3">
      <c r="J64" s="3"/>
    </row>
    <row r="65" spans="10:10" x14ac:dyDescent="0.3">
      <c r="J65" s="11"/>
    </row>
  </sheetData>
  <mergeCells count="5">
    <mergeCell ref="B1:C1"/>
    <mergeCell ref="D1:E1"/>
    <mergeCell ref="F1:G1"/>
    <mergeCell ref="H1:I1"/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D704D-1A14-439B-9FE6-2DE920EF1CEA}">
  <dimension ref="A1:BX69"/>
  <sheetViews>
    <sheetView topLeftCell="A31" workbookViewId="0">
      <selection activeCell="L10" sqref="L10"/>
    </sheetView>
  </sheetViews>
  <sheetFormatPr defaultColWidth="8.77734375" defaultRowHeight="14.4" x14ac:dyDescent="0.3"/>
  <cols>
    <col min="7" max="7" width="10.109375" customWidth="1"/>
    <col min="8" max="8" width="17.109375" bestFit="1" customWidth="1"/>
    <col min="9" max="9" width="17.44140625" bestFit="1" customWidth="1"/>
  </cols>
  <sheetData>
    <row r="1" spans="1:76" ht="15" thickBot="1" x14ac:dyDescent="0.35">
      <c r="B1" s="217" t="s">
        <v>19</v>
      </c>
      <c r="C1" s="217"/>
      <c r="D1" s="217"/>
      <c r="E1" s="217"/>
      <c r="F1" s="217"/>
      <c r="G1" s="217"/>
      <c r="H1" s="217"/>
      <c r="I1" s="217"/>
    </row>
    <row r="2" spans="1:76" ht="34.049999999999997" customHeight="1" thickBot="1" x14ac:dyDescent="0.35">
      <c r="A2" s="215" t="s">
        <v>36</v>
      </c>
      <c r="B2" s="210" t="s">
        <v>14</v>
      </c>
      <c r="C2" s="210"/>
      <c r="D2" s="210" t="s">
        <v>16</v>
      </c>
      <c r="E2" s="211"/>
      <c r="F2" s="212" t="s">
        <v>17</v>
      </c>
      <c r="G2" s="213"/>
      <c r="H2" s="214" t="s">
        <v>18</v>
      </c>
      <c r="I2" s="218"/>
    </row>
    <row r="3" spans="1:76" ht="24.45" customHeight="1" thickBot="1" x14ac:dyDescent="0.35">
      <c r="A3" s="216"/>
      <c r="B3" s="75" t="s">
        <v>11</v>
      </c>
      <c r="C3" s="76" t="s">
        <v>13</v>
      </c>
      <c r="D3" s="42" t="s">
        <v>11</v>
      </c>
      <c r="E3" s="43" t="s">
        <v>13</v>
      </c>
      <c r="F3" s="44" t="s">
        <v>11</v>
      </c>
      <c r="G3" s="45" t="s">
        <v>12</v>
      </c>
      <c r="H3" s="46" t="s">
        <v>37</v>
      </c>
      <c r="I3" s="91" t="s">
        <v>38</v>
      </c>
    </row>
    <row r="4" spans="1:76" x14ac:dyDescent="0.3">
      <c r="A4" s="40">
        <v>1</v>
      </c>
      <c r="B4" s="73">
        <v>12</v>
      </c>
      <c r="C4" s="74">
        <v>29</v>
      </c>
      <c r="D4" s="49">
        <v>44</v>
      </c>
      <c r="E4" s="50">
        <v>35</v>
      </c>
      <c r="F4" s="51">
        <f>(D4+101)/((B4+101)+(D4+101))*100</f>
        <v>56.201550387596896</v>
      </c>
      <c r="G4" s="33">
        <f>(E4+101)/((C4+101)+(E4+101))*100</f>
        <v>51.127819548872175</v>
      </c>
      <c r="H4" s="29"/>
      <c r="I4" s="30">
        <f>G4-F4</f>
        <v>-5.0737308387247211</v>
      </c>
    </row>
    <row r="5" spans="1:76" x14ac:dyDescent="0.3">
      <c r="A5" s="41">
        <v>2</v>
      </c>
      <c r="B5" s="47">
        <v>17</v>
      </c>
      <c r="C5" s="48">
        <v>43</v>
      </c>
      <c r="D5" s="52">
        <v>7</v>
      </c>
      <c r="E5" s="53">
        <v>17</v>
      </c>
      <c r="F5" s="54">
        <f t="shared" ref="F5:F55" si="0">(D5+101)/((B5+101)+(D5+101))*100</f>
        <v>47.787610619469028</v>
      </c>
      <c r="G5" s="33">
        <f t="shared" ref="G5:G55" si="1">(E5+101)/((C5+101)+(E5+101))*100</f>
        <v>45.038167938931295</v>
      </c>
      <c r="H5" s="29">
        <f t="shared" ref="H5:H53" si="2">G5-F5</f>
        <v>-2.749442680537733</v>
      </c>
      <c r="I5" s="30"/>
      <c r="K5" s="3"/>
      <c r="L5" s="3"/>
      <c r="M5" s="3"/>
      <c r="N5" s="3"/>
      <c r="O5" s="3"/>
      <c r="P5" s="11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11"/>
      <c r="AI5" s="11"/>
      <c r="AJ5" s="3"/>
      <c r="AK5" s="3"/>
      <c r="AL5" s="11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11"/>
      <c r="BF5" s="3"/>
      <c r="BG5" s="3"/>
      <c r="BH5" s="11"/>
      <c r="BI5" s="11"/>
      <c r="BJ5" s="11"/>
      <c r="BK5" s="11"/>
      <c r="BL5" s="3"/>
      <c r="BM5" s="3"/>
      <c r="BN5" s="3"/>
      <c r="BO5" s="3"/>
      <c r="BP5" s="3"/>
      <c r="BQ5" s="3"/>
      <c r="BR5" s="11"/>
      <c r="BS5" s="3"/>
      <c r="BT5" s="3"/>
      <c r="BU5" s="3"/>
      <c r="BV5" s="11"/>
      <c r="BW5" s="3"/>
      <c r="BX5" s="11"/>
    </row>
    <row r="6" spans="1:76" x14ac:dyDescent="0.3">
      <c r="A6" s="40">
        <v>3</v>
      </c>
      <c r="B6" s="47">
        <v>6</v>
      </c>
      <c r="C6" s="48">
        <v>17</v>
      </c>
      <c r="D6" s="52">
        <v>0</v>
      </c>
      <c r="E6" s="53">
        <v>25</v>
      </c>
      <c r="F6" s="54">
        <f t="shared" si="0"/>
        <v>48.557692307692307</v>
      </c>
      <c r="G6" s="33">
        <f t="shared" si="1"/>
        <v>51.639344262295083</v>
      </c>
      <c r="H6" s="29">
        <f t="shared" si="2"/>
        <v>3.0816519546027763</v>
      </c>
      <c r="I6" s="30"/>
      <c r="K6" s="3"/>
      <c r="L6" s="3"/>
      <c r="M6" s="3"/>
      <c r="N6" s="3"/>
      <c r="O6" s="3"/>
      <c r="P6" s="11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11"/>
      <c r="AI6" s="11"/>
      <c r="AJ6" s="3"/>
      <c r="AK6" s="3"/>
      <c r="AL6" s="11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11"/>
      <c r="BF6" s="3"/>
      <c r="BG6" s="3"/>
      <c r="BH6" s="11"/>
      <c r="BI6" s="11"/>
      <c r="BJ6" s="11"/>
      <c r="BK6" s="11"/>
      <c r="BL6" s="3"/>
      <c r="BM6" s="3"/>
      <c r="BN6" s="3"/>
      <c r="BO6" s="3"/>
      <c r="BP6" s="3"/>
      <c r="BQ6" s="3"/>
      <c r="BR6" s="11"/>
      <c r="BS6" s="3"/>
      <c r="BT6" s="3"/>
      <c r="BU6" s="3"/>
      <c r="BV6" s="11"/>
      <c r="BW6" s="3"/>
      <c r="BX6" s="11"/>
    </row>
    <row r="7" spans="1:76" x14ac:dyDescent="0.3">
      <c r="A7" s="41">
        <v>4</v>
      </c>
      <c r="B7" s="47">
        <v>6</v>
      </c>
      <c r="C7" s="48">
        <v>45</v>
      </c>
      <c r="D7" s="52">
        <v>9</v>
      </c>
      <c r="E7" s="53">
        <v>45</v>
      </c>
      <c r="F7" s="51">
        <f t="shared" si="0"/>
        <v>50.691244239631338</v>
      </c>
      <c r="G7" s="33">
        <f t="shared" si="1"/>
        <v>50</v>
      </c>
      <c r="H7" s="29"/>
      <c r="I7" s="30">
        <f t="shared" ref="I7:I55" si="3">G7-F7</f>
        <v>-0.69124423963133808</v>
      </c>
    </row>
    <row r="8" spans="1:76" x14ac:dyDescent="0.3">
      <c r="A8" s="40">
        <v>5</v>
      </c>
      <c r="B8" s="47">
        <v>48</v>
      </c>
      <c r="C8" s="48">
        <v>37</v>
      </c>
      <c r="D8" s="52">
        <v>6</v>
      </c>
      <c r="E8" s="53">
        <v>43</v>
      </c>
      <c r="F8" s="54">
        <f t="shared" si="0"/>
        <v>41.796875</v>
      </c>
      <c r="G8" s="33">
        <f t="shared" si="1"/>
        <v>51.063829787234042</v>
      </c>
      <c r="H8" s="29">
        <f t="shared" si="2"/>
        <v>9.2669547872340416</v>
      </c>
      <c r="I8" s="30"/>
    </row>
    <row r="9" spans="1:76" x14ac:dyDescent="0.3">
      <c r="A9" s="41">
        <v>6</v>
      </c>
      <c r="B9" s="47">
        <v>31</v>
      </c>
      <c r="C9" s="48">
        <v>18</v>
      </c>
      <c r="D9" s="52">
        <v>0</v>
      </c>
      <c r="E9" s="53">
        <v>18</v>
      </c>
      <c r="F9" s="54">
        <f t="shared" si="0"/>
        <v>43.347639484978536</v>
      </c>
      <c r="G9" s="33">
        <f t="shared" si="1"/>
        <v>50</v>
      </c>
      <c r="H9" s="29">
        <f t="shared" si="2"/>
        <v>6.6523605150214635</v>
      </c>
      <c r="I9" s="30"/>
    </row>
    <row r="10" spans="1:76" x14ac:dyDescent="0.3">
      <c r="A10" s="40">
        <v>7</v>
      </c>
      <c r="B10" s="47">
        <v>6</v>
      </c>
      <c r="C10" s="48">
        <v>67</v>
      </c>
      <c r="D10" s="52">
        <v>18</v>
      </c>
      <c r="E10" s="53">
        <v>67</v>
      </c>
      <c r="F10" s="51">
        <f t="shared" si="0"/>
        <v>52.654867256637175</v>
      </c>
      <c r="G10" s="33">
        <f t="shared" si="1"/>
        <v>50</v>
      </c>
      <c r="H10" s="29"/>
      <c r="I10" s="30">
        <f t="shared" si="3"/>
        <v>-2.6548672566371749</v>
      </c>
    </row>
    <row r="11" spans="1:76" x14ac:dyDescent="0.3">
      <c r="A11" s="41">
        <v>8</v>
      </c>
      <c r="B11" s="47">
        <v>2</v>
      </c>
      <c r="C11" s="48">
        <v>0</v>
      </c>
      <c r="D11" s="52">
        <v>5</v>
      </c>
      <c r="E11" s="53">
        <v>0</v>
      </c>
      <c r="F11" s="51">
        <f t="shared" si="0"/>
        <v>50.717703349282296</v>
      </c>
      <c r="G11" s="33">
        <f t="shared" si="1"/>
        <v>50</v>
      </c>
      <c r="H11" s="29"/>
      <c r="I11" s="30">
        <f t="shared" si="3"/>
        <v>-0.71770334928229573</v>
      </c>
    </row>
    <row r="12" spans="1:76" x14ac:dyDescent="0.3">
      <c r="A12" s="40">
        <v>9</v>
      </c>
      <c r="B12" s="47">
        <v>6</v>
      </c>
      <c r="C12" s="48">
        <v>6</v>
      </c>
      <c r="D12" s="52">
        <v>6</v>
      </c>
      <c r="E12" s="53">
        <v>-18</v>
      </c>
      <c r="F12" s="54">
        <f t="shared" si="0"/>
        <v>50</v>
      </c>
      <c r="G12" s="33">
        <f t="shared" si="1"/>
        <v>43.684210526315795</v>
      </c>
      <c r="H12" s="29">
        <f t="shared" si="2"/>
        <v>-6.3157894736842053</v>
      </c>
      <c r="I12" s="30"/>
    </row>
    <row r="13" spans="1:76" x14ac:dyDescent="0.3">
      <c r="A13" s="41">
        <v>10</v>
      </c>
      <c r="B13" s="47">
        <v>3</v>
      </c>
      <c r="C13" s="48">
        <v>40</v>
      </c>
      <c r="D13" s="52">
        <v>10</v>
      </c>
      <c r="E13" s="53">
        <v>25</v>
      </c>
      <c r="F13" s="51">
        <f t="shared" si="0"/>
        <v>51.627906976744185</v>
      </c>
      <c r="G13" s="33">
        <f t="shared" si="1"/>
        <v>47.191011235955052</v>
      </c>
      <c r="H13" s="29"/>
      <c r="I13" s="30">
        <f t="shared" si="3"/>
        <v>-4.436895740789133</v>
      </c>
    </row>
    <row r="14" spans="1:76" x14ac:dyDescent="0.3">
      <c r="A14" s="40">
        <v>11</v>
      </c>
      <c r="B14" s="47">
        <v>6</v>
      </c>
      <c r="C14" s="48">
        <v>18</v>
      </c>
      <c r="D14" s="52">
        <v>7</v>
      </c>
      <c r="E14" s="53">
        <v>10</v>
      </c>
      <c r="F14" s="51">
        <f t="shared" si="0"/>
        <v>50.232558139534888</v>
      </c>
      <c r="G14" s="33">
        <f t="shared" si="1"/>
        <v>48.260869565217391</v>
      </c>
      <c r="H14" s="29"/>
      <c r="I14" s="30">
        <f t="shared" si="3"/>
        <v>-1.971688574317497</v>
      </c>
    </row>
    <row r="15" spans="1:76" x14ac:dyDescent="0.3">
      <c r="A15" s="41">
        <v>12</v>
      </c>
      <c r="B15" s="47">
        <v>9</v>
      </c>
      <c r="C15" s="48">
        <v>11</v>
      </c>
      <c r="D15" s="52">
        <v>8</v>
      </c>
      <c r="E15" s="53">
        <v>9</v>
      </c>
      <c r="F15" s="54">
        <f t="shared" si="0"/>
        <v>49.771689497716892</v>
      </c>
      <c r="G15" s="33">
        <f t="shared" si="1"/>
        <v>49.549549549549546</v>
      </c>
      <c r="H15" s="29">
        <f t="shared" si="2"/>
        <v>-0.22213994816734584</v>
      </c>
      <c r="I15" s="30"/>
    </row>
    <row r="16" spans="1:76" x14ac:dyDescent="0.3">
      <c r="A16" s="40">
        <v>13</v>
      </c>
      <c r="B16" s="47">
        <v>27</v>
      </c>
      <c r="C16" s="48">
        <v>24</v>
      </c>
      <c r="D16" s="52">
        <v>30</v>
      </c>
      <c r="E16" s="53">
        <v>26</v>
      </c>
      <c r="F16" s="51">
        <f t="shared" si="0"/>
        <v>50.579150579150578</v>
      </c>
      <c r="G16" s="33">
        <f t="shared" si="1"/>
        <v>50.396825396825392</v>
      </c>
      <c r="H16" s="29"/>
      <c r="I16" s="30">
        <f t="shared" si="3"/>
        <v>-0.18232518232518657</v>
      </c>
    </row>
    <row r="17" spans="1:9" x14ac:dyDescent="0.3">
      <c r="A17" s="41">
        <v>14</v>
      </c>
      <c r="B17" s="47">
        <v>0</v>
      </c>
      <c r="C17" s="48">
        <v>0</v>
      </c>
      <c r="D17" s="52">
        <v>18</v>
      </c>
      <c r="E17" s="53">
        <v>6</v>
      </c>
      <c r="F17" s="51">
        <f t="shared" si="0"/>
        <v>54.090909090909086</v>
      </c>
      <c r="G17" s="33">
        <f t="shared" si="1"/>
        <v>51.442307692307686</v>
      </c>
      <c r="H17" s="29"/>
      <c r="I17" s="30">
        <f t="shared" si="3"/>
        <v>-2.6486013986014001</v>
      </c>
    </row>
    <row r="18" spans="1:9" x14ac:dyDescent="0.3">
      <c r="A18" s="40">
        <v>15</v>
      </c>
      <c r="B18" s="47">
        <v>10</v>
      </c>
      <c r="C18" s="48">
        <v>-3</v>
      </c>
      <c r="D18" s="52">
        <v>12</v>
      </c>
      <c r="E18" s="53">
        <v>14</v>
      </c>
      <c r="F18" s="51">
        <f t="shared" si="0"/>
        <v>50.446428571428569</v>
      </c>
      <c r="G18" s="33">
        <f t="shared" si="1"/>
        <v>53.990610328638496</v>
      </c>
      <c r="H18" s="29"/>
      <c r="I18" s="30">
        <f t="shared" si="3"/>
        <v>3.5441817572099268</v>
      </c>
    </row>
    <row r="19" spans="1:9" x14ac:dyDescent="0.3">
      <c r="A19" s="41">
        <v>16</v>
      </c>
      <c r="B19" s="47">
        <v>-12</v>
      </c>
      <c r="C19" s="48">
        <v>0</v>
      </c>
      <c r="D19" s="52">
        <v>11</v>
      </c>
      <c r="E19" s="53">
        <v>-6</v>
      </c>
      <c r="F19" s="51">
        <f t="shared" si="0"/>
        <v>55.721393034825873</v>
      </c>
      <c r="G19" s="33">
        <f t="shared" si="1"/>
        <v>48.469387755102041</v>
      </c>
      <c r="H19" s="29"/>
      <c r="I19" s="30">
        <f t="shared" si="3"/>
        <v>-7.2520052797238321</v>
      </c>
    </row>
    <row r="20" spans="1:9" x14ac:dyDescent="0.3">
      <c r="A20" s="40">
        <v>17</v>
      </c>
      <c r="B20" s="47">
        <v>13</v>
      </c>
      <c r="C20" s="48">
        <v>33</v>
      </c>
      <c r="D20" s="52">
        <v>12</v>
      </c>
      <c r="E20" s="53">
        <v>31</v>
      </c>
      <c r="F20" s="54">
        <f t="shared" si="0"/>
        <v>49.779735682819378</v>
      </c>
      <c r="G20" s="33">
        <f t="shared" si="1"/>
        <v>49.624060150375939</v>
      </c>
      <c r="H20" s="29">
        <f t="shared" si="2"/>
        <v>-0.15567553244343912</v>
      </c>
      <c r="I20" s="30"/>
    </row>
    <row r="21" spans="1:9" x14ac:dyDescent="0.3">
      <c r="A21" s="41">
        <v>18</v>
      </c>
      <c r="B21" s="47">
        <v>10</v>
      </c>
      <c r="C21" s="48">
        <v>-32</v>
      </c>
      <c r="D21" s="52">
        <v>26</v>
      </c>
      <c r="E21" s="53">
        <v>25</v>
      </c>
      <c r="F21" s="51">
        <f t="shared" si="0"/>
        <v>53.361344537815128</v>
      </c>
      <c r="G21" s="33">
        <f t="shared" si="1"/>
        <v>64.615384615384613</v>
      </c>
      <c r="H21" s="29"/>
      <c r="I21" s="30">
        <f t="shared" si="3"/>
        <v>11.254040077569485</v>
      </c>
    </row>
    <row r="22" spans="1:9" x14ac:dyDescent="0.3">
      <c r="A22" s="40">
        <v>19</v>
      </c>
      <c r="B22" s="47">
        <v>33</v>
      </c>
      <c r="C22" s="48">
        <v>31</v>
      </c>
      <c r="D22" s="52">
        <v>24</v>
      </c>
      <c r="E22" s="53">
        <v>33</v>
      </c>
      <c r="F22" s="54">
        <f t="shared" si="0"/>
        <v>48.262548262548258</v>
      </c>
      <c r="G22" s="33">
        <f t="shared" si="1"/>
        <v>50.375939849624061</v>
      </c>
      <c r="H22" s="29">
        <f t="shared" si="2"/>
        <v>2.1133915870758031</v>
      </c>
      <c r="I22" s="30"/>
    </row>
    <row r="23" spans="1:9" x14ac:dyDescent="0.3">
      <c r="A23" s="41">
        <v>20</v>
      </c>
      <c r="B23" s="47">
        <v>3</v>
      </c>
      <c r="C23" s="48">
        <v>14</v>
      </c>
      <c r="D23" s="52">
        <v>10</v>
      </c>
      <c r="E23" s="53">
        <v>11</v>
      </c>
      <c r="F23" s="51">
        <f t="shared" si="0"/>
        <v>51.627906976744185</v>
      </c>
      <c r="G23" s="33">
        <f t="shared" si="1"/>
        <v>49.33920704845815</v>
      </c>
      <c r="H23" s="29"/>
      <c r="I23" s="30">
        <f t="shared" si="3"/>
        <v>-2.2886999282860359</v>
      </c>
    </row>
    <row r="24" spans="1:9" x14ac:dyDescent="0.3">
      <c r="A24" s="40">
        <v>21</v>
      </c>
      <c r="B24" s="47">
        <v>6</v>
      </c>
      <c r="C24" s="48">
        <v>18</v>
      </c>
      <c r="D24" s="52">
        <v>0</v>
      </c>
      <c r="E24" s="53">
        <v>-9</v>
      </c>
      <c r="F24" s="54">
        <f t="shared" si="0"/>
        <v>48.557692307692307</v>
      </c>
      <c r="G24" s="33">
        <f t="shared" si="1"/>
        <v>43.601895734597157</v>
      </c>
      <c r="H24" s="29">
        <f t="shared" si="2"/>
        <v>-4.9557965730951494</v>
      </c>
      <c r="I24" s="30"/>
    </row>
    <row r="25" spans="1:9" x14ac:dyDescent="0.3">
      <c r="A25" s="41">
        <v>22</v>
      </c>
      <c r="B25" s="47">
        <v>6</v>
      </c>
      <c r="C25" s="48">
        <v>-4</v>
      </c>
      <c r="D25" s="52">
        <v>12</v>
      </c>
      <c r="E25" s="53">
        <v>13</v>
      </c>
      <c r="F25" s="51">
        <f t="shared" si="0"/>
        <v>51.363636363636367</v>
      </c>
      <c r="G25" s="33">
        <f t="shared" si="1"/>
        <v>54.02843601895735</v>
      </c>
      <c r="H25" s="29"/>
      <c r="I25" s="30">
        <f>G25-F25</f>
        <v>2.6647996553209836</v>
      </c>
    </row>
    <row r="26" spans="1:9" x14ac:dyDescent="0.3">
      <c r="A26" s="40">
        <v>23</v>
      </c>
      <c r="B26" s="47">
        <v>6</v>
      </c>
      <c r="C26" s="48">
        <v>18</v>
      </c>
      <c r="D26" s="52">
        <v>0</v>
      </c>
      <c r="E26" s="53">
        <v>19</v>
      </c>
      <c r="F26" s="54">
        <f t="shared" si="0"/>
        <v>48.557692307692307</v>
      </c>
      <c r="G26" s="33">
        <f t="shared" si="1"/>
        <v>50.2092050209205</v>
      </c>
      <c r="H26" s="29">
        <f t="shared" si="2"/>
        <v>1.6515127132281933</v>
      </c>
      <c r="I26" s="30"/>
    </row>
    <row r="27" spans="1:9" x14ac:dyDescent="0.3">
      <c r="A27" s="41">
        <v>24</v>
      </c>
      <c r="B27" s="47">
        <v>18</v>
      </c>
      <c r="C27" s="48">
        <v>18</v>
      </c>
      <c r="D27" s="52">
        <v>18</v>
      </c>
      <c r="E27" s="53">
        <v>44</v>
      </c>
      <c r="F27" s="54">
        <f t="shared" si="0"/>
        <v>50</v>
      </c>
      <c r="G27" s="33">
        <f t="shared" si="1"/>
        <v>54.924242424242422</v>
      </c>
      <c r="H27" s="29">
        <f t="shared" si="2"/>
        <v>4.9242424242424221</v>
      </c>
      <c r="I27" s="30"/>
    </row>
    <row r="28" spans="1:9" x14ac:dyDescent="0.3">
      <c r="A28" s="40">
        <v>25</v>
      </c>
      <c r="B28" s="47">
        <v>22</v>
      </c>
      <c r="C28" s="48">
        <v>8</v>
      </c>
      <c r="D28" s="52">
        <v>26</v>
      </c>
      <c r="E28" s="53">
        <v>3</v>
      </c>
      <c r="F28" s="51">
        <f t="shared" si="0"/>
        <v>50.8</v>
      </c>
      <c r="G28" s="33">
        <f t="shared" si="1"/>
        <v>48.826291079812208</v>
      </c>
      <c r="H28" s="29"/>
      <c r="I28" s="30">
        <f t="shared" si="3"/>
        <v>-1.9737089201877893</v>
      </c>
    </row>
    <row r="29" spans="1:9" x14ac:dyDescent="0.3">
      <c r="A29" s="41">
        <v>26</v>
      </c>
      <c r="B29" s="47">
        <v>30</v>
      </c>
      <c r="C29" s="48">
        <v>44</v>
      </c>
      <c r="D29" s="52">
        <v>38</v>
      </c>
      <c r="E29" s="53">
        <v>-26</v>
      </c>
      <c r="F29" s="51">
        <f t="shared" si="0"/>
        <v>51.481481481481481</v>
      </c>
      <c r="G29" s="33">
        <f t="shared" si="1"/>
        <v>34.090909090909086</v>
      </c>
      <c r="H29" s="29"/>
      <c r="I29" s="30">
        <f t="shared" si="3"/>
        <v>-17.390572390572395</v>
      </c>
    </row>
    <row r="30" spans="1:9" x14ac:dyDescent="0.3">
      <c r="A30" s="40">
        <v>27</v>
      </c>
      <c r="B30" s="47">
        <v>18</v>
      </c>
      <c r="C30" s="48">
        <v>9</v>
      </c>
      <c r="D30" s="52">
        <v>10</v>
      </c>
      <c r="E30" s="53">
        <v>4</v>
      </c>
      <c r="F30" s="54">
        <f t="shared" si="0"/>
        <v>48.260869565217391</v>
      </c>
      <c r="G30" s="33">
        <f t="shared" si="1"/>
        <v>48.837209302325576</v>
      </c>
      <c r="H30" s="29">
        <f t="shared" si="2"/>
        <v>0.57633973710818509</v>
      </c>
      <c r="I30" s="30"/>
    </row>
    <row r="31" spans="1:9" x14ac:dyDescent="0.3">
      <c r="A31" s="41">
        <v>28</v>
      </c>
      <c r="B31" s="47">
        <v>12</v>
      </c>
      <c r="C31" s="48">
        <v>18</v>
      </c>
      <c r="D31" s="52">
        <v>10</v>
      </c>
      <c r="E31" s="53">
        <v>6</v>
      </c>
      <c r="F31" s="54">
        <f t="shared" si="0"/>
        <v>49.553571428571431</v>
      </c>
      <c r="G31" s="33">
        <f t="shared" si="1"/>
        <v>47.345132743362832</v>
      </c>
      <c r="H31" s="29">
        <f t="shared" si="2"/>
        <v>-2.2084386852085984</v>
      </c>
      <c r="I31" s="30"/>
    </row>
    <row r="32" spans="1:9" x14ac:dyDescent="0.3">
      <c r="A32" s="40">
        <v>29</v>
      </c>
      <c r="B32" s="47">
        <v>9</v>
      </c>
      <c r="C32" s="48">
        <v>16</v>
      </c>
      <c r="D32" s="52">
        <v>8</v>
      </c>
      <c r="E32" s="53">
        <v>27</v>
      </c>
      <c r="F32" s="54">
        <f t="shared" si="0"/>
        <v>49.771689497716892</v>
      </c>
      <c r="G32" s="33">
        <f t="shared" si="1"/>
        <v>52.244897959183675</v>
      </c>
      <c r="H32" s="29">
        <f t="shared" si="2"/>
        <v>2.4732084614667826</v>
      </c>
      <c r="I32" s="30"/>
    </row>
    <row r="33" spans="1:9" x14ac:dyDescent="0.3">
      <c r="A33" s="41">
        <v>30</v>
      </c>
      <c r="B33" s="47">
        <v>18</v>
      </c>
      <c r="C33" s="48">
        <v>-7</v>
      </c>
      <c r="D33" s="52">
        <v>19</v>
      </c>
      <c r="E33" s="53">
        <v>-18</v>
      </c>
      <c r="F33" s="51">
        <f t="shared" si="0"/>
        <v>50.2092050209205</v>
      </c>
      <c r="G33" s="33">
        <f t="shared" si="1"/>
        <v>46.89265536723164</v>
      </c>
      <c r="H33" s="29"/>
      <c r="I33" s="30">
        <f t="shared" si="3"/>
        <v>-3.3165496536888597</v>
      </c>
    </row>
    <row r="34" spans="1:9" x14ac:dyDescent="0.3">
      <c r="A34" s="40">
        <v>31</v>
      </c>
      <c r="B34" s="47">
        <v>13</v>
      </c>
      <c r="C34" s="48">
        <v>3</v>
      </c>
      <c r="D34" s="52">
        <v>6</v>
      </c>
      <c r="E34" s="53">
        <v>0</v>
      </c>
      <c r="F34" s="54">
        <f t="shared" si="0"/>
        <v>48.41628959276018</v>
      </c>
      <c r="G34" s="33">
        <f t="shared" si="1"/>
        <v>49.268292682926827</v>
      </c>
      <c r="H34" s="29">
        <f t="shared" si="2"/>
        <v>0.85200309016664733</v>
      </c>
      <c r="I34" s="30"/>
    </row>
    <row r="35" spans="1:9" x14ac:dyDescent="0.3">
      <c r="A35" s="41">
        <v>32</v>
      </c>
      <c r="B35" s="47">
        <v>31</v>
      </c>
      <c r="C35" s="48">
        <v>22</v>
      </c>
      <c r="D35" s="52">
        <v>35</v>
      </c>
      <c r="E35" s="53">
        <v>3</v>
      </c>
      <c r="F35" s="51">
        <f t="shared" si="0"/>
        <v>50.746268656716417</v>
      </c>
      <c r="G35" s="33">
        <f t="shared" si="1"/>
        <v>45.814977973568283</v>
      </c>
      <c r="H35" s="29"/>
      <c r="I35" s="30">
        <f t="shared" si="3"/>
        <v>-4.9312906831481342</v>
      </c>
    </row>
    <row r="36" spans="1:9" x14ac:dyDescent="0.3">
      <c r="A36" s="40">
        <v>33</v>
      </c>
      <c r="B36" s="47">
        <v>28</v>
      </c>
      <c r="C36" s="48">
        <v>13</v>
      </c>
      <c r="D36" s="52">
        <v>10</v>
      </c>
      <c r="E36" s="53">
        <v>12</v>
      </c>
      <c r="F36" s="54">
        <f t="shared" si="0"/>
        <v>46.25</v>
      </c>
      <c r="G36" s="33">
        <f t="shared" si="1"/>
        <v>49.779735682819378</v>
      </c>
      <c r="H36" s="29">
        <f t="shared" si="2"/>
        <v>3.5297356828193784</v>
      </c>
      <c r="I36" s="30"/>
    </row>
    <row r="37" spans="1:9" x14ac:dyDescent="0.3">
      <c r="A37" s="41">
        <v>34</v>
      </c>
      <c r="B37" s="47">
        <v>23</v>
      </c>
      <c r="C37" s="48">
        <v>6</v>
      </c>
      <c r="D37" s="52">
        <v>0</v>
      </c>
      <c r="E37" s="53">
        <v>10</v>
      </c>
      <c r="F37" s="54">
        <f t="shared" si="0"/>
        <v>44.888888888888886</v>
      </c>
      <c r="G37" s="33">
        <f t="shared" si="1"/>
        <v>50.917431192660544</v>
      </c>
      <c r="H37" s="29">
        <f t="shared" si="2"/>
        <v>6.0285423037716583</v>
      </c>
      <c r="I37" s="30"/>
    </row>
    <row r="38" spans="1:9" x14ac:dyDescent="0.3">
      <c r="A38" s="40">
        <v>35</v>
      </c>
      <c r="B38" s="47">
        <v>70</v>
      </c>
      <c r="C38" s="48">
        <v>38</v>
      </c>
      <c r="D38" s="52">
        <v>13</v>
      </c>
      <c r="E38" s="53">
        <v>63</v>
      </c>
      <c r="F38" s="54">
        <f t="shared" si="0"/>
        <v>40</v>
      </c>
      <c r="G38" s="33">
        <f t="shared" si="1"/>
        <v>54.125412541254128</v>
      </c>
      <c r="H38" s="29">
        <f t="shared" si="2"/>
        <v>14.125412541254128</v>
      </c>
      <c r="I38" s="30"/>
    </row>
    <row r="39" spans="1:9" x14ac:dyDescent="0.3">
      <c r="A39" s="41">
        <v>36</v>
      </c>
      <c r="B39" s="47">
        <v>3</v>
      </c>
      <c r="C39" s="48">
        <v>23</v>
      </c>
      <c r="D39" s="52">
        <v>15</v>
      </c>
      <c r="E39" s="53">
        <v>9</v>
      </c>
      <c r="F39" s="51">
        <f t="shared" si="0"/>
        <v>52.72727272727272</v>
      </c>
      <c r="G39" s="33">
        <f t="shared" si="1"/>
        <v>47.008547008547005</v>
      </c>
      <c r="H39" s="29"/>
      <c r="I39" s="30">
        <f t="shared" si="3"/>
        <v>-5.7187257187257146</v>
      </c>
    </row>
    <row r="40" spans="1:9" x14ac:dyDescent="0.3">
      <c r="A40" s="40">
        <v>37</v>
      </c>
      <c r="B40" s="47">
        <v>13</v>
      </c>
      <c r="C40" s="48">
        <v>17</v>
      </c>
      <c r="D40" s="52">
        <v>-8</v>
      </c>
      <c r="E40" s="53">
        <v>-10</v>
      </c>
      <c r="F40" s="54">
        <f t="shared" si="0"/>
        <v>44.927536231884055</v>
      </c>
      <c r="G40" s="33">
        <f t="shared" si="1"/>
        <v>43.540669856459331</v>
      </c>
      <c r="H40" s="29">
        <f t="shared" si="2"/>
        <v>-1.3868663754247237</v>
      </c>
      <c r="I40" s="30"/>
    </row>
    <row r="41" spans="1:9" x14ac:dyDescent="0.3">
      <c r="A41" s="41">
        <v>38</v>
      </c>
      <c r="B41" s="47">
        <v>-6</v>
      </c>
      <c r="C41" s="48">
        <v>13</v>
      </c>
      <c r="D41" s="52">
        <v>9</v>
      </c>
      <c r="E41" s="53">
        <v>6</v>
      </c>
      <c r="F41" s="51">
        <f t="shared" si="0"/>
        <v>53.658536585365859</v>
      </c>
      <c r="G41" s="33">
        <f t="shared" si="1"/>
        <v>48.41628959276018</v>
      </c>
      <c r="H41" s="29"/>
      <c r="I41" s="30">
        <f t="shared" si="3"/>
        <v>-5.2422469926056792</v>
      </c>
    </row>
    <row r="42" spans="1:9" x14ac:dyDescent="0.3">
      <c r="A42" s="40">
        <v>39</v>
      </c>
      <c r="B42" s="47">
        <v>32</v>
      </c>
      <c r="C42" s="48">
        <v>-18</v>
      </c>
      <c r="D42" s="52">
        <v>67</v>
      </c>
      <c r="E42" s="53">
        <v>30</v>
      </c>
      <c r="F42" s="51">
        <f t="shared" si="0"/>
        <v>55.813953488372093</v>
      </c>
      <c r="G42" s="33">
        <f t="shared" si="1"/>
        <v>61.214953271028037</v>
      </c>
      <c r="H42" s="29"/>
      <c r="I42" s="30">
        <f t="shared" si="3"/>
        <v>5.4009997826559442</v>
      </c>
    </row>
    <row r="43" spans="1:9" x14ac:dyDescent="0.3">
      <c r="A43" s="41">
        <v>40</v>
      </c>
      <c r="B43" s="47">
        <v>0</v>
      </c>
      <c r="C43" s="48">
        <v>-6</v>
      </c>
      <c r="D43" s="52">
        <v>11</v>
      </c>
      <c r="E43" s="53">
        <v>2</v>
      </c>
      <c r="F43" s="51">
        <f t="shared" si="0"/>
        <v>52.582159624413151</v>
      </c>
      <c r="G43" s="33">
        <f t="shared" si="1"/>
        <v>52.020202020202021</v>
      </c>
      <c r="H43" s="29"/>
      <c r="I43" s="30">
        <f t="shared" si="3"/>
        <v>-0.5619576042111305</v>
      </c>
    </row>
    <row r="44" spans="1:9" x14ac:dyDescent="0.3">
      <c r="A44" s="40">
        <v>41</v>
      </c>
      <c r="B44" s="47">
        <v>21</v>
      </c>
      <c r="C44" s="48">
        <v>10</v>
      </c>
      <c r="D44" s="52">
        <v>25</v>
      </c>
      <c r="E44" s="53">
        <v>-21</v>
      </c>
      <c r="F44" s="51">
        <f t="shared" si="0"/>
        <v>50.806451612903224</v>
      </c>
      <c r="G44" s="33">
        <f t="shared" si="1"/>
        <v>41.8848167539267</v>
      </c>
      <c r="H44" s="29"/>
      <c r="I44" s="30">
        <f t="shared" si="3"/>
        <v>-8.9216348589765246</v>
      </c>
    </row>
    <row r="45" spans="1:9" x14ac:dyDescent="0.3">
      <c r="A45" s="41">
        <v>42</v>
      </c>
      <c r="B45" s="47">
        <v>-7</v>
      </c>
      <c r="C45" s="48">
        <v>10</v>
      </c>
      <c r="D45" s="52">
        <v>6</v>
      </c>
      <c r="E45" s="53">
        <v>18</v>
      </c>
      <c r="F45" s="51">
        <f t="shared" si="0"/>
        <v>53.233830845771145</v>
      </c>
      <c r="G45" s="33">
        <f t="shared" si="1"/>
        <v>51.739130434782609</v>
      </c>
      <c r="H45" s="29"/>
      <c r="I45" s="30">
        <f t="shared" si="3"/>
        <v>-1.4947004109885356</v>
      </c>
    </row>
    <row r="46" spans="1:9" x14ac:dyDescent="0.3">
      <c r="A46" s="40">
        <v>43</v>
      </c>
      <c r="B46" s="47">
        <v>44</v>
      </c>
      <c r="C46" s="48">
        <v>44</v>
      </c>
      <c r="D46" s="52">
        <v>44</v>
      </c>
      <c r="E46" s="53">
        <v>6</v>
      </c>
      <c r="F46" s="54">
        <f t="shared" si="0"/>
        <v>50</v>
      </c>
      <c r="G46" s="33">
        <f t="shared" si="1"/>
        <v>42.460317460317462</v>
      </c>
      <c r="H46" s="29">
        <f t="shared" si="2"/>
        <v>-7.5396825396825378</v>
      </c>
      <c r="I46" s="30"/>
    </row>
    <row r="47" spans="1:9" x14ac:dyDescent="0.3">
      <c r="A47" s="41">
        <v>44</v>
      </c>
      <c r="B47" s="47">
        <v>10</v>
      </c>
      <c r="C47" s="48">
        <v>27</v>
      </c>
      <c r="D47" s="52">
        <v>6</v>
      </c>
      <c r="E47" s="53">
        <v>10</v>
      </c>
      <c r="F47" s="54">
        <f t="shared" si="0"/>
        <v>49.082568807339449</v>
      </c>
      <c r="G47" s="33">
        <f t="shared" si="1"/>
        <v>46.443514644351467</v>
      </c>
      <c r="H47" s="29">
        <f t="shared" si="2"/>
        <v>-2.639054162987982</v>
      </c>
      <c r="I47" s="30"/>
    </row>
    <row r="48" spans="1:9" x14ac:dyDescent="0.3">
      <c r="A48" s="40">
        <v>45</v>
      </c>
      <c r="B48" s="47">
        <v>15</v>
      </c>
      <c r="C48" s="48">
        <v>13</v>
      </c>
      <c r="D48" s="52">
        <v>6</v>
      </c>
      <c r="E48" s="53">
        <v>-4</v>
      </c>
      <c r="F48" s="54">
        <f t="shared" si="0"/>
        <v>47.982062780269061</v>
      </c>
      <c r="G48" s="33">
        <f t="shared" si="1"/>
        <v>45.97156398104265</v>
      </c>
      <c r="H48" s="29">
        <f t="shared" si="2"/>
        <v>-2.0104987992264114</v>
      </c>
      <c r="I48" s="30"/>
    </row>
    <row r="49" spans="1:9" x14ac:dyDescent="0.3">
      <c r="A49" s="41">
        <v>46</v>
      </c>
      <c r="B49" s="47">
        <v>22</v>
      </c>
      <c r="C49" s="48">
        <v>31</v>
      </c>
      <c r="D49" s="52">
        <v>17</v>
      </c>
      <c r="E49" s="53">
        <v>29</v>
      </c>
      <c r="F49" s="54">
        <f t="shared" si="0"/>
        <v>48.962655601659748</v>
      </c>
      <c r="G49" s="33">
        <f t="shared" si="1"/>
        <v>49.618320610687022</v>
      </c>
      <c r="H49" s="29">
        <f t="shared" si="2"/>
        <v>0.65566500902727398</v>
      </c>
      <c r="I49" s="30"/>
    </row>
    <row r="50" spans="1:9" x14ac:dyDescent="0.3">
      <c r="A50" s="40">
        <v>47</v>
      </c>
      <c r="B50" s="47">
        <v>3</v>
      </c>
      <c r="C50" s="48">
        <v>4</v>
      </c>
      <c r="D50" s="52">
        <v>15</v>
      </c>
      <c r="E50" s="53">
        <v>10</v>
      </c>
      <c r="F50" s="51">
        <f t="shared" si="0"/>
        <v>52.72727272727272</v>
      </c>
      <c r="G50" s="33">
        <f t="shared" si="1"/>
        <v>51.388888888888886</v>
      </c>
      <c r="H50" s="29"/>
      <c r="I50" s="30">
        <f t="shared" si="3"/>
        <v>-1.3383838383838338</v>
      </c>
    </row>
    <row r="51" spans="1:9" x14ac:dyDescent="0.3">
      <c r="A51" s="41">
        <v>48</v>
      </c>
      <c r="B51" s="47">
        <v>39</v>
      </c>
      <c r="C51" s="48">
        <v>22</v>
      </c>
      <c r="D51" s="52">
        <v>29</v>
      </c>
      <c r="E51" s="53">
        <v>32</v>
      </c>
      <c r="F51" s="54">
        <f t="shared" si="0"/>
        <v>48.148148148148145</v>
      </c>
      <c r="G51" s="33">
        <f t="shared" si="1"/>
        <v>51.953125</v>
      </c>
      <c r="H51" s="29">
        <f t="shared" si="2"/>
        <v>3.8049768518518547</v>
      </c>
      <c r="I51" s="30"/>
    </row>
    <row r="52" spans="1:9" x14ac:dyDescent="0.3">
      <c r="A52" s="40">
        <v>49</v>
      </c>
      <c r="B52" s="47">
        <v>26</v>
      </c>
      <c r="C52" s="48">
        <v>9</v>
      </c>
      <c r="D52" s="52">
        <v>14</v>
      </c>
      <c r="E52" s="53">
        <v>6</v>
      </c>
      <c r="F52" s="54">
        <f t="shared" si="0"/>
        <v>47.520661157024797</v>
      </c>
      <c r="G52" s="33">
        <f t="shared" si="1"/>
        <v>49.308755760368662</v>
      </c>
      <c r="H52" s="29">
        <f t="shared" si="2"/>
        <v>1.7880946033438647</v>
      </c>
      <c r="I52" s="30"/>
    </row>
    <row r="53" spans="1:9" x14ac:dyDescent="0.3">
      <c r="A53" s="41">
        <v>50</v>
      </c>
      <c r="B53" s="47">
        <v>24</v>
      </c>
      <c r="C53" s="48">
        <v>22</v>
      </c>
      <c r="D53" s="52">
        <v>22</v>
      </c>
      <c r="E53" s="53">
        <v>15</v>
      </c>
      <c r="F53" s="54">
        <f t="shared" si="0"/>
        <v>49.596774193548384</v>
      </c>
      <c r="G53" s="33">
        <f t="shared" si="1"/>
        <v>48.535564853556487</v>
      </c>
      <c r="H53" s="29">
        <f t="shared" si="2"/>
        <v>-1.0612093399918976</v>
      </c>
      <c r="I53" s="30"/>
    </row>
    <row r="54" spans="1:9" x14ac:dyDescent="0.3">
      <c r="A54" s="40">
        <v>51</v>
      </c>
      <c r="B54" s="47">
        <v>-6</v>
      </c>
      <c r="C54" s="48">
        <v>-6</v>
      </c>
      <c r="D54" s="52">
        <v>-4</v>
      </c>
      <c r="E54" s="53">
        <v>6</v>
      </c>
      <c r="F54" s="51">
        <f t="shared" si="0"/>
        <v>50.520833333333336</v>
      </c>
      <c r="G54" s="33">
        <f t="shared" si="1"/>
        <v>52.970297029702976</v>
      </c>
      <c r="H54" s="29"/>
      <c r="I54" s="30">
        <f t="shared" si="3"/>
        <v>2.4494636963696408</v>
      </c>
    </row>
    <row r="55" spans="1:9" ht="15" thickBot="1" x14ac:dyDescent="0.35">
      <c r="A55" s="41">
        <v>52</v>
      </c>
      <c r="B55" s="47">
        <v>6</v>
      </c>
      <c r="C55" s="48">
        <v>14</v>
      </c>
      <c r="D55" s="55">
        <v>15</v>
      </c>
      <c r="E55" s="56">
        <v>39</v>
      </c>
      <c r="F55" s="51">
        <f t="shared" si="0"/>
        <v>52.017937219730939</v>
      </c>
      <c r="G55" s="33">
        <f t="shared" si="1"/>
        <v>54.901960784313729</v>
      </c>
      <c r="H55" s="35"/>
      <c r="I55" s="36">
        <f t="shared" si="3"/>
        <v>2.8840235645827903</v>
      </c>
    </row>
    <row r="56" spans="1:9" x14ac:dyDescent="0.3">
      <c r="B56" s="11"/>
      <c r="C56" s="11"/>
      <c r="D56" s="11"/>
      <c r="E56" s="11"/>
    </row>
    <row r="57" spans="1:9" x14ac:dyDescent="0.3">
      <c r="B57" s="11"/>
      <c r="C57" s="11"/>
    </row>
    <row r="58" spans="1:9" x14ac:dyDescent="0.3">
      <c r="B58" s="11"/>
      <c r="C58" s="11"/>
    </row>
    <row r="61" spans="1:9" x14ac:dyDescent="0.3">
      <c r="D61" s="3"/>
      <c r="E61" s="3"/>
    </row>
    <row r="63" spans="1:9" x14ac:dyDescent="0.3">
      <c r="B63" s="3"/>
      <c r="C63" s="3"/>
      <c r="D63" s="11"/>
      <c r="E63" s="11"/>
    </row>
    <row r="67" spans="2:5" x14ac:dyDescent="0.3">
      <c r="D67" s="11"/>
      <c r="E67" s="11"/>
    </row>
    <row r="68" spans="2:5" x14ac:dyDescent="0.3">
      <c r="D68" s="3"/>
      <c r="E68" s="3"/>
    </row>
    <row r="69" spans="2:5" x14ac:dyDescent="0.3">
      <c r="B69" s="11"/>
      <c r="C69" s="11"/>
      <c r="D69" s="11"/>
      <c r="E69" s="11"/>
    </row>
  </sheetData>
  <mergeCells count="6">
    <mergeCell ref="B1:I1"/>
    <mergeCell ref="A2:A3"/>
    <mergeCell ref="B2:C2"/>
    <mergeCell ref="D2:E2"/>
    <mergeCell ref="F2:G2"/>
    <mergeCell ref="H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57236-2D0D-487E-963E-C3C8E3839617}">
  <dimension ref="A1:H55"/>
  <sheetViews>
    <sheetView workbookViewId="0">
      <selection activeCell="H26" sqref="H26"/>
    </sheetView>
  </sheetViews>
  <sheetFormatPr defaultColWidth="8.77734375" defaultRowHeight="14.4" x14ac:dyDescent="0.3"/>
  <cols>
    <col min="1" max="1" width="8.44140625" customWidth="1"/>
    <col min="2" max="2" width="18.6640625" customWidth="1"/>
    <col min="4" max="4" width="8.109375" style="21" customWidth="1"/>
    <col min="5" max="5" width="18" style="1" customWidth="1"/>
    <col min="7" max="7" width="7.33203125" customWidth="1"/>
    <col min="8" max="8" width="20" customWidth="1"/>
  </cols>
  <sheetData>
    <row r="1" spans="1:8" ht="28.8" x14ac:dyDescent="0.3">
      <c r="A1" s="219" t="s">
        <v>36</v>
      </c>
      <c r="B1" s="87" t="s">
        <v>26</v>
      </c>
      <c r="D1" s="219" t="s">
        <v>36</v>
      </c>
      <c r="E1" s="87" t="s">
        <v>26</v>
      </c>
      <c r="G1" s="219" t="s">
        <v>36</v>
      </c>
      <c r="H1" s="87" t="s">
        <v>26</v>
      </c>
    </row>
    <row r="2" spans="1:8" x14ac:dyDescent="0.3">
      <c r="A2" s="219"/>
      <c r="B2" s="57" t="s">
        <v>21</v>
      </c>
      <c r="D2" s="219"/>
      <c r="E2" s="57" t="s">
        <v>20</v>
      </c>
      <c r="G2" s="219"/>
      <c r="H2" s="57" t="s">
        <v>27</v>
      </c>
    </row>
    <row r="3" spans="1:8" x14ac:dyDescent="0.3">
      <c r="A3" s="47">
        <v>1</v>
      </c>
      <c r="B3" s="47">
        <v>10.93</v>
      </c>
      <c r="D3" s="47">
        <v>1</v>
      </c>
      <c r="E3" s="22">
        <v>1.942186</v>
      </c>
      <c r="G3" s="47">
        <v>1</v>
      </c>
      <c r="H3" s="22">
        <v>12.941179999999999</v>
      </c>
    </row>
    <row r="4" spans="1:8" x14ac:dyDescent="0.3">
      <c r="A4" s="47">
        <v>2</v>
      </c>
      <c r="B4" s="47">
        <v>1.87</v>
      </c>
      <c r="D4" s="47">
        <v>2</v>
      </c>
      <c r="E4" s="22">
        <v>-4.1128080000000002</v>
      </c>
      <c r="G4" s="47">
        <v>2</v>
      </c>
      <c r="H4" s="22">
        <v>21.103899999999999</v>
      </c>
    </row>
    <row r="5" spans="1:8" x14ac:dyDescent="0.3">
      <c r="A5" s="47">
        <v>3</v>
      </c>
      <c r="B5" s="47">
        <v>-5.59</v>
      </c>
      <c r="D5" s="47">
        <v>3</v>
      </c>
      <c r="E5" s="22">
        <v>65.67313</v>
      </c>
      <c r="G5" s="47">
        <v>3</v>
      </c>
      <c r="H5" s="22">
        <v>6.6820279999999999</v>
      </c>
    </row>
    <row r="6" spans="1:8" x14ac:dyDescent="0.3">
      <c r="A6" s="47">
        <v>4</v>
      </c>
      <c r="B6" s="47">
        <v>4.83</v>
      </c>
      <c r="D6" s="47">
        <v>4</v>
      </c>
      <c r="E6" s="22">
        <v>62</v>
      </c>
      <c r="G6" s="47">
        <v>4</v>
      </c>
      <c r="H6" s="22">
        <v>-34.375</v>
      </c>
    </row>
    <row r="7" spans="1:8" x14ac:dyDescent="0.3">
      <c r="A7" s="47">
        <v>5</v>
      </c>
      <c r="B7" s="47">
        <v>-3.31</v>
      </c>
      <c r="D7" s="47">
        <v>5</v>
      </c>
      <c r="E7" s="22">
        <v>56.843499999999999</v>
      </c>
      <c r="G7" s="47">
        <v>5</v>
      </c>
      <c r="H7" s="22">
        <v>86.572749999999999</v>
      </c>
    </row>
    <row r="8" spans="1:8" x14ac:dyDescent="0.3">
      <c r="A8" s="47">
        <v>6</v>
      </c>
      <c r="B8" s="47">
        <v>2.38</v>
      </c>
      <c r="D8" s="47">
        <v>6</v>
      </c>
      <c r="E8" s="22">
        <v>15.14729</v>
      </c>
      <c r="G8" s="47">
        <v>6</v>
      </c>
      <c r="H8" s="22">
        <v>0.82815740000000004</v>
      </c>
    </row>
    <row r="9" spans="1:8" x14ac:dyDescent="0.3">
      <c r="A9" s="47">
        <v>7</v>
      </c>
      <c r="B9" s="47">
        <v>-4.84</v>
      </c>
      <c r="D9" s="47">
        <v>7</v>
      </c>
      <c r="E9" s="22">
        <v>21.231069999999999</v>
      </c>
      <c r="G9" s="47">
        <v>7</v>
      </c>
      <c r="H9" s="22">
        <v>-7.6680669999999997</v>
      </c>
    </row>
    <row r="10" spans="1:8" x14ac:dyDescent="0.3">
      <c r="A10" s="47">
        <v>8</v>
      </c>
      <c r="B10" s="47">
        <v>-1.94</v>
      </c>
      <c r="D10" s="47">
        <v>8</v>
      </c>
      <c r="E10" s="22">
        <v>-9.9245280000000005</v>
      </c>
      <c r="G10" s="47">
        <v>8</v>
      </c>
      <c r="H10" s="22">
        <v>57.575760000000002</v>
      </c>
    </row>
    <row r="11" spans="1:8" x14ac:dyDescent="0.3">
      <c r="A11" s="47">
        <v>9</v>
      </c>
      <c r="B11" s="47">
        <v>62.38</v>
      </c>
      <c r="D11" s="47">
        <v>9</v>
      </c>
      <c r="E11" s="22">
        <v>58.148629999999997</v>
      </c>
      <c r="G11" s="47">
        <v>9</v>
      </c>
      <c r="H11" s="22">
        <v>11.72414</v>
      </c>
    </row>
    <row r="12" spans="1:8" x14ac:dyDescent="0.3">
      <c r="A12" s="47">
        <v>10</v>
      </c>
      <c r="B12" s="47">
        <v>24.3</v>
      </c>
      <c r="D12" s="59"/>
      <c r="E12" s="59"/>
      <c r="G12" s="47">
        <v>10</v>
      </c>
      <c r="H12" s="22">
        <v>26.552289999999999</v>
      </c>
    </row>
    <row r="13" spans="1:8" x14ac:dyDescent="0.3">
      <c r="A13" s="47">
        <v>11</v>
      </c>
      <c r="B13" s="47">
        <v>31.36</v>
      </c>
      <c r="D13" s="59"/>
      <c r="E13" s="59"/>
      <c r="G13" s="47">
        <v>11</v>
      </c>
      <c r="H13" s="22">
        <v>44.545459999999999</v>
      </c>
    </row>
    <row r="14" spans="1:8" x14ac:dyDescent="0.3">
      <c r="A14" s="47">
        <v>12</v>
      </c>
      <c r="B14" s="47">
        <v>19.37</v>
      </c>
      <c r="D14" s="59"/>
      <c r="E14" s="59"/>
      <c r="G14" s="47">
        <v>12</v>
      </c>
      <c r="H14" s="22">
        <v>-5.8339049999999997</v>
      </c>
    </row>
    <row r="15" spans="1:8" x14ac:dyDescent="0.3">
      <c r="A15" s="47">
        <v>13</v>
      </c>
      <c r="B15" s="47">
        <v>-15.51</v>
      </c>
      <c r="D15" s="59"/>
      <c r="E15" s="59"/>
      <c r="G15" s="47">
        <v>13</v>
      </c>
      <c r="H15" s="22">
        <v>11.14364</v>
      </c>
    </row>
    <row r="16" spans="1:8" x14ac:dyDescent="0.3">
      <c r="A16" s="47">
        <v>14</v>
      </c>
      <c r="B16" s="47">
        <v>-2.64</v>
      </c>
      <c r="D16" s="59"/>
      <c r="E16" s="59"/>
      <c r="G16" s="47">
        <v>14</v>
      </c>
      <c r="H16" s="22">
        <v>11.11111</v>
      </c>
    </row>
    <row r="17" spans="1:8" x14ac:dyDescent="0.3">
      <c r="A17" s="47">
        <v>15</v>
      </c>
      <c r="B17" s="47">
        <v>13.63</v>
      </c>
      <c r="D17" s="59"/>
      <c r="E17" s="59"/>
      <c r="G17" s="47">
        <v>15</v>
      </c>
      <c r="H17" s="22">
        <v>-1.086957</v>
      </c>
    </row>
    <row r="18" spans="1:8" x14ac:dyDescent="0.3">
      <c r="A18" s="47">
        <v>16</v>
      </c>
      <c r="B18" s="47">
        <v>-1.26</v>
      </c>
      <c r="D18" s="59"/>
      <c r="E18" s="59"/>
      <c r="G18" s="47">
        <v>16</v>
      </c>
      <c r="H18" s="22">
        <v>65.850340000000003</v>
      </c>
    </row>
    <row r="19" spans="1:8" x14ac:dyDescent="0.3">
      <c r="A19" s="47">
        <v>17</v>
      </c>
      <c r="B19" s="47">
        <v>-1.39</v>
      </c>
      <c r="D19" s="59"/>
      <c r="E19" s="59"/>
      <c r="G19" s="47">
        <v>17</v>
      </c>
      <c r="H19" s="22">
        <v>3.3484159999999998</v>
      </c>
    </row>
    <row r="20" spans="1:8" x14ac:dyDescent="0.3">
      <c r="A20" s="47">
        <v>18</v>
      </c>
      <c r="B20" s="47">
        <v>-6.32</v>
      </c>
      <c r="D20" s="59"/>
      <c r="E20" s="59"/>
      <c r="G20" s="47">
        <v>18</v>
      </c>
      <c r="H20" s="22">
        <v>-30</v>
      </c>
    </row>
    <row r="21" spans="1:8" x14ac:dyDescent="0.3">
      <c r="A21" s="47">
        <v>19</v>
      </c>
      <c r="B21" s="47">
        <v>-24.58</v>
      </c>
      <c r="D21" s="59"/>
      <c r="E21" s="59"/>
      <c r="G21" s="47">
        <v>19</v>
      </c>
      <c r="H21" s="22">
        <v>3.2345009999999998</v>
      </c>
    </row>
    <row r="22" spans="1:8" x14ac:dyDescent="0.3">
      <c r="A22" s="47">
        <v>20</v>
      </c>
      <c r="B22" s="47">
        <v>-23.88</v>
      </c>
      <c r="D22" s="59"/>
      <c r="E22" s="59"/>
      <c r="G22" s="47">
        <v>20</v>
      </c>
      <c r="H22" s="22">
        <v>-12.16061</v>
      </c>
    </row>
    <row r="23" spans="1:8" x14ac:dyDescent="0.3">
      <c r="A23" s="47">
        <v>21</v>
      </c>
      <c r="B23" s="47">
        <v>22.16</v>
      </c>
      <c r="D23" s="59"/>
      <c r="E23" s="59"/>
      <c r="H23" s="25"/>
    </row>
    <row r="24" spans="1:8" x14ac:dyDescent="0.3">
      <c r="A24" s="47">
        <v>22</v>
      </c>
      <c r="B24" s="47">
        <v>22.65</v>
      </c>
      <c r="D24" s="59"/>
      <c r="E24" s="59"/>
    </row>
    <row r="25" spans="1:8" x14ac:dyDescent="0.3">
      <c r="A25" s="47">
        <v>23</v>
      </c>
      <c r="B25" s="47">
        <v>-0.56999999999999995</v>
      </c>
      <c r="D25" s="59"/>
      <c r="E25" s="59"/>
    </row>
    <row r="26" spans="1:8" x14ac:dyDescent="0.3">
      <c r="A26" s="47">
        <v>24</v>
      </c>
      <c r="B26" s="47">
        <v>80.2</v>
      </c>
      <c r="D26" s="59"/>
      <c r="E26" s="59"/>
    </row>
    <row r="27" spans="1:8" x14ac:dyDescent="0.3">
      <c r="D27" s="59"/>
      <c r="E27" s="59"/>
    </row>
    <row r="28" spans="1:8" x14ac:dyDescent="0.3">
      <c r="D28" s="59"/>
      <c r="E28" s="59"/>
    </row>
    <row r="29" spans="1:8" x14ac:dyDescent="0.3">
      <c r="D29" s="59"/>
      <c r="E29" s="59"/>
    </row>
    <row r="30" spans="1:8" x14ac:dyDescent="0.3">
      <c r="D30" s="59"/>
      <c r="E30" s="59"/>
    </row>
    <row r="31" spans="1:8" x14ac:dyDescent="0.3">
      <c r="D31" s="59"/>
      <c r="E31" s="59"/>
    </row>
    <row r="32" spans="1:8" x14ac:dyDescent="0.3">
      <c r="D32" s="59"/>
      <c r="E32" s="59"/>
    </row>
    <row r="33" spans="4:5" x14ac:dyDescent="0.3">
      <c r="D33" s="59"/>
      <c r="E33" s="59"/>
    </row>
    <row r="34" spans="4:5" x14ac:dyDescent="0.3">
      <c r="D34" s="59"/>
      <c r="E34" s="59"/>
    </row>
    <row r="35" spans="4:5" x14ac:dyDescent="0.3">
      <c r="D35" s="59"/>
      <c r="E35" s="59"/>
    </row>
    <row r="36" spans="4:5" x14ac:dyDescent="0.3">
      <c r="D36" s="59"/>
      <c r="E36" s="59"/>
    </row>
    <row r="37" spans="4:5" x14ac:dyDescent="0.3">
      <c r="D37" s="59"/>
      <c r="E37" s="59"/>
    </row>
    <row r="38" spans="4:5" x14ac:dyDescent="0.3">
      <c r="D38" s="59"/>
      <c r="E38" s="59"/>
    </row>
    <row r="39" spans="4:5" x14ac:dyDescent="0.3">
      <c r="D39" s="59"/>
      <c r="E39" s="59"/>
    </row>
    <row r="40" spans="4:5" x14ac:dyDescent="0.3">
      <c r="D40" s="59"/>
      <c r="E40" s="59"/>
    </row>
    <row r="41" spans="4:5" x14ac:dyDescent="0.3">
      <c r="D41" s="59"/>
      <c r="E41" s="59"/>
    </row>
    <row r="42" spans="4:5" x14ac:dyDescent="0.3">
      <c r="D42" s="59"/>
      <c r="E42" s="59"/>
    </row>
    <row r="43" spans="4:5" x14ac:dyDescent="0.3">
      <c r="D43" s="59"/>
      <c r="E43" s="59"/>
    </row>
    <row r="44" spans="4:5" x14ac:dyDescent="0.3">
      <c r="D44" s="59"/>
      <c r="E44" s="59"/>
    </row>
    <row r="45" spans="4:5" x14ac:dyDescent="0.3">
      <c r="D45" s="59"/>
      <c r="E45" s="59"/>
    </row>
    <row r="46" spans="4:5" x14ac:dyDescent="0.3">
      <c r="D46" s="59"/>
      <c r="E46" s="59"/>
    </row>
    <row r="47" spans="4:5" x14ac:dyDescent="0.3">
      <c r="D47" s="59"/>
      <c r="E47" s="59"/>
    </row>
    <row r="48" spans="4:5" x14ac:dyDescent="0.3">
      <c r="D48" s="59"/>
      <c r="E48" s="59"/>
    </row>
    <row r="49" spans="4:5" x14ac:dyDescent="0.3">
      <c r="D49" s="59"/>
      <c r="E49" s="59"/>
    </row>
    <row r="50" spans="4:5" x14ac:dyDescent="0.3">
      <c r="D50" s="59"/>
      <c r="E50" s="59"/>
    </row>
    <row r="51" spans="4:5" x14ac:dyDescent="0.3">
      <c r="D51" s="59"/>
      <c r="E51" s="59"/>
    </row>
    <row r="52" spans="4:5" x14ac:dyDescent="0.3">
      <c r="D52" s="59"/>
      <c r="E52" s="59"/>
    </row>
    <row r="53" spans="4:5" x14ac:dyDescent="0.3">
      <c r="D53" s="59"/>
      <c r="E53" s="59"/>
    </row>
    <row r="54" spans="4:5" x14ac:dyDescent="0.3">
      <c r="D54" s="59"/>
      <c r="E54" s="59"/>
    </row>
    <row r="55" spans="4:5" x14ac:dyDescent="0.3">
      <c r="D55" s="59"/>
      <c r="E55" s="59"/>
    </row>
  </sheetData>
  <mergeCells count="3">
    <mergeCell ref="D1:D2"/>
    <mergeCell ref="G1:G2"/>
    <mergeCell ref="A1: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47201-B97F-4F35-BC39-1CE5F192C54B}">
  <dimension ref="A1:J47"/>
  <sheetViews>
    <sheetView zoomScale="85" zoomScaleNormal="85" workbookViewId="0">
      <selection activeCell="E24" sqref="E24"/>
    </sheetView>
  </sheetViews>
  <sheetFormatPr defaultColWidth="8.77734375" defaultRowHeight="14.4" x14ac:dyDescent="0.3"/>
  <cols>
    <col min="2" max="2" width="28.77734375" customWidth="1"/>
    <col min="4" max="4" width="8.77734375" style="20" customWidth="1"/>
    <col min="5" max="5" width="27.77734375" customWidth="1"/>
    <col min="8" max="8" width="27.44140625" customWidth="1"/>
  </cols>
  <sheetData>
    <row r="1" spans="1:10" s="78" customFormat="1" ht="37.799999999999997" customHeight="1" x14ac:dyDescent="0.25">
      <c r="A1" s="222" t="s">
        <v>39</v>
      </c>
      <c r="B1" s="177" t="s">
        <v>29</v>
      </c>
      <c r="D1" s="220" t="s">
        <v>39</v>
      </c>
      <c r="E1" s="177" t="s">
        <v>29</v>
      </c>
      <c r="F1" s="77"/>
      <c r="G1" s="222" t="s">
        <v>39</v>
      </c>
      <c r="H1" s="177" t="s">
        <v>29</v>
      </c>
    </row>
    <row r="2" spans="1:10" s="78" customFormat="1" ht="13.8" x14ac:dyDescent="0.25">
      <c r="A2" s="222"/>
      <c r="B2" s="57" t="s">
        <v>21</v>
      </c>
      <c r="D2" s="221"/>
      <c r="E2" s="57" t="s">
        <v>20</v>
      </c>
      <c r="F2" s="59"/>
      <c r="G2" s="222"/>
      <c r="H2" s="57" t="s">
        <v>27</v>
      </c>
    </row>
    <row r="3" spans="1:10" x14ac:dyDescent="0.3">
      <c r="A3" s="47">
        <v>1</v>
      </c>
      <c r="B3" s="62">
        <v>-10.34</v>
      </c>
      <c r="D3" s="47">
        <v>1</v>
      </c>
      <c r="E3" s="47">
        <v>1.56</v>
      </c>
      <c r="F3" s="61"/>
      <c r="G3" s="47">
        <v>1</v>
      </c>
      <c r="H3" s="62">
        <v>0.67</v>
      </c>
    </row>
    <row r="4" spans="1:10" x14ac:dyDescent="0.3">
      <c r="A4" s="47">
        <v>2</v>
      </c>
      <c r="B4" s="62">
        <v>0.23</v>
      </c>
      <c r="C4" s="61"/>
      <c r="D4" s="47">
        <v>2</v>
      </c>
      <c r="E4" s="47">
        <v>-1.1100000000000001</v>
      </c>
      <c r="F4" s="61"/>
      <c r="G4" s="47">
        <v>2</v>
      </c>
      <c r="H4" s="62">
        <v>-2.02</v>
      </c>
      <c r="J4" s="61"/>
    </row>
    <row r="5" spans="1:10" x14ac:dyDescent="0.3">
      <c r="A5" s="47">
        <v>3</v>
      </c>
      <c r="B5" s="62">
        <v>0.42</v>
      </c>
      <c r="C5" s="61"/>
      <c r="D5" s="47">
        <v>3</v>
      </c>
      <c r="E5" s="47">
        <v>-2.92</v>
      </c>
      <c r="F5" s="61"/>
      <c r="G5" s="47">
        <v>3</v>
      </c>
      <c r="H5" s="62">
        <v>-1.06</v>
      </c>
      <c r="J5" s="61"/>
    </row>
    <row r="6" spans="1:10" x14ac:dyDescent="0.3">
      <c r="A6" s="47">
        <v>4</v>
      </c>
      <c r="B6" s="62">
        <v>-1.1100000000000001</v>
      </c>
      <c r="C6" s="61"/>
      <c r="D6" s="47">
        <v>4</v>
      </c>
      <c r="E6" s="47">
        <v>2.2200000000000002</v>
      </c>
      <c r="F6" s="61"/>
      <c r="G6" s="47">
        <v>4</v>
      </c>
      <c r="H6" s="62">
        <v>-1.63</v>
      </c>
      <c r="J6" s="61"/>
    </row>
    <row r="7" spans="1:10" x14ac:dyDescent="0.3">
      <c r="A7" s="47">
        <v>5</v>
      </c>
      <c r="B7" s="62">
        <v>-6.06</v>
      </c>
      <c r="C7" s="61"/>
      <c r="D7" s="47">
        <v>5</v>
      </c>
      <c r="E7" s="47">
        <v>0.21</v>
      </c>
      <c r="F7" s="61"/>
      <c r="G7" s="47">
        <v>5</v>
      </c>
      <c r="H7" s="62">
        <v>0.42</v>
      </c>
      <c r="J7" s="61"/>
    </row>
    <row r="8" spans="1:10" x14ac:dyDescent="0.3">
      <c r="A8" s="47">
        <v>6</v>
      </c>
      <c r="B8" s="62">
        <v>-2.65</v>
      </c>
      <c r="C8" s="61"/>
      <c r="D8" s="47">
        <v>6</v>
      </c>
      <c r="E8" s="47">
        <v>1.62</v>
      </c>
      <c r="F8" s="61"/>
      <c r="G8" s="47">
        <v>6</v>
      </c>
      <c r="H8" s="62">
        <v>-4.82</v>
      </c>
      <c r="J8" s="61"/>
    </row>
    <row r="9" spans="1:10" x14ac:dyDescent="0.3">
      <c r="A9" s="47">
        <v>7</v>
      </c>
      <c r="B9" s="62">
        <v>-12.15</v>
      </c>
      <c r="C9" s="61"/>
      <c r="D9" s="47">
        <v>7</v>
      </c>
      <c r="E9" s="47">
        <v>-4.92</v>
      </c>
      <c r="F9" s="61"/>
      <c r="G9" s="47">
        <v>7</v>
      </c>
      <c r="H9" s="62">
        <v>-3.82</v>
      </c>
      <c r="J9" s="61"/>
    </row>
    <row r="10" spans="1:10" x14ac:dyDescent="0.3">
      <c r="A10" s="47">
        <v>8</v>
      </c>
      <c r="B10" s="62">
        <v>-1.38</v>
      </c>
      <c r="C10" s="61"/>
      <c r="D10" s="47">
        <v>8</v>
      </c>
      <c r="E10" s="47">
        <v>1.47</v>
      </c>
      <c r="F10" s="61"/>
      <c r="G10" s="47">
        <v>8</v>
      </c>
      <c r="H10" s="62">
        <v>5.51</v>
      </c>
      <c r="J10" s="61"/>
    </row>
    <row r="11" spans="1:10" x14ac:dyDescent="0.3">
      <c r="A11" s="47">
        <v>9</v>
      </c>
      <c r="B11" s="62">
        <v>-1.83</v>
      </c>
      <c r="C11" s="61"/>
      <c r="D11" s="47">
        <v>9</v>
      </c>
      <c r="E11" s="47">
        <v>0.44</v>
      </c>
      <c r="F11" s="61"/>
      <c r="G11" s="47">
        <v>9</v>
      </c>
      <c r="H11" s="62">
        <v>-7.54</v>
      </c>
      <c r="J11" s="61"/>
    </row>
    <row r="12" spans="1:10" x14ac:dyDescent="0.3">
      <c r="A12" s="47">
        <v>10</v>
      </c>
      <c r="B12" s="62">
        <v>-3.38</v>
      </c>
      <c r="C12" s="61"/>
      <c r="G12" s="47">
        <v>10</v>
      </c>
      <c r="H12" s="62">
        <v>-9.83</v>
      </c>
      <c r="J12" s="61"/>
    </row>
    <row r="13" spans="1:10" x14ac:dyDescent="0.3">
      <c r="A13" s="47">
        <v>11</v>
      </c>
      <c r="B13" s="62">
        <v>13.26</v>
      </c>
      <c r="C13" s="61"/>
      <c r="G13" s="47">
        <v>11</v>
      </c>
      <c r="H13" s="62">
        <v>8.68</v>
      </c>
      <c r="J13" s="61"/>
    </row>
    <row r="14" spans="1:10" x14ac:dyDescent="0.3">
      <c r="A14" s="47">
        <v>12</v>
      </c>
      <c r="B14" s="62">
        <v>-0.51</v>
      </c>
      <c r="C14" s="61"/>
      <c r="G14" s="47">
        <v>12</v>
      </c>
      <c r="H14" s="62">
        <v>-7.36</v>
      </c>
      <c r="J14" s="61"/>
    </row>
    <row r="15" spans="1:10" x14ac:dyDescent="0.3">
      <c r="A15" s="47">
        <v>13</v>
      </c>
      <c r="B15" s="62">
        <v>-0.94</v>
      </c>
      <c r="C15" s="61"/>
      <c r="G15" s="47">
        <v>13</v>
      </c>
      <c r="H15" s="62">
        <v>-0.87</v>
      </c>
      <c r="J15" s="61"/>
    </row>
    <row r="16" spans="1:10" x14ac:dyDescent="0.3">
      <c r="A16" s="47">
        <v>14</v>
      </c>
      <c r="B16" s="62">
        <v>-4.79</v>
      </c>
      <c r="C16" s="61"/>
      <c r="G16" s="47">
        <v>14</v>
      </c>
      <c r="H16" s="62">
        <v>-5.96</v>
      </c>
      <c r="J16" s="61"/>
    </row>
    <row r="17" spans="1:10" x14ac:dyDescent="0.3">
      <c r="A17" s="47">
        <v>15</v>
      </c>
      <c r="B17" s="62">
        <v>-1.34</v>
      </c>
      <c r="C17" s="61"/>
      <c r="G17" s="47">
        <v>15</v>
      </c>
      <c r="H17" s="62">
        <v>-4.9400000000000004</v>
      </c>
      <c r="J17" s="61"/>
    </row>
    <row r="18" spans="1:10" x14ac:dyDescent="0.3">
      <c r="A18" s="47">
        <v>16</v>
      </c>
      <c r="B18" s="62">
        <v>-10.62</v>
      </c>
      <c r="C18" s="61"/>
      <c r="G18" s="47">
        <v>16</v>
      </c>
      <c r="H18" s="62">
        <v>3.95</v>
      </c>
      <c r="J18" s="61"/>
    </row>
    <row r="19" spans="1:10" x14ac:dyDescent="0.3">
      <c r="A19" s="47">
        <v>17</v>
      </c>
      <c r="B19" s="62">
        <v>-2.6</v>
      </c>
      <c r="C19" s="61"/>
      <c r="G19" s="47">
        <v>17</v>
      </c>
      <c r="H19" s="62">
        <v>-15.33</v>
      </c>
      <c r="J19" s="61"/>
    </row>
    <row r="20" spans="1:10" x14ac:dyDescent="0.3">
      <c r="A20" s="47">
        <v>18</v>
      </c>
      <c r="B20" s="62">
        <v>-1.31</v>
      </c>
      <c r="C20" s="61"/>
      <c r="G20" s="47">
        <v>18</v>
      </c>
      <c r="H20" s="62">
        <v>22.2</v>
      </c>
      <c r="J20" s="61"/>
    </row>
    <row r="21" spans="1:10" x14ac:dyDescent="0.3">
      <c r="A21" s="47">
        <v>19</v>
      </c>
      <c r="B21" s="62">
        <v>-0.98</v>
      </c>
      <c r="C21" s="61"/>
      <c r="G21" s="47">
        <v>19</v>
      </c>
      <c r="H21" s="62">
        <v>0.33</v>
      </c>
      <c r="J21" s="61"/>
    </row>
    <row r="22" spans="1:10" x14ac:dyDescent="0.3">
      <c r="A22" s="47">
        <v>20</v>
      </c>
      <c r="B22" s="62">
        <v>10.5</v>
      </c>
      <c r="C22" s="61"/>
      <c r="G22" s="47">
        <v>20</v>
      </c>
      <c r="H22" s="62">
        <v>0.32</v>
      </c>
      <c r="J22" s="61"/>
    </row>
    <row r="23" spans="1:10" x14ac:dyDescent="0.3">
      <c r="A23" s="18">
        <v>21</v>
      </c>
      <c r="B23" s="62">
        <v>4.0999999999999996</v>
      </c>
      <c r="C23" s="61"/>
      <c r="J23" s="61"/>
    </row>
    <row r="24" spans="1:10" x14ac:dyDescent="0.3">
      <c r="A24" s="18">
        <v>22</v>
      </c>
      <c r="B24" s="62">
        <v>4.0199999999999996</v>
      </c>
      <c r="C24" s="61"/>
      <c r="J24" s="61"/>
    </row>
    <row r="25" spans="1:10" x14ac:dyDescent="0.3">
      <c r="A25" s="18">
        <v>23</v>
      </c>
      <c r="B25" s="62">
        <v>-6.54</v>
      </c>
      <c r="C25" s="61"/>
      <c r="J25" s="61"/>
    </row>
    <row r="26" spans="1:10" x14ac:dyDescent="0.3">
      <c r="A26" s="58">
        <v>24</v>
      </c>
      <c r="B26" s="64">
        <v>-3.77</v>
      </c>
      <c r="C26" s="61"/>
      <c r="J26" s="61"/>
    </row>
    <row r="27" spans="1:10" x14ac:dyDescent="0.3">
      <c r="A27" s="65"/>
      <c r="B27" s="66"/>
      <c r="C27" s="61"/>
      <c r="J27" s="61"/>
    </row>
    <row r="28" spans="1:10" x14ac:dyDescent="0.3">
      <c r="A28" s="63"/>
      <c r="B28" s="61"/>
      <c r="C28" s="61"/>
      <c r="J28" s="61"/>
    </row>
    <row r="29" spans="1:10" x14ac:dyDescent="0.3">
      <c r="A29" s="63"/>
      <c r="B29" s="61"/>
      <c r="C29" s="61"/>
      <c r="J29" s="61"/>
    </row>
    <row r="30" spans="1:10" x14ac:dyDescent="0.3">
      <c r="A30" s="63"/>
      <c r="B30" s="61"/>
      <c r="C30" s="61"/>
      <c r="J30" s="61"/>
    </row>
    <row r="31" spans="1:10" x14ac:dyDescent="0.3">
      <c r="A31" s="63"/>
      <c r="B31" s="61"/>
      <c r="C31" s="61"/>
      <c r="J31" s="61"/>
    </row>
    <row r="32" spans="1:10" x14ac:dyDescent="0.3">
      <c r="A32" s="63"/>
      <c r="B32" s="61"/>
      <c r="C32" s="61"/>
      <c r="J32" s="61"/>
    </row>
    <row r="33" spans="1:10" x14ac:dyDescent="0.3">
      <c r="A33" s="63"/>
      <c r="B33" s="61"/>
      <c r="C33" s="61"/>
      <c r="J33" s="61"/>
    </row>
    <row r="34" spans="1:10" x14ac:dyDescent="0.3">
      <c r="A34" s="63"/>
      <c r="B34" s="61"/>
      <c r="C34" s="61"/>
      <c r="J34" s="61"/>
    </row>
    <row r="35" spans="1:10" x14ac:dyDescent="0.3">
      <c r="A35" s="63"/>
      <c r="B35" s="61"/>
      <c r="C35" s="61"/>
      <c r="J35" s="61"/>
    </row>
    <row r="36" spans="1:10" x14ac:dyDescent="0.3">
      <c r="A36" s="63"/>
      <c r="B36" s="61"/>
      <c r="C36" s="61"/>
      <c r="J36" s="61"/>
    </row>
    <row r="37" spans="1:10" x14ac:dyDescent="0.3">
      <c r="A37" s="63"/>
      <c r="B37" s="61"/>
      <c r="C37" s="61"/>
      <c r="J37" s="61"/>
    </row>
    <row r="38" spans="1:10" x14ac:dyDescent="0.3">
      <c r="A38" s="63"/>
      <c r="B38" s="61"/>
      <c r="C38" s="61"/>
      <c r="J38" s="61"/>
    </row>
    <row r="39" spans="1:10" x14ac:dyDescent="0.3">
      <c r="A39" s="63"/>
      <c r="B39" s="61"/>
      <c r="C39" s="61"/>
      <c r="J39" s="61"/>
    </row>
    <row r="40" spans="1:10" x14ac:dyDescent="0.3">
      <c r="A40" s="63"/>
      <c r="B40" s="61"/>
      <c r="C40" s="61"/>
      <c r="J40" s="61"/>
    </row>
    <row r="41" spans="1:10" x14ac:dyDescent="0.3">
      <c r="A41" s="63"/>
      <c r="B41" s="61"/>
      <c r="C41" s="61"/>
      <c r="J41" s="61"/>
    </row>
    <row r="42" spans="1:10" x14ac:dyDescent="0.3">
      <c r="A42" s="63"/>
      <c r="B42" s="61"/>
      <c r="C42" s="61"/>
      <c r="J42" s="61"/>
    </row>
    <row r="43" spans="1:10" x14ac:dyDescent="0.3">
      <c r="A43" s="63"/>
      <c r="B43" s="61"/>
      <c r="C43" s="61"/>
      <c r="J43" s="61"/>
    </row>
    <row r="44" spans="1:10" x14ac:dyDescent="0.3">
      <c r="A44" s="63"/>
      <c r="B44" s="61"/>
      <c r="C44" s="61"/>
      <c r="J44" s="61"/>
    </row>
    <row r="45" spans="1:10" x14ac:dyDescent="0.3">
      <c r="A45" s="63"/>
      <c r="B45" s="61"/>
      <c r="C45" s="61"/>
      <c r="J45" s="61"/>
    </row>
    <row r="46" spans="1:10" x14ac:dyDescent="0.3">
      <c r="A46" s="63"/>
      <c r="B46" s="61"/>
      <c r="C46" s="61"/>
      <c r="J46" s="61"/>
    </row>
    <row r="47" spans="1:10" x14ac:dyDescent="0.3">
      <c r="A47" s="63"/>
      <c r="B47" s="61"/>
      <c r="C47" s="61"/>
      <c r="J47" s="61"/>
    </row>
  </sheetData>
  <mergeCells count="3">
    <mergeCell ref="D1:D2"/>
    <mergeCell ref="G1:G2"/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A9D1E-D482-48B7-A17E-5F5F8A1AF648}">
  <dimension ref="A1:I58"/>
  <sheetViews>
    <sheetView workbookViewId="0">
      <selection activeCell="D5" sqref="D5:E16"/>
    </sheetView>
  </sheetViews>
  <sheetFormatPr defaultColWidth="8.77734375" defaultRowHeight="14.4" x14ac:dyDescent="0.3"/>
  <cols>
    <col min="1" max="1" width="7.44140625" customWidth="1"/>
    <col min="2" max="2" width="11" customWidth="1"/>
    <col min="4" max="4" width="7.6640625" customWidth="1"/>
    <col min="5" max="5" width="9.44140625" bestFit="1" customWidth="1"/>
    <col min="7" max="7" width="7.44140625" bestFit="1" customWidth="1"/>
    <col min="8" max="8" width="10.33203125" bestFit="1" customWidth="1"/>
  </cols>
  <sheetData>
    <row r="1" spans="1:9" x14ac:dyDescent="0.3">
      <c r="A1" s="224" t="s">
        <v>20</v>
      </c>
      <c r="B1" s="224"/>
      <c r="C1" s="79"/>
      <c r="D1" s="224" t="s">
        <v>22</v>
      </c>
      <c r="E1" s="224"/>
      <c r="F1" s="79"/>
      <c r="G1" s="225" t="s">
        <v>21</v>
      </c>
      <c r="H1" s="225"/>
    </row>
    <row r="2" spans="1:9" x14ac:dyDescent="0.3">
      <c r="A2" s="223" t="s">
        <v>39</v>
      </c>
      <c r="B2" s="228" t="s">
        <v>23</v>
      </c>
      <c r="C2" s="79"/>
      <c r="D2" s="226" t="s">
        <v>39</v>
      </c>
      <c r="E2" s="229" t="s">
        <v>23</v>
      </c>
      <c r="F2" s="79"/>
      <c r="G2" s="226" t="s">
        <v>39</v>
      </c>
      <c r="H2" s="231" t="s">
        <v>23</v>
      </c>
    </row>
    <row r="3" spans="1:9" x14ac:dyDescent="0.3">
      <c r="A3" s="223"/>
      <c r="B3" s="228"/>
      <c r="C3" s="79"/>
      <c r="D3" s="227"/>
      <c r="E3" s="230"/>
      <c r="F3" s="79"/>
      <c r="G3" s="227"/>
      <c r="H3" s="231"/>
    </row>
    <row r="4" spans="1:9" x14ac:dyDescent="0.3">
      <c r="A4" s="47">
        <v>1</v>
      </c>
      <c r="B4" s="203">
        <v>0.57607949999999997</v>
      </c>
      <c r="C4" s="202"/>
      <c r="D4" s="47">
        <v>1</v>
      </c>
      <c r="E4" s="124">
        <v>0.77808049999999995</v>
      </c>
      <c r="F4" s="202"/>
      <c r="G4" s="47">
        <v>1</v>
      </c>
      <c r="H4" s="124">
        <v>0.60771200000000003</v>
      </c>
      <c r="I4" s="202"/>
    </row>
    <row r="5" spans="1:9" x14ac:dyDescent="0.3">
      <c r="A5" s="47">
        <v>2</v>
      </c>
      <c r="B5" s="203">
        <v>0.47245700000000002</v>
      </c>
      <c r="C5" s="202"/>
      <c r="D5" s="47">
        <v>2</v>
      </c>
      <c r="E5" s="124">
        <v>0.62704150000000003</v>
      </c>
      <c r="F5" s="202"/>
      <c r="G5" s="47">
        <v>2</v>
      </c>
      <c r="H5" s="124">
        <v>0.58313400000000004</v>
      </c>
      <c r="I5" s="202"/>
    </row>
    <row r="6" spans="1:9" x14ac:dyDescent="0.3">
      <c r="A6" s="47">
        <v>3</v>
      </c>
      <c r="B6" s="203">
        <v>0.59937850000000004</v>
      </c>
      <c r="C6" s="202"/>
      <c r="D6" s="47">
        <v>3</v>
      </c>
      <c r="E6" s="124">
        <v>0.69171399999999994</v>
      </c>
      <c r="F6" s="202"/>
      <c r="G6" s="47">
        <v>3</v>
      </c>
      <c r="H6" s="124">
        <v>0.70784749999999996</v>
      </c>
      <c r="I6" s="202"/>
    </row>
    <row r="7" spans="1:9" x14ac:dyDescent="0.3">
      <c r="A7" s="47">
        <v>4</v>
      </c>
      <c r="B7" s="203">
        <v>0.51919550000000003</v>
      </c>
      <c r="C7" s="202"/>
      <c r="D7" s="47">
        <v>4</v>
      </c>
      <c r="E7" s="124">
        <v>0.86843049999999999</v>
      </c>
      <c r="F7" s="202"/>
      <c r="G7" s="47">
        <v>4</v>
      </c>
      <c r="H7" s="124">
        <v>0.70713249999999994</v>
      </c>
      <c r="I7" s="202"/>
    </row>
    <row r="8" spans="1:9" x14ac:dyDescent="0.3">
      <c r="A8" s="47">
        <v>5</v>
      </c>
      <c r="B8" s="203">
        <v>0.48482799999999998</v>
      </c>
      <c r="C8" s="202"/>
      <c r="D8" s="47">
        <v>5</v>
      </c>
      <c r="E8" s="124">
        <v>0.73906500000000008</v>
      </c>
      <c r="F8" s="202"/>
      <c r="G8" s="47">
        <v>5</v>
      </c>
      <c r="H8" s="124">
        <v>0.66209200000000001</v>
      </c>
      <c r="I8" s="202"/>
    </row>
    <row r="9" spans="1:9" x14ac:dyDescent="0.3">
      <c r="A9" s="47">
        <v>6</v>
      </c>
      <c r="B9" s="203">
        <v>0.54066000000000003</v>
      </c>
      <c r="C9" s="202"/>
      <c r="D9" s="47">
        <v>6</v>
      </c>
      <c r="E9" s="124">
        <v>0.51724999999999999</v>
      </c>
      <c r="F9" s="202"/>
      <c r="G9" s="47">
        <v>6</v>
      </c>
      <c r="H9" s="124">
        <v>0.58883949999999996</v>
      </c>
      <c r="I9" s="202"/>
    </row>
    <row r="10" spans="1:9" x14ac:dyDescent="0.3">
      <c r="A10" s="47">
        <v>7</v>
      </c>
      <c r="B10" s="203">
        <v>0.65354400000000001</v>
      </c>
      <c r="C10" s="202"/>
      <c r="D10" s="47">
        <v>7</v>
      </c>
      <c r="E10" s="124">
        <v>0.82942249999999995</v>
      </c>
      <c r="F10" s="202"/>
      <c r="G10" s="47">
        <v>7</v>
      </c>
      <c r="H10" s="124">
        <v>0.69613649999999994</v>
      </c>
      <c r="I10" s="202"/>
    </row>
    <row r="11" spans="1:9" x14ac:dyDescent="0.3">
      <c r="A11" s="47">
        <v>8</v>
      </c>
      <c r="B11" s="203">
        <v>0.5757755</v>
      </c>
      <c r="C11" s="202"/>
      <c r="D11" s="47">
        <v>8</v>
      </c>
      <c r="E11" s="124">
        <v>0.81032850000000001</v>
      </c>
      <c r="F11" s="202"/>
      <c r="G11" s="47">
        <v>8</v>
      </c>
      <c r="H11" s="124">
        <v>0.78715049999999998</v>
      </c>
      <c r="I11" s="202"/>
    </row>
    <row r="12" spans="1:9" x14ac:dyDescent="0.3">
      <c r="A12" s="47">
        <v>9</v>
      </c>
      <c r="B12" s="203">
        <v>0.63709199999999999</v>
      </c>
      <c r="C12" s="202"/>
      <c r="D12" s="47">
        <v>9</v>
      </c>
      <c r="E12" s="124">
        <v>0.66662750000000004</v>
      </c>
      <c r="F12" s="202"/>
      <c r="G12" s="47">
        <v>9</v>
      </c>
      <c r="H12" s="124">
        <v>0.7208485</v>
      </c>
      <c r="I12" s="202"/>
    </row>
    <row r="13" spans="1:9" x14ac:dyDescent="0.3">
      <c r="A13" s="47">
        <v>10</v>
      </c>
      <c r="B13" s="203">
        <v>0.64898400000000001</v>
      </c>
      <c r="C13" s="202"/>
      <c r="D13" s="47">
        <v>10</v>
      </c>
      <c r="E13" s="124">
        <v>0.68364950000000002</v>
      </c>
      <c r="F13" s="202"/>
      <c r="G13" s="47">
        <v>10</v>
      </c>
      <c r="H13" s="124">
        <v>0.69430250000000004</v>
      </c>
      <c r="I13" s="202"/>
    </row>
    <row r="14" spans="1:9" x14ac:dyDescent="0.3">
      <c r="A14" s="47">
        <v>11</v>
      </c>
      <c r="B14" s="203">
        <v>0.69511000000000001</v>
      </c>
      <c r="C14" s="202"/>
      <c r="D14" s="47">
        <v>11</v>
      </c>
      <c r="E14" s="124">
        <v>0.72607350000000004</v>
      </c>
      <c r="F14" s="202"/>
      <c r="G14" s="47">
        <v>11</v>
      </c>
      <c r="H14" s="124">
        <v>0.63625599999999993</v>
      </c>
      <c r="I14" s="202"/>
    </row>
    <row r="15" spans="1:9" x14ac:dyDescent="0.3">
      <c r="A15" s="67"/>
      <c r="B15" s="68"/>
      <c r="D15" s="47">
        <v>12</v>
      </c>
      <c r="E15" s="124">
        <v>0.81336999999999993</v>
      </c>
      <c r="F15" s="202"/>
      <c r="G15" s="47">
        <v>12</v>
      </c>
      <c r="H15" s="124">
        <v>0.66792499999999999</v>
      </c>
      <c r="I15" s="202"/>
    </row>
    <row r="16" spans="1:9" x14ac:dyDescent="0.3">
      <c r="A16" s="63"/>
      <c r="D16" s="47">
        <v>13</v>
      </c>
      <c r="E16" s="124">
        <v>0.71964399999999995</v>
      </c>
      <c r="F16" s="202"/>
      <c r="G16" s="47">
        <v>13</v>
      </c>
      <c r="H16" s="124">
        <v>0.7190145</v>
      </c>
      <c r="I16" s="202"/>
    </row>
    <row r="17" spans="1:9" x14ac:dyDescent="0.3">
      <c r="A17" s="63"/>
      <c r="D17" s="47">
        <v>14</v>
      </c>
      <c r="E17" s="124">
        <v>0.76678650000000004</v>
      </c>
      <c r="F17" s="202"/>
      <c r="G17" s="47">
        <v>14</v>
      </c>
      <c r="H17" s="124">
        <v>0.59507700000000008</v>
      </c>
      <c r="I17" s="202"/>
    </row>
    <row r="18" spans="1:9" x14ac:dyDescent="0.3">
      <c r="A18" s="63"/>
      <c r="D18" s="47">
        <v>15</v>
      </c>
      <c r="E18" s="124">
        <v>0.74273100000000003</v>
      </c>
      <c r="F18" s="202"/>
      <c r="G18" s="47">
        <v>15</v>
      </c>
      <c r="H18" s="124">
        <v>0.64868599999999998</v>
      </c>
      <c r="I18" s="202"/>
    </row>
    <row r="19" spans="1:9" x14ac:dyDescent="0.3">
      <c r="A19" s="63"/>
      <c r="D19" s="47">
        <v>16</v>
      </c>
      <c r="E19" s="124">
        <v>0.85338099999999995</v>
      </c>
      <c r="F19" s="202"/>
      <c r="G19" s="47">
        <v>16</v>
      </c>
      <c r="H19" s="124">
        <v>0.74101050000000002</v>
      </c>
      <c r="I19" s="202"/>
    </row>
    <row r="20" spans="1:9" x14ac:dyDescent="0.3">
      <c r="A20" s="63"/>
      <c r="D20" s="47">
        <v>17</v>
      </c>
      <c r="E20" s="124">
        <v>0.51103699999999996</v>
      </c>
      <c r="F20" s="202"/>
      <c r="G20" s="47">
        <v>17</v>
      </c>
      <c r="H20" s="124">
        <v>0.5902194999999999</v>
      </c>
      <c r="I20" s="202"/>
    </row>
    <row r="21" spans="1:9" x14ac:dyDescent="0.3">
      <c r="A21" s="63"/>
      <c r="D21" s="47">
        <v>18</v>
      </c>
      <c r="E21" s="124">
        <v>0.75931899999999997</v>
      </c>
      <c r="F21" s="202"/>
      <c r="G21" s="47">
        <v>18</v>
      </c>
      <c r="H21" s="124">
        <v>0.61797400000000002</v>
      </c>
      <c r="I21" s="202"/>
    </row>
    <row r="22" spans="1:9" x14ac:dyDescent="0.3">
      <c r="A22" s="63"/>
      <c r="D22" s="47">
        <v>19</v>
      </c>
      <c r="E22" s="124">
        <v>0.79453050000000003</v>
      </c>
      <c r="F22" s="202"/>
      <c r="G22" s="47">
        <v>19</v>
      </c>
      <c r="H22" s="124">
        <v>0.69512200000000002</v>
      </c>
      <c r="I22" s="202"/>
    </row>
    <row r="23" spans="1:9" x14ac:dyDescent="0.3">
      <c r="A23" s="63"/>
      <c r="D23" s="47">
        <v>20</v>
      </c>
      <c r="E23" s="124">
        <v>0.50229599999999996</v>
      </c>
      <c r="F23" s="202"/>
      <c r="G23" s="47">
        <v>20</v>
      </c>
      <c r="H23" s="124">
        <v>0.66984399999999999</v>
      </c>
      <c r="I23" s="202"/>
    </row>
    <row r="24" spans="1:9" x14ac:dyDescent="0.3">
      <c r="A24" s="63"/>
      <c r="D24" s="47">
        <v>21</v>
      </c>
      <c r="E24" s="124">
        <v>0.67942750000000007</v>
      </c>
      <c r="F24" s="202"/>
      <c r="G24" s="60">
        <v>21</v>
      </c>
      <c r="H24" s="124">
        <v>0.6953085</v>
      </c>
      <c r="I24" s="202"/>
    </row>
    <row r="25" spans="1:9" x14ac:dyDescent="0.3">
      <c r="A25" s="63"/>
      <c r="D25" s="47">
        <v>22</v>
      </c>
      <c r="E25" s="124">
        <v>0.68525150000000001</v>
      </c>
      <c r="F25" s="202"/>
      <c r="G25" s="70"/>
      <c r="H25" s="3"/>
    </row>
    <row r="26" spans="1:9" x14ac:dyDescent="0.3">
      <c r="A26" s="63"/>
      <c r="D26" s="47">
        <v>23</v>
      </c>
      <c r="E26" s="124">
        <v>0.67771550000000003</v>
      </c>
      <c r="F26" s="202"/>
      <c r="G26" s="69"/>
      <c r="H26" s="3"/>
    </row>
    <row r="27" spans="1:9" x14ac:dyDescent="0.3">
      <c r="A27" s="63"/>
      <c r="B27" s="3"/>
      <c r="H27" s="3"/>
    </row>
    <row r="28" spans="1:9" x14ac:dyDescent="0.3">
      <c r="A28" s="63"/>
      <c r="B28" s="3"/>
      <c r="H28" s="3"/>
    </row>
    <row r="29" spans="1:9" x14ac:dyDescent="0.3">
      <c r="A29" s="63"/>
      <c r="B29" s="3"/>
      <c r="H29" s="3"/>
    </row>
    <row r="30" spans="1:9" x14ac:dyDescent="0.3">
      <c r="A30" s="63"/>
      <c r="B30" s="3"/>
      <c r="H30" s="3"/>
    </row>
    <row r="31" spans="1:9" x14ac:dyDescent="0.3">
      <c r="A31" s="63"/>
      <c r="B31" s="3"/>
      <c r="H31" s="3"/>
    </row>
    <row r="32" spans="1:9" x14ac:dyDescent="0.3">
      <c r="A32" s="63"/>
      <c r="B32" s="3"/>
      <c r="H32" s="3"/>
    </row>
    <row r="33" spans="1:8" x14ac:dyDescent="0.3">
      <c r="A33" s="63"/>
      <c r="B33" s="3"/>
      <c r="H33" s="3"/>
    </row>
    <row r="34" spans="1:8" x14ac:dyDescent="0.3">
      <c r="A34" s="63"/>
      <c r="B34" s="3"/>
      <c r="H34" s="3"/>
    </row>
    <row r="35" spans="1:8" x14ac:dyDescent="0.3">
      <c r="A35" s="63"/>
      <c r="B35" s="3"/>
      <c r="H35" s="3"/>
    </row>
    <row r="36" spans="1:8" x14ac:dyDescent="0.3">
      <c r="A36" s="63"/>
      <c r="B36" s="3"/>
      <c r="H36" s="3"/>
    </row>
    <row r="37" spans="1:8" x14ac:dyDescent="0.3">
      <c r="A37" s="63"/>
      <c r="B37" s="3"/>
      <c r="H37" s="3"/>
    </row>
    <row r="38" spans="1:8" x14ac:dyDescent="0.3">
      <c r="A38" s="63"/>
      <c r="B38" s="3"/>
      <c r="E38" s="3"/>
    </row>
    <row r="39" spans="1:8" x14ac:dyDescent="0.3">
      <c r="A39" s="63"/>
      <c r="B39" s="3"/>
      <c r="E39" s="3"/>
    </row>
    <row r="40" spans="1:8" x14ac:dyDescent="0.3">
      <c r="A40" s="63"/>
      <c r="B40" s="3"/>
      <c r="E40" s="3"/>
    </row>
    <row r="41" spans="1:8" x14ac:dyDescent="0.3">
      <c r="A41" s="63"/>
      <c r="B41" s="3"/>
      <c r="E41" s="3"/>
    </row>
    <row r="42" spans="1:8" x14ac:dyDescent="0.3">
      <c r="A42" s="63"/>
      <c r="B42" s="3"/>
      <c r="E42" s="3"/>
    </row>
    <row r="43" spans="1:8" x14ac:dyDescent="0.3">
      <c r="A43" s="63"/>
      <c r="B43" s="3"/>
      <c r="E43" s="3"/>
    </row>
    <row r="44" spans="1:8" x14ac:dyDescent="0.3">
      <c r="A44" s="63"/>
      <c r="B44" s="3"/>
      <c r="E44" s="3"/>
    </row>
    <row r="45" spans="1:8" x14ac:dyDescent="0.3">
      <c r="A45" s="63"/>
      <c r="B45" s="3"/>
      <c r="E45" s="3"/>
    </row>
    <row r="46" spans="1:8" x14ac:dyDescent="0.3">
      <c r="A46" s="63"/>
      <c r="B46" s="3"/>
      <c r="E46" s="3"/>
    </row>
    <row r="47" spans="1:8" x14ac:dyDescent="0.3">
      <c r="A47" s="63"/>
      <c r="B47" s="3"/>
      <c r="E47" s="3"/>
    </row>
    <row r="48" spans="1:8" x14ac:dyDescent="0.3">
      <c r="A48" s="63"/>
      <c r="B48" s="3"/>
      <c r="E48" s="3"/>
    </row>
    <row r="49" spans="1:5" x14ac:dyDescent="0.3">
      <c r="A49" s="63"/>
      <c r="B49" s="3"/>
      <c r="E49" s="3"/>
    </row>
    <row r="50" spans="1:5" x14ac:dyDescent="0.3">
      <c r="A50" s="63"/>
      <c r="B50" s="3"/>
      <c r="E50" s="3"/>
    </row>
    <row r="51" spans="1:5" x14ac:dyDescent="0.3">
      <c r="A51" s="63"/>
      <c r="B51" s="3"/>
      <c r="E51" s="3"/>
    </row>
    <row r="52" spans="1:5" x14ac:dyDescent="0.3">
      <c r="A52" s="63"/>
      <c r="B52" s="3"/>
      <c r="E52" s="3"/>
    </row>
    <row r="53" spans="1:5" x14ac:dyDescent="0.3">
      <c r="A53" s="63"/>
      <c r="B53" s="3"/>
      <c r="E53" s="3"/>
    </row>
    <row r="54" spans="1:5" x14ac:dyDescent="0.3">
      <c r="A54" s="63"/>
      <c r="B54" s="3"/>
      <c r="E54" s="3"/>
    </row>
    <row r="55" spans="1:5" x14ac:dyDescent="0.3">
      <c r="A55" s="63"/>
      <c r="B55" s="3"/>
      <c r="E55" s="3"/>
    </row>
    <row r="56" spans="1:5" x14ac:dyDescent="0.3">
      <c r="A56" s="63"/>
      <c r="B56" s="3"/>
      <c r="E56" s="3"/>
    </row>
    <row r="57" spans="1:5" x14ac:dyDescent="0.3">
      <c r="A57" s="63"/>
      <c r="B57" s="3"/>
      <c r="E57" s="3"/>
    </row>
    <row r="58" spans="1:5" x14ac:dyDescent="0.3">
      <c r="A58" s="63"/>
      <c r="B58" s="3"/>
      <c r="E58" s="3"/>
    </row>
  </sheetData>
  <mergeCells count="9">
    <mergeCell ref="A2:A3"/>
    <mergeCell ref="A1:B1"/>
    <mergeCell ref="D1:E1"/>
    <mergeCell ref="G1:H1"/>
    <mergeCell ref="D2:D3"/>
    <mergeCell ref="G2:G3"/>
    <mergeCell ref="B2:B3"/>
    <mergeCell ref="E2:E3"/>
    <mergeCell ref="H2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4D330-0E3F-44F9-B62F-A19AE51F4A44}">
  <dimension ref="A1:J22"/>
  <sheetViews>
    <sheetView zoomScaleNormal="100" workbookViewId="0">
      <selection activeCell="A3" sqref="A3:A22"/>
    </sheetView>
  </sheetViews>
  <sheetFormatPr defaultColWidth="8.77734375" defaultRowHeight="14.4" x14ac:dyDescent="0.3"/>
  <cols>
    <col min="1" max="1" width="7.44140625" style="19" customWidth="1"/>
    <col min="2" max="2" width="6.44140625" style="19" customWidth="1"/>
    <col min="3" max="3" width="13.77734375" style="1" customWidth="1"/>
    <col min="4" max="4" width="20.44140625" style="1" customWidth="1"/>
  </cols>
  <sheetData>
    <row r="1" spans="1:10" s="79" customFormat="1" ht="13.2" x14ac:dyDescent="0.25">
      <c r="A1" s="237" t="s">
        <v>36</v>
      </c>
      <c r="B1" s="237" t="s">
        <v>40</v>
      </c>
      <c r="C1" s="228" t="s">
        <v>23</v>
      </c>
      <c r="D1" s="235" t="s">
        <v>26</v>
      </c>
    </row>
    <row r="2" spans="1:10" s="79" customFormat="1" ht="13.2" x14ac:dyDescent="0.25">
      <c r="A2" s="238"/>
      <c r="B2" s="238"/>
      <c r="C2" s="228"/>
      <c r="D2" s="236"/>
    </row>
    <row r="3" spans="1:10" x14ac:dyDescent="0.3">
      <c r="A3" s="71">
        <v>2</v>
      </c>
      <c r="B3" s="232" t="s">
        <v>24</v>
      </c>
      <c r="C3" s="22">
        <v>0.627</v>
      </c>
      <c r="D3" s="22">
        <v>12.94</v>
      </c>
    </row>
    <row r="4" spans="1:10" x14ac:dyDescent="0.3">
      <c r="A4" s="71">
        <v>3</v>
      </c>
      <c r="B4" s="233"/>
      <c r="C4" s="22">
        <v>0.69169999999999998</v>
      </c>
      <c r="D4" s="22">
        <v>21.1</v>
      </c>
    </row>
    <row r="5" spans="1:10" x14ac:dyDescent="0.3">
      <c r="A5" s="71">
        <v>4</v>
      </c>
      <c r="B5" s="233"/>
      <c r="C5" s="22">
        <v>0.86839999999999995</v>
      </c>
      <c r="D5" s="22">
        <v>6.68</v>
      </c>
    </row>
    <row r="6" spans="1:10" x14ac:dyDescent="0.3">
      <c r="A6" s="71">
        <v>5</v>
      </c>
      <c r="B6" s="233"/>
      <c r="C6" s="22">
        <v>0.73909999999999998</v>
      </c>
      <c r="D6" s="22">
        <v>-34.380000000000003</v>
      </c>
    </row>
    <row r="7" spans="1:10" x14ac:dyDescent="0.3">
      <c r="A7" s="71">
        <v>6</v>
      </c>
      <c r="B7" s="233"/>
      <c r="C7" s="22">
        <v>0.51729999999999998</v>
      </c>
      <c r="D7" s="22">
        <v>86.57</v>
      </c>
      <c r="I7" s="202"/>
      <c r="J7" s="202"/>
    </row>
    <row r="8" spans="1:10" x14ac:dyDescent="0.3">
      <c r="A8" s="71">
        <v>7</v>
      </c>
      <c r="B8" s="233"/>
      <c r="C8" s="22">
        <v>0.82940000000000003</v>
      </c>
      <c r="D8" s="22">
        <v>0.83</v>
      </c>
      <c r="I8" s="202"/>
      <c r="J8" s="202"/>
    </row>
    <row r="9" spans="1:10" x14ac:dyDescent="0.3">
      <c r="A9" s="71">
        <v>8</v>
      </c>
      <c r="B9" s="233"/>
      <c r="C9" s="22">
        <v>0.81030000000000002</v>
      </c>
      <c r="D9" s="22">
        <v>-7.67</v>
      </c>
      <c r="I9" s="202"/>
      <c r="J9" s="202"/>
    </row>
    <row r="10" spans="1:10" x14ac:dyDescent="0.3">
      <c r="A10" s="71">
        <v>9</v>
      </c>
      <c r="B10" s="233"/>
      <c r="C10" s="22">
        <v>0.66659999999999997</v>
      </c>
      <c r="D10" s="22">
        <v>57.58</v>
      </c>
      <c r="I10" s="202"/>
      <c r="J10" s="202"/>
    </row>
    <row r="11" spans="1:10" x14ac:dyDescent="0.3">
      <c r="A11" s="71">
        <v>10</v>
      </c>
      <c r="B11" s="233"/>
      <c r="C11" s="22">
        <v>0.68359999999999999</v>
      </c>
      <c r="D11" s="22">
        <v>11.72</v>
      </c>
      <c r="I11" s="202"/>
      <c r="J11" s="202"/>
    </row>
    <row r="12" spans="1:10" x14ac:dyDescent="0.3">
      <c r="A12" s="71">
        <v>11</v>
      </c>
      <c r="B12" s="233"/>
      <c r="C12" s="22">
        <v>0.72609999999999997</v>
      </c>
      <c r="D12" s="22">
        <v>26.55</v>
      </c>
      <c r="I12" s="202"/>
      <c r="J12" s="202"/>
    </row>
    <row r="13" spans="1:10" x14ac:dyDescent="0.3">
      <c r="A13" s="71">
        <v>13</v>
      </c>
      <c r="B13" s="234"/>
      <c r="C13" s="22">
        <v>0.71960000000000002</v>
      </c>
      <c r="D13" s="22">
        <v>44.55</v>
      </c>
      <c r="I13" s="202"/>
      <c r="J13" s="202"/>
    </row>
    <row r="14" spans="1:10" x14ac:dyDescent="0.3">
      <c r="A14" s="71">
        <v>14</v>
      </c>
      <c r="B14" s="232" t="s">
        <v>25</v>
      </c>
      <c r="C14" s="22">
        <v>0.76680000000000004</v>
      </c>
      <c r="D14" s="22">
        <v>-5.83</v>
      </c>
      <c r="I14" s="202"/>
      <c r="J14" s="202"/>
    </row>
    <row r="15" spans="1:10" x14ac:dyDescent="0.3">
      <c r="A15" s="71">
        <v>15</v>
      </c>
      <c r="B15" s="233"/>
      <c r="C15" s="22">
        <v>0.74270000000000003</v>
      </c>
      <c r="D15" s="22">
        <v>11.14</v>
      </c>
      <c r="I15" s="202"/>
      <c r="J15" s="202"/>
    </row>
    <row r="16" spans="1:10" x14ac:dyDescent="0.3">
      <c r="A16" s="71">
        <v>16</v>
      </c>
      <c r="B16" s="233"/>
      <c r="C16" s="22">
        <v>0.85340000000000005</v>
      </c>
      <c r="D16" s="22">
        <v>11.11</v>
      </c>
      <c r="I16" s="202"/>
    </row>
    <row r="17" spans="1:4" x14ac:dyDescent="0.3">
      <c r="A17" s="71">
        <v>17</v>
      </c>
      <c r="B17" s="233"/>
      <c r="C17" s="22">
        <v>0.51100000000000001</v>
      </c>
      <c r="D17" s="22">
        <v>-1.0900000000000001</v>
      </c>
    </row>
    <row r="18" spans="1:4" x14ac:dyDescent="0.3">
      <c r="A18" s="71">
        <v>18</v>
      </c>
      <c r="B18" s="233"/>
      <c r="C18" s="22">
        <v>0.75929999999999997</v>
      </c>
      <c r="D18" s="22">
        <v>65.849999999999994</v>
      </c>
    </row>
    <row r="19" spans="1:4" x14ac:dyDescent="0.3">
      <c r="A19" s="71">
        <v>19</v>
      </c>
      <c r="B19" s="233"/>
      <c r="C19" s="22">
        <v>0.79449999999999998</v>
      </c>
      <c r="D19" s="22">
        <v>3.35</v>
      </c>
    </row>
    <row r="20" spans="1:4" x14ac:dyDescent="0.3">
      <c r="A20" s="71">
        <v>20</v>
      </c>
      <c r="B20" s="233"/>
      <c r="C20" s="22">
        <v>0.50229999999999997</v>
      </c>
      <c r="D20" s="22">
        <v>-30</v>
      </c>
    </row>
    <row r="21" spans="1:4" x14ac:dyDescent="0.3">
      <c r="A21" s="71">
        <v>21</v>
      </c>
      <c r="B21" s="233"/>
      <c r="C21" s="22">
        <v>0.6794</v>
      </c>
      <c r="D21" s="22">
        <v>3.23</v>
      </c>
    </row>
    <row r="22" spans="1:4" x14ac:dyDescent="0.3">
      <c r="A22" s="71">
        <v>23</v>
      </c>
      <c r="B22" s="234"/>
      <c r="C22" s="22">
        <v>0.67769999999999997</v>
      </c>
      <c r="D22" s="22">
        <v>-12.16</v>
      </c>
    </row>
  </sheetData>
  <mergeCells count="6">
    <mergeCell ref="B14:B22"/>
    <mergeCell ref="D1:D2"/>
    <mergeCell ref="C1:C2"/>
    <mergeCell ref="B1:B2"/>
    <mergeCell ref="A1:A2"/>
    <mergeCell ref="B3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7</vt:i4>
      </vt:variant>
    </vt:vector>
  </HeadingPairs>
  <TitlesOfParts>
    <vt:vector size="27" baseType="lpstr">
      <vt:lpstr>SData_Figure1A</vt:lpstr>
      <vt:lpstr>SData_Figure 1B</vt:lpstr>
      <vt:lpstr>SData_Figure 1C</vt:lpstr>
      <vt:lpstr>SData Figure 1 D, E, F</vt:lpstr>
      <vt:lpstr>SData_Figure 1 G, H ,I</vt:lpstr>
      <vt:lpstr>SData_Figure 2A</vt:lpstr>
      <vt:lpstr>SData_Figure 2B</vt:lpstr>
      <vt:lpstr>SData_Figure 3B</vt:lpstr>
      <vt:lpstr>SData_Figure 3C</vt:lpstr>
      <vt:lpstr>SData_Figure 3D</vt:lpstr>
      <vt:lpstr>SData_SFigure1A</vt:lpstr>
      <vt:lpstr>SData_SFigure1B</vt:lpstr>
      <vt:lpstr>SData_SFigure1C</vt:lpstr>
      <vt:lpstr>SData_SFigure1D</vt:lpstr>
      <vt:lpstr>SData_SFigure1E</vt:lpstr>
      <vt:lpstr>SData_SFigure1F</vt:lpstr>
      <vt:lpstr>SData_SFigure1G</vt:lpstr>
      <vt:lpstr>SData_SFigure1H</vt:lpstr>
      <vt:lpstr>SData_SFigure1I</vt:lpstr>
      <vt:lpstr>SData_SFigureJ</vt:lpstr>
      <vt:lpstr>SData_SFigure2A</vt:lpstr>
      <vt:lpstr>SData_SFigure2B</vt:lpstr>
      <vt:lpstr>SData_SFigure2C,D,E</vt:lpstr>
      <vt:lpstr>SData_SFigure 4A</vt:lpstr>
      <vt:lpstr>SData_SFigure 4B</vt:lpstr>
      <vt:lpstr>SData_SFigure 5A,B,C,D, E,F</vt:lpstr>
      <vt:lpstr>Sdata_SFigure 5G,H,I,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Fernandes</dc:creator>
  <cp:lastModifiedBy>Ana Fernandes</cp:lastModifiedBy>
  <dcterms:created xsi:type="dcterms:W3CDTF">2024-10-30T17:25:16Z</dcterms:created>
  <dcterms:modified xsi:type="dcterms:W3CDTF">2024-11-09T23:28:18Z</dcterms:modified>
</cp:coreProperties>
</file>